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czie\Dropbox (Personal)\Projects (Sequence)\iM Models\PLOS CB Submission\"/>
    </mc:Choice>
  </mc:AlternateContent>
  <xr:revisionPtr revIDLastSave="0" documentId="13_ncr:1_{B0C36BAA-AC6B-4B64-ABB0-EBEFDB87920B}" xr6:coauthVersionLast="47" xr6:coauthVersionMax="47" xr10:uidLastSave="{00000000-0000-0000-0000-000000000000}"/>
  <bookViews>
    <workbookView xWindow="-108" yWindow="-108" windowWidth="23256" windowHeight="12456" xr2:uid="{E4B77382-33E3-4CD2-B062-64A5865D1C8B}"/>
  </bookViews>
  <sheets>
    <sheet name="Table of Contents" sheetId="1" r:id="rId1"/>
    <sheet name="ICA Regulon Data" sheetId="3" r:id="rId2"/>
    <sheet name="Promoters" sheetId="4" r:id="rId3"/>
    <sheet name="Motif LogOdds" sheetId="5" r:id="rId4"/>
    <sheet name="Motif PWM" sheetId="6" r:id="rId5"/>
    <sheet name="Model Improvement" sheetId="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2" l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2" i="2"/>
</calcChain>
</file>

<file path=xl/sharedStrings.xml><?xml version="1.0" encoding="utf-8"?>
<sst xmlns="http://schemas.openxmlformats.org/spreadsheetml/2006/main" count="3569" uniqueCount="2956">
  <si>
    <t>Worksheet</t>
  </si>
  <si>
    <t>Contents</t>
  </si>
  <si>
    <t>median_eng</t>
  </si>
  <si>
    <t>median_MotifOnly</t>
  </si>
  <si>
    <t>median_diff</t>
  </si>
  <si>
    <t>DhaR/Mlc</t>
  </si>
  <si>
    <t>GntR/TyrR</t>
  </si>
  <si>
    <t>Cbl+CysB</t>
  </si>
  <si>
    <t>Copper</t>
  </si>
  <si>
    <t>Zinc</t>
  </si>
  <si>
    <t>GadWX</t>
  </si>
  <si>
    <t>AllR/AraC/FucR</t>
  </si>
  <si>
    <t>ExuR/FucR</t>
  </si>
  <si>
    <t>FadR/IclR</t>
  </si>
  <si>
    <t>NtrC+RpoN</t>
  </si>
  <si>
    <t>Pyruvate</t>
  </si>
  <si>
    <t>GadEWX</t>
  </si>
  <si>
    <t>NagC/TyrR</t>
  </si>
  <si>
    <t>ArgR</t>
  </si>
  <si>
    <t>Crp-2</t>
  </si>
  <si>
    <t>FliA</t>
  </si>
  <si>
    <t>OxyR</t>
  </si>
  <si>
    <t>RpoH</t>
  </si>
  <si>
    <t>YiaJ</t>
  </si>
  <si>
    <t>AtoC</t>
  </si>
  <si>
    <t>Fur-2</t>
  </si>
  <si>
    <t>GlpR</t>
  </si>
  <si>
    <t>MalT</t>
  </si>
  <si>
    <t>MetJ</t>
  </si>
  <si>
    <t>NarL</t>
  </si>
  <si>
    <t>PurR-1</t>
  </si>
  <si>
    <t>PuuR</t>
  </si>
  <si>
    <t>XylR</t>
  </si>
  <si>
    <t>ArcA-1</t>
  </si>
  <si>
    <t>ArcA-2</t>
  </si>
  <si>
    <t>CpxR</t>
  </si>
  <si>
    <t>Cra</t>
  </si>
  <si>
    <t>Crp-1</t>
  </si>
  <si>
    <t>CysB</t>
  </si>
  <si>
    <t>FlhDC</t>
  </si>
  <si>
    <t>Fnr</t>
  </si>
  <si>
    <t>Fur-1</t>
  </si>
  <si>
    <t>Lrp</t>
  </si>
  <si>
    <t>Nac</t>
  </si>
  <si>
    <t>PrpR</t>
  </si>
  <si>
    <t>RpoS</t>
  </si>
  <si>
    <t>CdaR</t>
  </si>
  <si>
    <t>EvgA</t>
  </si>
  <si>
    <t>FecI</t>
  </si>
  <si>
    <t>RbsR</t>
  </si>
  <si>
    <t>RcsAB</t>
  </si>
  <si>
    <t>SoxS</t>
  </si>
  <si>
    <t>Model Improvement</t>
  </si>
  <si>
    <t>Median AUROC of models constructed with motif score as the only feature vs with fully engineered features.</t>
  </si>
  <si>
    <t>im_name</t>
  </si>
  <si>
    <t>tf</t>
  </si>
  <si>
    <t>genes</t>
  </si>
  <si>
    <t>size</t>
  </si>
  <si>
    <t>['b2239', 'b2240', 'b2241', 'b2242', 'b2243', 'b3426', 'b3925', 'b3926', 'b3927']</t>
  </si>
  <si>
    <t>['b1101', 'b1198', 'b1199', 'b1200', 'b1817', 'b1818', 'b1819', 'b2416', 'b2943', 'b3599', 'b3600']</t>
  </si>
  <si>
    <t>['b0032', 'b0272', 'b0273', 'b0709', 'b0860', 'b2818', 'b3172', 'b3359', 'b3957', 'b3958', 'b3959', 'b3960', 'b4254']</t>
  </si>
  <si>
    <t>['b0895', 'b0896', 'b1223', 'b1224', 'b1225', 'b1226', 'b1227', 'b2111', 'b2195', 'b2196', 'b2197', 'b2199', 'b2201', 'b2202', 'b2203', 'b2204', 'b2205', 'b2206', 'b2207', 'b2208', 'b3365', 'b3366', 'b3367', 'b3476', 'b4070', 'b4071', 'b4072', 'b4073', 'b4506']</t>
  </si>
  <si>
    <t>['b3416', 'b3417', 'b3418', 'b4032', 'b4033', 'b4034', 'b4035', 'b4036', 'b4037']</t>
  </si>
  <si>
    <t>['b0605', 'b0606', 'b0812', 'b0849', 'b2582', 'b3518', 'b3942', 'b3961']</t>
  </si>
  <si>
    <t>Crp</t>
  </si>
  <si>
    <t>['b0553_1', 'b0723', 'b1101', 'b1143', 'b1145', 'b1205', 'b1415', 'b1426', 'b1596', 'b1817', 'b1818', 'b1819', 'b2091', 'b2092_1', 'b2092_2', 'b2093', 'b2094', 'b2095', 'b2096', 'b2143', 'b2148', 'b2149', 'b2150', 'b2151', 'b2239', 'b2240', 'b2597', 'b2796', 'b3001', 'b3358', 'b3403', 'b3476', 'b3599', 'b3600', 'b3601', 'b3774', 'b4021', 'b4267', 'b4357', 'b4498_1']</t>
  </si>
  <si>
    <t>['b1796', 'b1800', 'b2221', 'b2222', 'b2223', 'b2224']</t>
  </si>
  <si>
    <t>PurR</t>
  </si>
  <si>
    <t>['b0522', 'b0523', 'b1131', 'b1623', 'b1660', 'b1849', 'b2312', 'b2313', 'b2476', 'b2499', 'b2500', 'b2557', 'b3654', 'b4005', 'b4006', 'b4064']</t>
  </si>
  <si>
    <t>CsqR</t>
  </si>
  <si>
    <t>['b3875', 'b3876', 'b3877', 'b3878', 'b3879', 'b3880', 'b3881', 'b3882', 'b3883', 'b3884']</t>
  </si>
  <si>
    <t>['b0197', 'b0198', 'b0199', 'b0260', 'b0261', 'b0599', 'b0600', 'b2942', 'b3008', 'b3828', 'b3829', 'b3937', 'b3938', 'b3939', 'b3940', 'b3941', 'b4013']</t>
  </si>
  <si>
    <t>PurR-2</t>
  </si>
  <si>
    <t>['b0032', 'b0033', 'b0336', 'b0337', 'b0945', 'b2497', 'b2498', 'b4243', 'b4244', 'b4245']</t>
  </si>
  <si>
    <t>['b0365', 'b0366', 'b0367', 'b0368', 'b0934', 'b0935', 'b0936', 'b0937', 'b3917', 'b4326']</t>
  </si>
  <si>
    <t>GlcC</t>
  </si>
  <si>
    <t>['b2975', 'b2976', 'b2977', 'b2979', 'b4467', 'b4468']</t>
  </si>
  <si>
    <t>['b0080', 'b0268', 'b0269', 'b0306', 'b0553_1', 'b0598', 'b0651', 'b0721', 'b0729', 'b0791', 'b0836', 'b0899', 'b1008', 'b1020', 'b1415', 'b1423', 'b1440', 'b1441', 'b1442', 'b1617', 'b1776', 'b1853', 'b1895', 'b1976', 'b2151', 'b2166', 'b2175', 'b2272', 'b2535', 'b2844', 'b2869', 'b2957', 'b3020', 'b3081', 'b3092', 'b3132', 'b3133', 'b3134', 'b3224', 'b3225', 'b3570', 'b3588', 'b3599', 'b3600', 'b3601', 'b3708', 'b3709', 'b3748', 'b3934', 'b4055', 'b4067', 'b4068', 'b4069', 'b4090', 'b4123', 'b4128', 'b4139', 'b4216', 'b4240', 'b4487']</t>
  </si>
  <si>
    <t>PlaR</t>
  </si>
  <si>
    <t>['b3574', 'b3575', 'b3576', 'b3577', 'b3578', 'b3579', 'b3580', 'b3581', 'b3582', 'b3583']</t>
  </si>
  <si>
    <t>GcvA</t>
  </si>
  <si>
    <t>['b2902', 'b2903', 'b2904', 'b2905']</t>
  </si>
  <si>
    <t>['b0270', 'b0271', 'b3562', 'b3563', 'b3564', 'b3565', 'b3566', 'b3567', 'b3568', 'b3569', 'b3656', 'b3657', 'b4031']</t>
  </si>
  <si>
    <t>['b0014', 'b0015', 'b0473', 'b1321', 'b1322', 'b2592', 'b3686', 'b3687', 'b3931', 'b3932', 'b4140', 'b4142', 'b4143']</t>
  </si>
  <si>
    <t>GadE+GadW+GadX</t>
  </si>
  <si>
    <t>['b0485', 'b1492', 'b1493', 'b3491', 'b3506', 'b3507', 'b3508', 'b3509', 'b3510', 'b3511', 'b3512', 'b3513', 'b3514', 'b3515', 'b3517', 'b4187', 'b4377']</t>
  </si>
  <si>
    <t>['b0331', 'b0333', 'b0334', 'b0335', 'b2416', 'b2943']</t>
  </si>
  <si>
    <t>GadX+GadW</t>
  </si>
  <si>
    <t>['b0485', 'b0486', 'b3506', 'b3507', 'b3513', 'b3514', 'b3515', 'b3516']</t>
  </si>
  <si>
    <t>CecR</t>
  </si>
  <si>
    <t>['b0792', 'b0793', 'b0794', 'b0795', 'b0796']</t>
  </si>
  <si>
    <t>ArcA</t>
  </si>
  <si>
    <t>['b0042', 'b0113', 'b0124', 'b0330', 'b0346', 'b0429', 'b0430', 'b0431', 'b0432', 'b0458', 'b0557', 'b0621', 'b0721', 'b0722', 'b0723', 'b0724', 'b0836', 'b0848', 'b1020', 'b1189', 'b1190', 'b1297', 'b1298', 'b1332', 'b1422', 'b1518', 'b1607', 'b1748', 'b1777', 'b1778', 'b2181', 'b2210', 'b2241', 'b2242', 'b2518', 'b2582', 'b2587', 'b2847', 'b2848', 'b2980', 'b3351', 'b3426', 'b3452', 'b3453', 'b3528', 'b3603', 'b3820', 'b3894', 'b3962', 'b4705']</t>
  </si>
  <si>
    <t>['b0621', 'b0715', 'b0836', 'b0894', 'b0904', 'b0919', 'b1223', 'b1224', 'b1256', 'b1474', 'b1541', 'b1587', 'b1593', 'b1750', 'b1751', 'b1757', 'b1785', 'b1906', 'b2207', 'b2208', 'b2298', 'b2531', 'b2579', 'b2727', 'b2997', 'b3060', 'b3158', 'b3159', 'b3211', 'b3365', 'b3366', 'b3408', 'b3409', 'b3476', 'b3477', 'b4139', 'b4154', 'b4238', 'b4380', 'b4582_1']</t>
  </si>
  <si>
    <t>['b0162', 'b1800', 'b2787', 'b2788', 'b2789', 'b3124', 'b3125', 'b3126', 'b3127', 'b3128']</t>
  </si>
  <si>
    <t>BtsR/PyrR/PdhR</t>
  </si>
  <si>
    <t>['b0114', 'b0115', 'b1380', 'b2210', 'b2296', 'b3547', 'b4353', 'b4354']</t>
  </si>
  <si>
    <t>SrlR+GutM</t>
  </si>
  <si>
    <t>['b2702', 'b2703', 'b2704', 'b2705', 'b2706']</t>
  </si>
  <si>
    <t>['b0112', 'b0677', 'b0678', 'b0679', 'b0681', 'b1497', 'b1498', 'b1634', 'b1734', 'b1735', 'b1737', 'b1738', 'b1907', 'b2943', 'b3161', 'b3729', 'b3730']</t>
  </si>
  <si>
    <t>['b0287', 'b0460', 'b0461', 'b0837', 'b0970', 'b1113', 'b1535', 'b1597', 'b1600', 'b1829', 'b1843', 'b1846', 'b1902', 'b2597', 'b3088', 'b4188', 'b4484']</t>
  </si>
  <si>
    <t>['b0077', 'b0078', 'b0381', 'b1189', 'b1190', 'b1243', 'b1244', 'b1245', 'b1246', 'b1247', 'b1534', 'b1605', 'b1634', 'b1798', 'b1814', 'b2209', 'b2669', 'b2670', 'b2796', 'b2797', 'b2845', 'b3089', 'b3454', 'b3455', 'b3456', 'b3457', 'b3458', 'b3460', 'b3496', 'b3523', 'b3616', 'b3617', 'b3673', 'b3774', 'b3829', 'b4045', 'b4129']</t>
  </si>
  <si>
    <t>Leu/Ile</t>
  </si>
  <si>
    <t>Ile-tRNA/IlvY/Leu-tRNA</t>
  </si>
  <si>
    <t>['b0003', 'b0004', 'b0005', 'b0071', 'b0072', 'b0073', 'b0074', 'b3769', 'b3770', 'b3771', 'b3772', 'b3774', 'b4488_1', 'b4488_2']</t>
  </si>
  <si>
    <t>Fur</t>
  </si>
  <si>
    <t>['b0151', 'b0152', 'b0153', 'b0583', 'b0584', 'b0585', 'b0586', 'b0587', 'b0588', 'b0589', 'b0590', 'b0591', 'b0592', 'b0593', 'b0594', 'b0595', 'b0596', 'b0597', 'b0803', 'b0804', 'b0805', 'b1102', 'b1452', 'b1494', 'b1495', 'b1496', 'b1656', 'b1679', 'b1680', 'b1681', 'b1682', 'b1683', 'b1684', 'b1705', 'b2155', 'b2673', 'b2674', 'b2675', 'b2676', 'b3070', 'b3336', 'b4291', 'b4292', 'b4293', 'b4511', 'b4567', 'b4582_1', 'b4640_1']</t>
  </si>
  <si>
    <t>Thiamine</t>
  </si>
  <si>
    <t>Thiamine diphosphate</t>
  </si>
  <si>
    <t>['b0066', 'b0067', 'b0068', 'b2103', 'b2104', 'b3990', 'b3991', 'b3992', 'b3993', 'b3994', 'b4407']</t>
  </si>
  <si>
    <t>['b0828', 'b0829', 'b1287', 'b1729', 'b1920', 'b1987', 'b2012', 'b2013', 'b2414', 'b2421', 'b2422', 'b2423', 'b2424', 'b2425', 'b2750', 'b2751', 'b2752', 'b2762', 'b2763', 'b2764', 'b3917']</t>
  </si>
  <si>
    <t>['b0763', 'b0764', 'b1070', 'b1071', 'b1082', 'b1083', 'b1194', 'b1421', 'b1566', 'b1742', 'b1760', 'b1881', 'b1882', 'b1883', 'b1884', 'b1885', 'b1886', 'b1887', 'b1888', 'b1889', 'b1890', 'b1923', 'b1924', 'b1925', 'b1926', 'b3072', 'b3525', 'b3666', 'b4110', 'b4355']</t>
  </si>
  <si>
    <t>['b1296', 'b1297', 'b1298', 'b1299', 'b1300', 'b1301', 'b1302']</t>
  </si>
  <si>
    <t>NikR</t>
  </si>
  <si>
    <t>['b0208', 'b3476', 'b3477', 'b3478', 'b3479', 'b3480']</t>
  </si>
  <si>
    <t>['b0331', 'b0450', 'b0451', 'b0655', 'b0674', 'b0854', 'b1006', 'b1007', 'b1008', 'b1009', 'b1010', 'b1011', 'b1012', 'b1218', 'b1483', 'b1484', 'b1485', 'b1486', 'b1487', 'b1488', 'b1596', 'b1597', 'b1744', 'b1745', 'b1746', 'b1747', 'b1748', 'b1781', 'b1783', 'b1784', 'b1797', 'b1826', 'b1932', 'b1987', 'b2106', 'b2306', 'b2310', 'b2659', 'b2660', 'b2663', 'b2726', 'b2870', 'b2875', 'b2876', 'b3073', 'b3268_2', 'b3269', 'b3270', 'b3271', 'b3744', 'b3868', 'b3869', 'b3870', 'b4002', 'b4079', 'b4242']</t>
  </si>
  <si>
    <t>['b0439', 'b1951', 'b2028', 'b2044', 'b2045', 'b2046', 'b2047', 'b2048', 'b2049', 'b2050', 'b2051', 'b2052', 'b2053', 'b2054', 'b2055', 'b2056', 'b2057', 'b2058', 'b2059', 'b2060', 'b2061', 'b2062', 'b3357', 'b3563', 'b4026', 'b4027', 'b4028', 'b4029']</t>
  </si>
  <si>
    <t>His-tRNA</t>
  </si>
  <si>
    <t>['b2019', 'b2020', 'b2021', 'b2022', 'b2023', 'b2024', 'b2025', 'b2026', 'b4388']</t>
  </si>
  <si>
    <t>['b0150', 'b0151', 'b0152', 'b0468', 'b0585', 'b0588', 'b0589', 'b0590', 'b0591', 'b0592', 'b1252', 'b1452', 'b1673', 'b1674', 'b1905', 'b2146', 'b2211', 'b2673', 'b3005', 'b3006', 'b3337', 'b3408', 'b3409', 'b3515', 'b4293', 'b4367', 'b4490_2']</t>
  </si>
  <si>
    <t>CusR/HprR/CueR</t>
  </si>
  <si>
    <t>['b0123', 'b0484', 'b0570', 'b0571', 'b0572', 'b0573', 'b0574', 'b0575']</t>
  </si>
  <si>
    <t>['b0061', 'b0062', 'b0063', 'b0505', 'b0507', 'b0508', 'b0509', 'b0511', 'b0512', 'b1900', 'b1901', 'b2799', 'b2800', 'b2801', 'b2802', 'b2803', 'b2841', 'b4460']</t>
  </si>
  <si>
    <t>['b0080', 'b1241', 'b1702', 'b1780', 'b2165', 'b2166', 'b2167', 'b2168', 'b2169', 'b2925', 'b2926', 'b2927', 'b3365', 'b3612', 'b4232']</t>
  </si>
  <si>
    <t>['b0034', 'b0429', 'b0430', 'b0431', 'b0432', 'b0733', 'b0734', 'b0763', 'b0972', 'b0973', 'b0974', 'b0975', 'b0976', 'b0977', 'b0978', 'b0979', 'b1109', 'b1256', 'b2579', 'b2720', 'b2725', 'b2998', 'b4070', 'b4071', 'b4073']</t>
  </si>
  <si>
    <t>['b1223', 'b1466', 'b1467', 'b1468', 'b1469', 'b1499', 'b1501', 'b1597', 'b2082', 'b2085', 'b2106', 'b2367', 'b2368', 'b2371', 'b2372', 'b2373', 'b2374', 'b2375', 'b2376', 'b4354']</t>
  </si>
  <si>
    <t>ZntR/Zur</t>
  </si>
  <si>
    <t>['b0123', 'b0296', 'b0484', 'b1178', 'b1856', 'b1857', 'b1858', 'b1859', 'b1973', 'b1974', 'b3469', 'b4506']</t>
  </si>
  <si>
    <t>['b0096', 'b0389', 'b0447', 'b0448', 'b0449', 'b0628', 'b0684', 'b0850', 'b0851', 'b0852', 'b0871', 'b1053', 'b1165', 'b1166', 'b1277', 'b1378', 'b1463', 'b1580', 'b1581', 'b1611', 'b1852', 'b2048', 'b2159', 'b2160', 'b2237', 'b2468', 'b2895', 'b2898', 'b2962', 'b2963', 'b3238', 'b3519', 'b3662', 'b3898', 'b3908', 'b3924', 'b3961', 'b4062', 'b4379', 'b4380', 'b4536']</t>
  </si>
  <si>
    <t>['b0336', 'b0338', 'b0644', 'b0929', 'b1339', 'b1384', 'b1440', 'b1441', 'b1442', 'b1443', 'b1444', 'b1932', 'b1981', 'b1988', 'b2661', 'b2662', 'b2663', 'b2664', 'b2883', 'b2913', 'b3043', 'b3212', 'b3213', 'b3225', 'b3324', 'b3326', 'b3446', 'b3523', 'b3540', 'b3541', 'b3543', 'b3544', 'b3712', 'b3744', 'b4208', 'b4464', 'b4646_2']</t>
  </si>
  <si>
    <t>Tryptophan</t>
  </si>
  <si>
    <t>L-tryptophan/TrpR/Trp-tRNA</t>
  </si>
  <si>
    <t>['b1260', 'b1261', 'b1262', 'b1263', 'b1264', 'b1704', 'b2600', 'b2601', 'b3161', 'b3708', 'b3709']</t>
  </si>
  <si>
    <t>['b0221', 'b0443', 'b0557', 'b0954', 'b1187', 'b1949', 'b2341', 'b2342', 'b3081', 'b3845', 'b3846', 'b3963', 'b4015']</t>
  </si>
  <si>
    <t>['b1044', 'b1070', 'b1071', 'b1072', 'b1073', 'b1074', 'b1075', 'b1076', 'b1077', 'b1078', 'b1079', 'b1080', 'b1081', 'b1082', 'b1083', 'b1878', 'b1879', 'b1880', 'b1891', 'b1892', 'b1904', 'b1921', 'b1922', 'b1924', 'b1925', 'b1926', 'b1937', 'b1938', 'b1939', 'b1940', 'b1941', 'b1942', 'b1943', 'b1944', 'b1945', 'b1946', 'b1947', 'b1948', 'b1949', 'b1950', 'b3525']</t>
  </si>
  <si>
    <t>['b0112', 'b1850', 'b1851', 'b1907', 'b3161', 'b3415', 'b3437', 'b3892', 'b3893', 'b4264', 'b4265', 'b4266', 'b4267', 'b4268', 'b4476']</t>
  </si>
  <si>
    <t>['b0304', 'b0325', 'b0329', 'b0384', 'b0453', 'b0456', 'b0581', 'b0643', 'b0707', 'b0753', 'b0788', 'b0789', 'b0790', 'b0808', 'b0837', 'b0871', 'b0897', 'b0906', 'b1003', 'b1004', 'b1051', 'b1161', 'b1188', 'b1195', 'b1197', 'b1258', 'b1285', 'b1341', 'b1428', 'b1440', 'b1449', 'b1450', 'b1454', 'b1462', 'b1478', 'b1482', 'b1519', 'b1536', 'b1646', 'b1668', 'b1678', 'b1724', 'b1725', 'b1732', 'b1739', 'b1783', 'b1784', 'b1795', 'b1836', 'b1847', 'b1896', 'b1897', 'b1927', 'b1953', 'b1955', 'b2080', 'b2086', 'b2097', 'b2112', 'b2127', 'b2128', 'b2129', 'b2130', 'b2131', 'b2137', 'b2266', 'b2302', 'b2347', 'b2464', 'b2465', 'b2535', 'b2543', 'b2602', 'b2659', 'b2660', 'b2661', 'b2662', 'b2663', 'b2665', 'b2672', 'b2809', 'b3003', 'b3024', 'b3073', 'b3097', 'b3098', 'b3099', 'b3100', 'b3102', 'b3153', 'b3239', 'b3336', 'b3361', 'b3447', 'b3524', 'b3548', 'b3555', 'b3588', 'b4039', 'b4045', 'b4107', 'b4149', 'b4269', 'b4336', 'b4376', 'b4411', 'b4568']</t>
  </si>
  <si>
    <t>['b0268', 'b0269', 'b1521', 'b2172', 'b2799', 'b2800', 'b2801', 'b2802', 'b2803', 'b2804', 'b3011', 'b3091', 'b3092', 'b3093', 'b4025']</t>
  </si>
  <si>
    <t>['b0595', 'b1018', 'b1019', 'b4039', 'b4287', 'b4288', 'b4289', 'b4290', 'b4291', 'b4490_2']</t>
  </si>
  <si>
    <t>['b3666', 'b3748', 'b3749', 'b3750', 'b3751', 'b3752']</t>
  </si>
  <si>
    <t>first_gene</t>
  </si>
  <si>
    <t>b0008</t>
  </si>
  <si>
    <t>['b0008']</t>
  </si>
  <si>
    <t>b0025</t>
  </si>
  <si>
    <t>['b0025']</t>
  </si>
  <si>
    <t>b0034</t>
  </si>
  <si>
    <t>['b0034']</t>
  </si>
  <si>
    <t>b0035</t>
  </si>
  <si>
    <t>['b0035', 'b0036', 'b0037', 'b0038', 'b0039', 'b0040']</t>
  </si>
  <si>
    <t>b0041</t>
  </si>
  <si>
    <t>['b0041', 'b0042', 'b0043', 'b0044']</t>
  </si>
  <si>
    <t>b0045</t>
  </si>
  <si>
    <t>['b0045']</t>
  </si>
  <si>
    <t>b0048</t>
  </si>
  <si>
    <t>['b0048']</t>
  </si>
  <si>
    <t>b0051</t>
  </si>
  <si>
    <t>['b0051', 'b0049', 'b0050']</t>
  </si>
  <si>
    <t>b0052</t>
  </si>
  <si>
    <t>['b0052', 'b0053', 'b0054']</t>
  </si>
  <si>
    <t>b0058</t>
  </si>
  <si>
    <t>['b0058', 'b0059']</t>
  </si>
  <si>
    <t>b0060</t>
  </si>
  <si>
    <t>['b0060']</t>
  </si>
  <si>
    <t>b0061</t>
  </si>
  <si>
    <t>['b0061', 'b0062', 'b0063']</t>
  </si>
  <si>
    <t>b0064</t>
  </si>
  <si>
    <t>['b0064']</t>
  </si>
  <si>
    <t>b0065</t>
  </si>
  <si>
    <t>['b0065']</t>
  </si>
  <si>
    <t>b0066</t>
  </si>
  <si>
    <t>['b0066', 'b0067', 'b0068', 'b0069']</t>
  </si>
  <si>
    <t>b4577</t>
  </si>
  <si>
    <t>['b4577', 'b4662', 'b0070']</t>
  </si>
  <si>
    <t>b0080</t>
  </si>
  <si>
    <t>['b0080']</t>
  </si>
  <si>
    <t>b0081</t>
  </si>
  <si>
    <t>['b0081', 'b0082']</t>
  </si>
  <si>
    <t>b0106</t>
  </si>
  <si>
    <t>['b0106', 'b0107', 'b0108']</t>
  </si>
  <si>
    <t>b0109</t>
  </si>
  <si>
    <t>['b0109']</t>
  </si>
  <si>
    <t>b0110</t>
  </si>
  <si>
    <t>['b0110', 'b0111']</t>
  </si>
  <si>
    <t>b0113</t>
  </si>
  <si>
    <t>['b0113', 'b0114', 'b0115', 'b0116']</t>
  </si>
  <si>
    <t>b0119</t>
  </si>
  <si>
    <t>['b0119']</t>
  </si>
  <si>
    <t>b0120</t>
  </si>
  <si>
    <t>['b0120', 'b0121', 'b0122']</t>
  </si>
  <si>
    <t>b0123</t>
  </si>
  <si>
    <t>['b0123']</t>
  </si>
  <si>
    <t>b0125</t>
  </si>
  <si>
    <t>['b0125']</t>
  </si>
  <si>
    <t>b0126</t>
  </si>
  <si>
    <t>['b0126']</t>
  </si>
  <si>
    <t>b0133</t>
  </si>
  <si>
    <t>['b0133', 'b0134']</t>
  </si>
  <si>
    <t>b0146</t>
  </si>
  <si>
    <t>['b0146']</t>
  </si>
  <si>
    <t>b0149</t>
  </si>
  <si>
    <t>['b0149']</t>
  </si>
  <si>
    <t>b0150</t>
  </si>
  <si>
    <t>['b0150', 'b0151', 'b0152', 'b0153']</t>
  </si>
  <si>
    <t>b0156</t>
  </si>
  <si>
    <t>['b0156']</t>
  </si>
  <si>
    <t>b0157</t>
  </si>
  <si>
    <t>['b0157', 'b0158', 'b0159']</t>
  </si>
  <si>
    <t>b0161</t>
  </si>
  <si>
    <t>['b0161']</t>
  </si>
  <si>
    <t>b0162</t>
  </si>
  <si>
    <t>['b0162']</t>
  </si>
  <si>
    <t>b0166</t>
  </si>
  <si>
    <t>['b0166']</t>
  </si>
  <si>
    <t>b0167</t>
  </si>
  <si>
    <t>['b0167']</t>
  </si>
  <si>
    <t>b4414</t>
  </si>
  <si>
    <t>['b4414', 'b0169', 'b0170']</t>
  </si>
  <si>
    <t>b0171</t>
  </si>
  <si>
    <t>['b0171']</t>
  </si>
  <si>
    <t>b0172</t>
  </si>
  <si>
    <t>['b0172']</t>
  </si>
  <si>
    <t>b0176</t>
  </si>
  <si>
    <t>['b0176']</t>
  </si>
  <si>
    <t>b0182</t>
  </si>
  <si>
    <t>['b0182', 'b0183', 'b0184', 'b0177', 'b0178', 'b0179', 'b0180', 'b0181']</t>
  </si>
  <si>
    <t>b0189</t>
  </si>
  <si>
    <t>['b0189', 'b4406']</t>
  </si>
  <si>
    <t>b0190</t>
  </si>
  <si>
    <t>['b0190', 'b0191', 'b0192']</t>
  </si>
  <si>
    <t>b0194</t>
  </si>
  <si>
    <t>['b0194']</t>
  </si>
  <si>
    <t>b0197</t>
  </si>
  <si>
    <t>['b0197', 'b0198', 'b0199']</t>
  </si>
  <si>
    <t>b0200</t>
  </si>
  <si>
    <t>['b0200']</t>
  </si>
  <si>
    <t>b0207</t>
  </si>
  <si>
    <t>['b0207']</t>
  </si>
  <si>
    <t>b0209</t>
  </si>
  <si>
    <t>['b0209', 'b0210']</t>
  </si>
  <si>
    <t>b0214</t>
  </si>
  <si>
    <t>['b0214']</t>
  </si>
  <si>
    <t>b0216</t>
  </si>
  <si>
    <t>['b0216']</t>
  </si>
  <si>
    <t>b0219</t>
  </si>
  <si>
    <t>['b0219']</t>
  </si>
  <si>
    <t>b0221</t>
  </si>
  <si>
    <t>['b0221']</t>
  </si>
  <si>
    <t>b0225</t>
  </si>
  <si>
    <t>['b0225', 'b0226']</t>
  </si>
  <si>
    <t>b0231</t>
  </si>
  <si>
    <t>['b0231', 'b0232', 'b0233', 'b0234']</t>
  </si>
  <si>
    <t>b0238</t>
  </si>
  <si>
    <t>['b0238']</t>
  </si>
  <si>
    <t>b0239</t>
  </si>
  <si>
    <t>['b0239']</t>
  </si>
  <si>
    <t>b0241</t>
  </si>
  <si>
    <t>['b0241']</t>
  </si>
  <si>
    <t>b0244</t>
  </si>
  <si>
    <t>['b0244']</t>
  </si>
  <si>
    <t>b0252</t>
  </si>
  <si>
    <t>['b0252']</t>
  </si>
  <si>
    <t>b0273</t>
  </si>
  <si>
    <t>['b0273']</t>
  </si>
  <si>
    <t>b0277</t>
  </si>
  <si>
    <t>['b0277']</t>
  </si>
  <si>
    <t>b0293</t>
  </si>
  <si>
    <t>['b0293']</t>
  </si>
  <si>
    <t>b0294</t>
  </si>
  <si>
    <t>['b0294']</t>
  </si>
  <si>
    <t>b4506</t>
  </si>
  <si>
    <t>['b4506', 'b0296']</t>
  </si>
  <si>
    <t>b4671</t>
  </si>
  <si>
    <t>['b4671']</t>
  </si>
  <si>
    <t>b0301</t>
  </si>
  <si>
    <t>['b0301', 'b0303', 'b0304']</t>
  </si>
  <si>
    <t>b0311</t>
  </si>
  <si>
    <t>['b0311', 'b0312', 'b0313']</t>
  </si>
  <si>
    <t>b0314</t>
  </si>
  <si>
    <t>['b0314']</t>
  </si>
  <si>
    <t>b0319</t>
  </si>
  <si>
    <t>['b0319']</t>
  </si>
  <si>
    <t>b0329</t>
  </si>
  <si>
    <t>['b0329']</t>
  </si>
  <si>
    <t>b0330</t>
  </si>
  <si>
    <t>['b0330']</t>
  </si>
  <si>
    <t>b0331</t>
  </si>
  <si>
    <t>['b0331', 'b0333', 'b0334', 'b0335']</t>
  </si>
  <si>
    <t>b0336</t>
  </si>
  <si>
    <t>['b0336', 'b0337']</t>
  </si>
  <si>
    <t>b0338</t>
  </si>
  <si>
    <t>['b0338']</t>
  </si>
  <si>
    <t>b0341</t>
  </si>
  <si>
    <t>['b0341', 'b0339', 'b0340']</t>
  </si>
  <si>
    <t>b0347</t>
  </si>
  <si>
    <t>['b0347', 'b0348', 'b0349', 'b0350', 'b0351', 'b0352']</t>
  </si>
  <si>
    <t>b0353</t>
  </si>
  <si>
    <t>['b0353']</t>
  </si>
  <si>
    <t>b0365</t>
  </si>
  <si>
    <t>['b0365', 'b0366', 'b0367', 'b0368']</t>
  </si>
  <si>
    <t>b0369</t>
  </si>
  <si>
    <t>['b0369']</t>
  </si>
  <si>
    <t>b0377</t>
  </si>
  <si>
    <t>['b0377', 'b0378']</t>
  </si>
  <si>
    <t>b0380</t>
  </si>
  <si>
    <t>['b0380']</t>
  </si>
  <si>
    <t>b0383</t>
  </si>
  <si>
    <t>['b0383', 'b0384']</t>
  </si>
  <si>
    <t>b0385</t>
  </si>
  <si>
    <t>['b0385']</t>
  </si>
  <si>
    <t>b0386</t>
  </si>
  <si>
    <t>['b0386']</t>
  </si>
  <si>
    <t>b0391</t>
  </si>
  <si>
    <t>['b0391']</t>
  </si>
  <si>
    <t>b0392</t>
  </si>
  <si>
    <t>['b0392']</t>
  </si>
  <si>
    <t>b0396</t>
  </si>
  <si>
    <t>['b0396']</t>
  </si>
  <si>
    <t>b0397</t>
  </si>
  <si>
    <t>['b0397', 'b0398']</t>
  </si>
  <si>
    <t>b0399</t>
  </si>
  <si>
    <t>['b0399', 'b0400']</t>
  </si>
  <si>
    <t>b0401</t>
  </si>
  <si>
    <t>['b0401', 'b0402']</t>
  </si>
  <si>
    <t>b0403</t>
  </si>
  <si>
    <t>['b0403']</t>
  </si>
  <si>
    <t>b0405</t>
  </si>
  <si>
    <t>['b0405']</t>
  </si>
  <si>
    <t>b0406</t>
  </si>
  <si>
    <t>['b0406']</t>
  </si>
  <si>
    <t>b0408</t>
  </si>
  <si>
    <t>['b0408', 'b0409', 'b0407']</t>
  </si>
  <si>
    <t>b0413</t>
  </si>
  <si>
    <t>['b0413', 'b0414', 'b0415', 'b0416', 'b0417', 'b0418']</t>
  </si>
  <si>
    <t>b0419</t>
  </si>
  <si>
    <t>['b0419', 'b0420', 'b0421', 'b0422']</t>
  </si>
  <si>
    <t>b0423</t>
  </si>
  <si>
    <t>['b0423']</t>
  </si>
  <si>
    <t>b0426</t>
  </si>
  <si>
    <t>['b0426']</t>
  </si>
  <si>
    <t>b0427</t>
  </si>
  <si>
    <t>['b0427']</t>
  </si>
  <si>
    <t>b0428</t>
  </si>
  <si>
    <t>['b0428', 'b0429', 'b0430', 'b0431', 'b0432']</t>
  </si>
  <si>
    <t>b0433</t>
  </si>
  <si>
    <t>['b0433', 'b0434']</t>
  </si>
  <si>
    <t>b0443</t>
  </si>
  <si>
    <t>['b0443']</t>
  </si>
  <si>
    <t>b0447</t>
  </si>
  <si>
    <t>['b0447']</t>
  </si>
  <si>
    <t>b0450</t>
  </si>
  <si>
    <t>['b0450', 'b0451']</t>
  </si>
  <si>
    <t>b0452</t>
  </si>
  <si>
    <t>['b0452']</t>
  </si>
  <si>
    <t>b0458</t>
  </si>
  <si>
    <t>['b0458']</t>
  </si>
  <si>
    <t>b0460</t>
  </si>
  <si>
    <t>['b0460', 'b0461']</t>
  </si>
  <si>
    <t>b0463</t>
  </si>
  <si>
    <t>['b0463', 'b0462']</t>
  </si>
  <si>
    <t>b0464</t>
  </si>
  <si>
    <t>['b0464']</t>
  </si>
  <si>
    <t>b0465</t>
  </si>
  <si>
    <t>['b0465']</t>
  </si>
  <si>
    <t>b0469</t>
  </si>
  <si>
    <t>['b0469']</t>
  </si>
  <si>
    <t>b0470</t>
  </si>
  <si>
    <t>['b0470']</t>
  </si>
  <si>
    <t>b0471</t>
  </si>
  <si>
    <t>['b0471', 'b0472']</t>
  </si>
  <si>
    <t>b0474</t>
  </si>
  <si>
    <t>['b0474']</t>
  </si>
  <si>
    <t>b0475</t>
  </si>
  <si>
    <t>['b0475']</t>
  </si>
  <si>
    <t>b0476</t>
  </si>
  <si>
    <t>['b0476']</t>
  </si>
  <si>
    <t>b0478</t>
  </si>
  <si>
    <t>['b0478']</t>
  </si>
  <si>
    <t>b4585</t>
  </si>
  <si>
    <t>['b4585']</t>
  </si>
  <si>
    <t>b0483</t>
  </si>
  <si>
    <t>['b0483']</t>
  </si>
  <si>
    <t>b0484</t>
  </si>
  <si>
    <t>['b0484']</t>
  </si>
  <si>
    <t>b0485</t>
  </si>
  <si>
    <t>['b0485', 'b0486']</t>
  </si>
  <si>
    <t>b0488</t>
  </si>
  <si>
    <t>['b0488', 'b0489']</t>
  </si>
  <si>
    <t>b0490</t>
  </si>
  <si>
    <t>['b0490', 'b0491']</t>
  </si>
  <si>
    <t>b0492</t>
  </si>
  <si>
    <t>['b0492']</t>
  </si>
  <si>
    <t>b0493</t>
  </si>
  <si>
    <t>['b0493', 'b0494']</t>
  </si>
  <si>
    <t>b0504</t>
  </si>
  <si>
    <t>['b0504']</t>
  </si>
  <si>
    <t>b0505</t>
  </si>
  <si>
    <t>['b0505']</t>
  </si>
  <si>
    <t>b0507</t>
  </si>
  <si>
    <t>['b0507', 'b0508', 'b0509', 'b0511', 'b0512', 'b0513', 'b0514']</t>
  </si>
  <si>
    <t>b0515</t>
  </si>
  <si>
    <t>['b0515', 'b0516', 'b0517']</t>
  </si>
  <si>
    <t>b0522</t>
  </si>
  <si>
    <t>['b0522', 'b0523']</t>
  </si>
  <si>
    <t>b0526</t>
  </si>
  <si>
    <t>['b0526']</t>
  </si>
  <si>
    <t>b0528</t>
  </si>
  <si>
    <t>['b0528', 'b0529']</t>
  </si>
  <si>
    <t>b0536</t>
  </si>
  <si>
    <t>['b0536']</t>
  </si>
  <si>
    <t>b0553</t>
  </si>
  <si>
    <t>['b0553']</t>
  </si>
  <si>
    <t>b0554</t>
  </si>
  <si>
    <t>['b0554', 'b0555', 'b0556']</t>
  </si>
  <si>
    <t>b0557</t>
  </si>
  <si>
    <t>['b0557']</t>
  </si>
  <si>
    <t>b0565</t>
  </si>
  <si>
    <t>['b0565']</t>
  </si>
  <si>
    <t>b0570</t>
  </si>
  <si>
    <t>['b0570', 'b0571']</t>
  </si>
  <si>
    <t>b0572</t>
  </si>
  <si>
    <t>['b0572', 'b0573', 'b0574', 'b0575']</t>
  </si>
  <si>
    <t>b0576</t>
  </si>
  <si>
    <t>['b0576']</t>
  </si>
  <si>
    <t>b0578</t>
  </si>
  <si>
    <t>['b0578']</t>
  </si>
  <si>
    <t>b4415</t>
  </si>
  <si>
    <t>['b4415']</t>
  </si>
  <si>
    <t>b0583</t>
  </si>
  <si>
    <t>['b0583', 'b0584']</t>
  </si>
  <si>
    <t>b0585</t>
  </si>
  <si>
    <t>['b0585', 'b4511', 'b0586', 'b0587']</t>
  </si>
  <si>
    <t>b0592</t>
  </si>
  <si>
    <t>['b0592']</t>
  </si>
  <si>
    <t>b0593</t>
  </si>
  <si>
    <t>['b0593', 'b0594', 'b0595', 'b0596', 'b0597']</t>
  </si>
  <si>
    <t>b0602</t>
  </si>
  <si>
    <t>['b0602']</t>
  </si>
  <si>
    <t>b0604</t>
  </si>
  <si>
    <t>['b0604']</t>
  </si>
  <si>
    <t>b0607</t>
  </si>
  <si>
    <t>['b0607']</t>
  </si>
  <si>
    <t>b0611</t>
  </si>
  <si>
    <t>['b0611']</t>
  </si>
  <si>
    <t>b0621</t>
  </si>
  <si>
    <t>['b0621']</t>
  </si>
  <si>
    <t>b0622</t>
  </si>
  <si>
    <t>['b0622']</t>
  </si>
  <si>
    <t>b0628</t>
  </si>
  <si>
    <t>['b0628']</t>
  </si>
  <si>
    <t>b0630</t>
  </si>
  <si>
    <t>['b0630', 'b0631']</t>
  </si>
  <si>
    <t>b0633</t>
  </si>
  <si>
    <t>['b0633', 'b0634', 'b0635', 'b0636', 'b0637']</t>
  </si>
  <si>
    <t>b0643</t>
  </si>
  <si>
    <t>['b0643']</t>
  </si>
  <si>
    <t>b0652</t>
  </si>
  <si>
    <t>['b0652', 'b0653', 'b0654', 'b0655']</t>
  </si>
  <si>
    <t>b0657</t>
  </si>
  <si>
    <t>['b0657', 'b0658', 'b0659', 'b0660']</t>
  </si>
  <si>
    <t>b0664</t>
  </si>
  <si>
    <t>['b0664', 'b0665', 'b0666', 'b0668', 'b0670', 'b0672', 'b0673']</t>
  </si>
  <si>
    <t>b0674</t>
  </si>
  <si>
    <t>['b0674']</t>
  </si>
  <si>
    <t>b0678</t>
  </si>
  <si>
    <t>['b0678', 'b0675', 'b0676', 'b0677']</t>
  </si>
  <si>
    <t>b0679</t>
  </si>
  <si>
    <t>['b0679']</t>
  </si>
  <si>
    <t>b0681</t>
  </si>
  <si>
    <t>['b0681', 'b0682']</t>
  </si>
  <si>
    <t>b0684</t>
  </si>
  <si>
    <t>['b0684']</t>
  </si>
  <si>
    <t>b0685</t>
  </si>
  <si>
    <t>['b0685']</t>
  </si>
  <si>
    <t>b0687</t>
  </si>
  <si>
    <t>['b0687', 'b0688']</t>
  </si>
  <si>
    <t>b0691</t>
  </si>
  <si>
    <t>['b0691']</t>
  </si>
  <si>
    <t>b0696</t>
  </si>
  <si>
    <t>['b0696', 'b0697', 'b0698', 'b4513']</t>
  </si>
  <si>
    <t>b0721</t>
  </si>
  <si>
    <t>['b0721', 'b0722', 'b0723', 'b0724']</t>
  </si>
  <si>
    <t>b0730</t>
  </si>
  <si>
    <t>['b0730']</t>
  </si>
  <si>
    <t>b0731</t>
  </si>
  <si>
    <t>['b0731', 'b0732']</t>
  </si>
  <si>
    <t>b0743</t>
  </si>
  <si>
    <t>['b0743', 'b0744', 'b0745']</t>
  </si>
  <si>
    <t>b0750</t>
  </si>
  <si>
    <t>['b0750', 'b0751']</t>
  </si>
  <si>
    <t>b0754</t>
  </si>
  <si>
    <t>['b0754']</t>
  </si>
  <si>
    <t>b0762</t>
  </si>
  <si>
    <t>['b0762']</t>
  </si>
  <si>
    <t>b0772</t>
  </si>
  <si>
    <t>['b0772']</t>
  </si>
  <si>
    <t>b0774</t>
  </si>
  <si>
    <t>['b0774']</t>
  </si>
  <si>
    <t>b0775</t>
  </si>
  <si>
    <t>['b0775', 'b0776', 'b0777', 'b0778']</t>
  </si>
  <si>
    <t>b0786</t>
  </si>
  <si>
    <t>['b0786']</t>
  </si>
  <si>
    <t>b0791</t>
  </si>
  <si>
    <t>['b0791']</t>
  </si>
  <si>
    <t>b0792</t>
  </si>
  <si>
    <t>b0799</t>
  </si>
  <si>
    <t>['b0799', 'b0800']</t>
  </si>
  <si>
    <t>b0803</t>
  </si>
  <si>
    <t>['b0803']</t>
  </si>
  <si>
    <t>b0805</t>
  </si>
  <si>
    <t>['b0805']</t>
  </si>
  <si>
    <t>b0806</t>
  </si>
  <si>
    <t>['b0806']</t>
  </si>
  <si>
    <t>b0812</t>
  </si>
  <si>
    <t>['b0812']</t>
  </si>
  <si>
    <t>b4705</t>
  </si>
  <si>
    <t>['b4705']</t>
  </si>
  <si>
    <t>b0817</t>
  </si>
  <si>
    <t>['b0817', 'b0818']</t>
  </si>
  <si>
    <t>b0819</t>
  </si>
  <si>
    <t>['b0819']</t>
  </si>
  <si>
    <t>b0820</t>
  </si>
  <si>
    <t>['b0820']</t>
  </si>
  <si>
    <t>b0826</t>
  </si>
  <si>
    <t>['b0826', 'b0827']</t>
  </si>
  <si>
    <t>b0828</t>
  </si>
  <si>
    <t>['b0828', 'b0829', 'b0830', 'b0831', 'b0832']</t>
  </si>
  <si>
    <t>b0835</t>
  </si>
  <si>
    <t>['b0835']</t>
  </si>
  <si>
    <t>b0838</t>
  </si>
  <si>
    <t>['b0838']</t>
  </si>
  <si>
    <t>b0839</t>
  </si>
  <si>
    <t>['b0839']</t>
  </si>
  <si>
    <t>b0841</t>
  </si>
  <si>
    <t>['b0841']</t>
  </si>
  <si>
    <t>b4417</t>
  </si>
  <si>
    <t>['b4417']</t>
  </si>
  <si>
    <t>b0849</t>
  </si>
  <si>
    <t>['b0849']</t>
  </si>
  <si>
    <t>b0850</t>
  </si>
  <si>
    <t>['b0850', 'b0851', 'b0852', 'b0853']</t>
  </si>
  <si>
    <t>b0860</t>
  </si>
  <si>
    <t>['b0860']</t>
  </si>
  <si>
    <t>b0865</t>
  </si>
  <si>
    <t>['b0865']</t>
  </si>
  <si>
    <t>b0866</t>
  </si>
  <si>
    <t>['b0866', 'b0867']</t>
  </si>
  <si>
    <t>b0869</t>
  </si>
  <si>
    <t>['b0869', 'b0870']</t>
  </si>
  <si>
    <t>b0874</t>
  </si>
  <si>
    <t>['b0874']</t>
  </si>
  <si>
    <t>b0877</t>
  </si>
  <si>
    <t>['b0877']</t>
  </si>
  <si>
    <t>b0880</t>
  </si>
  <si>
    <t>['b0880']</t>
  </si>
  <si>
    <t>b0886</t>
  </si>
  <si>
    <t>['b0886', 'b0887']</t>
  </si>
  <si>
    <t>b0888</t>
  </si>
  <si>
    <t>['b0888']</t>
  </si>
  <si>
    <t>b0889</t>
  </si>
  <si>
    <t>['b0889']</t>
  </si>
  <si>
    <t>b0891</t>
  </si>
  <si>
    <t>['b0891', 'b0892']</t>
  </si>
  <si>
    <t>b0893</t>
  </si>
  <si>
    <t>['b0893']</t>
  </si>
  <si>
    <t>b0902</t>
  </si>
  <si>
    <t>['b0902']</t>
  </si>
  <si>
    <t>b0908</t>
  </si>
  <si>
    <t>['b0908', 'b0907']</t>
  </si>
  <si>
    <t>b0910</t>
  </si>
  <si>
    <t>['b0910']</t>
  </si>
  <si>
    <t>b0917</t>
  </si>
  <si>
    <t>['b0917', 'b0918']</t>
  </si>
  <si>
    <t>b0919</t>
  </si>
  <si>
    <t>['b0919']</t>
  </si>
  <si>
    <t>b0921</t>
  </si>
  <si>
    <t>['b0921', 'b0922', 'b0923', 'b0924']</t>
  </si>
  <si>
    <t>b0925</t>
  </si>
  <si>
    <t>['b0925']</t>
  </si>
  <si>
    <t>b0926</t>
  </si>
  <si>
    <t>['b0926', 'b0927']</t>
  </si>
  <si>
    <t>b0928</t>
  </si>
  <si>
    <t>['b0928']</t>
  </si>
  <si>
    <t>b0929</t>
  </si>
  <si>
    <t>['b0929']</t>
  </si>
  <si>
    <t>b0930</t>
  </si>
  <si>
    <t>['b0930']</t>
  </si>
  <si>
    <t>b0931</t>
  </si>
  <si>
    <t>['b0931']</t>
  </si>
  <si>
    <t>b0932</t>
  </si>
  <si>
    <t>['b0932']</t>
  </si>
  <si>
    <t>b0933</t>
  </si>
  <si>
    <t>['b0933', 'b0934', 'b0935', 'b0936', 'b0937']</t>
  </si>
  <si>
    <t>b0945</t>
  </si>
  <si>
    <t>['b0945']</t>
  </si>
  <si>
    <t>b0948</t>
  </si>
  <si>
    <t>['b0948', 'b0949']</t>
  </si>
  <si>
    <t>b0953</t>
  </si>
  <si>
    <t>['b0953']</t>
  </si>
  <si>
    <t>b0954</t>
  </si>
  <si>
    <t>['b0954']</t>
  </si>
  <si>
    <t>b0956</t>
  </si>
  <si>
    <t>['b0956']</t>
  </si>
  <si>
    <t>b0958</t>
  </si>
  <si>
    <t>['b0958']</t>
  </si>
  <si>
    <t>b0959</t>
  </si>
  <si>
    <t>['b0959']</t>
  </si>
  <si>
    <t>b0960</t>
  </si>
  <si>
    <t>['b0960', 'b0961']</t>
  </si>
  <si>
    <t>b0962</t>
  </si>
  <si>
    <t>['b0962']</t>
  </si>
  <si>
    <t>b0963</t>
  </si>
  <si>
    <t>['b0963']</t>
  </si>
  <si>
    <t>b0964</t>
  </si>
  <si>
    <t>['b0964']</t>
  </si>
  <si>
    <t>b0970</t>
  </si>
  <si>
    <t>['b0970']</t>
  </si>
  <si>
    <t>b0971</t>
  </si>
  <si>
    <t>['b0971']</t>
  </si>
  <si>
    <t>b0972</t>
  </si>
  <si>
    <t>['b0972', 'b0973', 'b0974', 'b0975', 'b0976', 'b0977']</t>
  </si>
  <si>
    <t>b0978</t>
  </si>
  <si>
    <t>['b0978', 'b0979', 'b4592', 'b0980']</t>
  </si>
  <si>
    <t>b0987</t>
  </si>
  <si>
    <t>['b0987']</t>
  </si>
  <si>
    <t>b0995</t>
  </si>
  <si>
    <t>['b0995']</t>
  </si>
  <si>
    <t>b0996</t>
  </si>
  <si>
    <t>['b0996', 'b0997', 'b0998']</t>
  </si>
  <si>
    <t>b1002</t>
  </si>
  <si>
    <t>['b1002']</t>
  </si>
  <si>
    <t>b1003</t>
  </si>
  <si>
    <t>['b1003', 'b1004']</t>
  </si>
  <si>
    <t>b1006</t>
  </si>
  <si>
    <t>['b1006', 'b1007', 'b1008', 'b1009', 'b1010', 'b1011', 'b1012']</t>
  </si>
  <si>
    <t>b1014</t>
  </si>
  <si>
    <t>['b1014']</t>
  </si>
  <si>
    <t>b1021</t>
  </si>
  <si>
    <t>['b1021', 'b1022', 'b1023', 'b1024']</t>
  </si>
  <si>
    <t>b1025</t>
  </si>
  <si>
    <t>['b1025']</t>
  </si>
  <si>
    <t>b1032</t>
  </si>
  <si>
    <t>['b1032']</t>
  </si>
  <si>
    <t>b1036</t>
  </si>
  <si>
    <t>['b1036']</t>
  </si>
  <si>
    <t>b1041</t>
  </si>
  <si>
    <t>['b1041', 'b1042', 'b1043']</t>
  </si>
  <si>
    <t>b1051</t>
  </si>
  <si>
    <t>['b1051']</t>
  </si>
  <si>
    <t>b1054</t>
  </si>
  <si>
    <t>['b1054']</t>
  </si>
  <si>
    <t>b1055</t>
  </si>
  <si>
    <t>['b1055']</t>
  </si>
  <si>
    <t>b1056</t>
  </si>
  <si>
    <t>['b1056', 'b1057']</t>
  </si>
  <si>
    <t>b1058</t>
  </si>
  <si>
    <t>['b1058', 'b1059']</t>
  </si>
  <si>
    <t>b1061</t>
  </si>
  <si>
    <t>['b1061']</t>
  </si>
  <si>
    <t>b1062</t>
  </si>
  <si>
    <t>['b1062']</t>
  </si>
  <si>
    <t>b1064</t>
  </si>
  <si>
    <t>['b1064']</t>
  </si>
  <si>
    <t>b1066</t>
  </si>
  <si>
    <t>['b1066']</t>
  </si>
  <si>
    <t>b1072</t>
  </si>
  <si>
    <t>['b1072', 'b1070', 'b1071']</t>
  </si>
  <si>
    <t>b1073</t>
  </si>
  <si>
    <t>['b1073', 'b1074', 'b1075', 'b1076', 'b1077', 'b1078', 'b1079', 'b1080', 'b1081']</t>
  </si>
  <si>
    <t>b1082</t>
  </si>
  <si>
    <t>['b1082', 'b1083']</t>
  </si>
  <si>
    <t>b1095</t>
  </si>
  <si>
    <t>['b1095', 'b1094']</t>
  </si>
  <si>
    <t>b1102</t>
  </si>
  <si>
    <t>['b1102']</t>
  </si>
  <si>
    <t>b1109</t>
  </si>
  <si>
    <t>['b1109']</t>
  </si>
  <si>
    <t>b1111</t>
  </si>
  <si>
    <t>['b1111']</t>
  </si>
  <si>
    <t>b1113</t>
  </si>
  <si>
    <t>['b1113']</t>
  </si>
  <si>
    <t>b1127</t>
  </si>
  <si>
    <t>['b1127']</t>
  </si>
  <si>
    <t>b1131</t>
  </si>
  <si>
    <t>['b1131', 'b1132']</t>
  </si>
  <si>
    <t>b1162</t>
  </si>
  <si>
    <t>['b1162']</t>
  </si>
  <si>
    <t>b1163</t>
  </si>
  <si>
    <t>['b1163']</t>
  </si>
  <si>
    <t>b1164</t>
  </si>
  <si>
    <t>['b1164', 'b1165', 'b1166', 'b1167']</t>
  </si>
  <si>
    <t>b1179</t>
  </si>
  <si>
    <t>['b1179']</t>
  </si>
  <si>
    <t>b1182</t>
  </si>
  <si>
    <t>['b1182']</t>
  </si>
  <si>
    <t>b1183</t>
  </si>
  <si>
    <t>['b1183', 'b1184']</t>
  </si>
  <si>
    <t>b1188</t>
  </si>
  <si>
    <t>['b1188']</t>
  </si>
  <si>
    <t>b1194</t>
  </si>
  <si>
    <t>['b1194']</t>
  </si>
  <si>
    <t>b1197</t>
  </si>
  <si>
    <t>['b1197']</t>
  </si>
  <si>
    <t>b1198</t>
  </si>
  <si>
    <t>['b1198', 'b1199', 'b1200']</t>
  </si>
  <si>
    <t>b1201</t>
  </si>
  <si>
    <t>['b1201']</t>
  </si>
  <si>
    <t>b1204</t>
  </si>
  <si>
    <t>['b1204', 'b1203']</t>
  </si>
  <si>
    <t>b1205</t>
  </si>
  <si>
    <t>['b1205']</t>
  </si>
  <si>
    <t>b1208</t>
  </si>
  <si>
    <t>['b1208', 'b1209', 'b1207']</t>
  </si>
  <si>
    <t>b1211</t>
  </si>
  <si>
    <t>['b1211', 'b1212', 'b1210']</t>
  </si>
  <si>
    <t>b1213</t>
  </si>
  <si>
    <t>['b1213', 'b1214', 'b1215']</t>
  </si>
  <si>
    <t>b1218</t>
  </si>
  <si>
    <t>['b1218']</t>
  </si>
  <si>
    <t>b1220</t>
  </si>
  <si>
    <t>['b1220']</t>
  </si>
  <si>
    <t>b1221</t>
  </si>
  <si>
    <t>['b1221', 'b1222']</t>
  </si>
  <si>
    <t>b1224</t>
  </si>
  <si>
    <t>['b1224', 'b1225', 'b1226', 'b1227']</t>
  </si>
  <si>
    <t>b1229</t>
  </si>
  <si>
    <t>['b1229', 'b1230', 'b1231']</t>
  </si>
  <si>
    <t>b1233</t>
  </si>
  <si>
    <t>['b1233']</t>
  </si>
  <si>
    <t>b1234</t>
  </si>
  <si>
    <t>['b1234', 'b1235']</t>
  </si>
  <si>
    <t>b1236</t>
  </si>
  <si>
    <t>['b1236']</t>
  </si>
  <si>
    <t>b1237</t>
  </si>
  <si>
    <t>['b1237']</t>
  </si>
  <si>
    <t>b1243</t>
  </si>
  <si>
    <t>['b1243', 'b1244', 'b1245', 'b1246', 'b1247']</t>
  </si>
  <si>
    <t>b1248</t>
  </si>
  <si>
    <t>['b1248', 'b1249']</t>
  </si>
  <si>
    <t>b1251</t>
  </si>
  <si>
    <t>['b1251']</t>
  </si>
  <si>
    <t>b1252</t>
  </si>
  <si>
    <t>['b1252']</t>
  </si>
  <si>
    <t>b1254</t>
  </si>
  <si>
    <t>['b1254', 'b1255']</t>
  </si>
  <si>
    <t>b1256</t>
  </si>
  <si>
    <t>['b1256']</t>
  </si>
  <si>
    <t>b1258</t>
  </si>
  <si>
    <t>['b1258', 'b1257', 'b1259']</t>
  </si>
  <si>
    <t>b1263</t>
  </si>
  <si>
    <t>['b1263', 'b1264', 'b1260', 'b1261', 'b1262', 'b1265']</t>
  </si>
  <si>
    <t>b1266</t>
  </si>
  <si>
    <t>['b1266', 'b1267', 'b1268']</t>
  </si>
  <si>
    <t>b1275</t>
  </si>
  <si>
    <t>['b1275']</t>
  </si>
  <si>
    <t>b4522</t>
  </si>
  <si>
    <t>['b4522', 'b4523']</t>
  </si>
  <si>
    <t>b1278</t>
  </si>
  <si>
    <t>['b1278']</t>
  </si>
  <si>
    <t>b4596</t>
  </si>
  <si>
    <t>['b4596', 'b1284']</t>
  </si>
  <si>
    <t>b1285</t>
  </si>
  <si>
    <t>['b1285']</t>
  </si>
  <si>
    <t>b1287</t>
  </si>
  <si>
    <t>['b1287']</t>
  </si>
  <si>
    <t>b1297</t>
  </si>
  <si>
    <t>['b1297', 'b1296']</t>
  </si>
  <si>
    <t>b1298</t>
  </si>
  <si>
    <t>['b1298', 'b1299', 'b1300', 'b1301', 'b1302']</t>
  </si>
  <si>
    <t>b1304</t>
  </si>
  <si>
    <t>['b1304', 'b1305', 'b1306', 'b1307', 'b1308']</t>
  </si>
  <si>
    <t>b1321</t>
  </si>
  <si>
    <t>['b1321', 'b1322', 'b1323']</t>
  </si>
  <si>
    <t>b1324</t>
  </si>
  <si>
    <t>['b1324']</t>
  </si>
  <si>
    <t>b1325</t>
  </si>
  <si>
    <t>['b1325']</t>
  </si>
  <si>
    <t>b1326</t>
  </si>
  <si>
    <t>['b1326', 'b4525', 'b4673', 'b1327']</t>
  </si>
  <si>
    <t>b1330</t>
  </si>
  <si>
    <t>['b1330']</t>
  </si>
  <si>
    <t>b1333</t>
  </si>
  <si>
    <t>['b1333']</t>
  </si>
  <si>
    <t>b1334</t>
  </si>
  <si>
    <t>['b1334']</t>
  </si>
  <si>
    <t>b1335</t>
  </si>
  <si>
    <t>['b1335']</t>
  </si>
  <si>
    <t>b4426</t>
  </si>
  <si>
    <t>['b4426']</t>
  </si>
  <si>
    <t>b1342</t>
  </si>
  <si>
    <t>['b1342']</t>
  </si>
  <si>
    <t>b4699</t>
  </si>
  <si>
    <t>['b4699']</t>
  </si>
  <si>
    <t>b1376</t>
  </si>
  <si>
    <t>['b1376']</t>
  </si>
  <si>
    <t>b4427</t>
  </si>
  <si>
    <t>['b4427']</t>
  </si>
  <si>
    <t>b4529</t>
  </si>
  <si>
    <t>['b4529']</t>
  </si>
  <si>
    <t>b1379</t>
  </si>
  <si>
    <t>['b1379']</t>
  </si>
  <si>
    <t>b1380</t>
  </si>
  <si>
    <t>['b1380']</t>
  </si>
  <si>
    <t>b1386</t>
  </si>
  <si>
    <t>['b1386']</t>
  </si>
  <si>
    <t>b1387</t>
  </si>
  <si>
    <t>['b1387']</t>
  </si>
  <si>
    <t>b1388</t>
  </si>
  <si>
    <t>['b1388', 'b1389', 'b1390', 'b1391', 'b1392', 'b1393', 'b1394', 'b1395', 'b1396', 'b1397', 'b1398']</t>
  </si>
  <si>
    <t>b1399</t>
  </si>
  <si>
    <t>['b1399', 'b1400']</t>
  </si>
  <si>
    <t>b1407</t>
  </si>
  <si>
    <t>['b1407']</t>
  </si>
  <si>
    <t>b1408</t>
  </si>
  <si>
    <t>['b1408', 'b1409', 'b1410', 'b1411']</t>
  </si>
  <si>
    <t>b1412</t>
  </si>
  <si>
    <t>['b1412']</t>
  </si>
  <si>
    <t>b1415</t>
  </si>
  <si>
    <t>['b1415']</t>
  </si>
  <si>
    <t>b4597</t>
  </si>
  <si>
    <t>['b4597']</t>
  </si>
  <si>
    <t>b4429</t>
  </si>
  <si>
    <t>['b4429']</t>
  </si>
  <si>
    <t>b1421</t>
  </si>
  <si>
    <t>['b1421']</t>
  </si>
  <si>
    <t>b1422</t>
  </si>
  <si>
    <t>['b1422']</t>
  </si>
  <si>
    <t>b1427</t>
  </si>
  <si>
    <t>['b1427']</t>
  </si>
  <si>
    <t>b1429</t>
  </si>
  <si>
    <t>['b1429', 'b1430']</t>
  </si>
  <si>
    <t>b1434</t>
  </si>
  <si>
    <t>['b1434']</t>
  </si>
  <si>
    <t>b4532</t>
  </si>
  <si>
    <t>['b4532', 'b1438']</t>
  </si>
  <si>
    <t>b1439</t>
  </si>
  <si>
    <t>['b1439']</t>
  </si>
  <si>
    <t>b1440</t>
  </si>
  <si>
    <t>['b1440', 'b1441', 'b1442', 'b1443', 'b1444']</t>
  </si>
  <si>
    <t>b1452</t>
  </si>
  <si>
    <t>['b1452']</t>
  </si>
  <si>
    <t>b1454</t>
  </si>
  <si>
    <t>['b1454']</t>
  </si>
  <si>
    <t>b1465</t>
  </si>
  <si>
    <t>['b1465', 'b1466']</t>
  </si>
  <si>
    <t>b1473</t>
  </si>
  <si>
    <t>['b1473']</t>
  </si>
  <si>
    <t>b1474</t>
  </si>
  <si>
    <t>['b1474', 'b1475', 'b1476']</t>
  </si>
  <si>
    <t>b1481</t>
  </si>
  <si>
    <t>['b1481', 'b1480']</t>
  </si>
  <si>
    <t>b1492</t>
  </si>
  <si>
    <t>['b1492', 'b1493']</t>
  </si>
  <si>
    <t>b1497</t>
  </si>
  <si>
    <t>['b1497', 'b1498']</t>
  </si>
  <si>
    <t>b1499</t>
  </si>
  <si>
    <t>['b1499', 'b1500']</t>
  </si>
  <si>
    <t>b1501</t>
  </si>
  <si>
    <t>['b1501']</t>
  </si>
  <si>
    <t>b1507</t>
  </si>
  <si>
    <t>['b1507', 'b1508']</t>
  </si>
  <si>
    <t>b1511</t>
  </si>
  <si>
    <t>['b1511', 'b1512']</t>
  </si>
  <si>
    <t>b1513</t>
  </si>
  <si>
    <t>['b1513', 'b1514', 'b1515', 'b1516', 'b1517', 'b1518', 'b1519']</t>
  </si>
  <si>
    <t>b1521</t>
  </si>
  <si>
    <t>['b1521']</t>
  </si>
  <si>
    <t>b1528</t>
  </si>
  <si>
    <t>['b1528']</t>
  </si>
  <si>
    <t>b1529</t>
  </si>
  <si>
    <t>['b1529']</t>
  </si>
  <si>
    <t>b1530</t>
  </si>
  <si>
    <t>['b1530', 'b1531', 'b1532']</t>
  </si>
  <si>
    <t>b4599</t>
  </si>
  <si>
    <t>['b4599']</t>
  </si>
  <si>
    <t>b4698</t>
  </si>
  <si>
    <t>['b4698']</t>
  </si>
  <si>
    <t>b1535</t>
  </si>
  <si>
    <t>['b1535']</t>
  </si>
  <si>
    <t>b1536</t>
  </si>
  <si>
    <t>['b1536']</t>
  </si>
  <si>
    <t>b1537</t>
  </si>
  <si>
    <t>['b1537']</t>
  </si>
  <si>
    <t>b1539</t>
  </si>
  <si>
    <t>['b1539']</t>
  </si>
  <si>
    <t>b1540</t>
  </si>
  <si>
    <t>['b1540']</t>
  </si>
  <si>
    <t>b1544</t>
  </si>
  <si>
    <t>['b1544']</t>
  </si>
  <si>
    <t>b1546</t>
  </si>
  <si>
    <t>['b1546', 'b1547', 'b1548']</t>
  </si>
  <si>
    <t>b1550</t>
  </si>
  <si>
    <t>['b1550']</t>
  </si>
  <si>
    <t>b1562</t>
  </si>
  <si>
    <t>['b1562', 'b1563', 'b1564']</t>
  </si>
  <si>
    <t>b1566</t>
  </si>
  <si>
    <t>['b1566']</t>
  </si>
  <si>
    <t>b1567</t>
  </si>
  <si>
    <t>['b1567', 'b1568', 'b1569']</t>
  </si>
  <si>
    <t>b1571</t>
  </si>
  <si>
    <t>['b1571', 'b1572', 'b1573']</t>
  </si>
  <si>
    <t>b1575</t>
  </si>
  <si>
    <t>['b1575', 'b1576', 'b1577', 'b1579']</t>
  </si>
  <si>
    <t>b1583</t>
  </si>
  <si>
    <t>['b1583', 'b1584']</t>
  </si>
  <si>
    <t>b1587</t>
  </si>
  <si>
    <t>['b1587', 'b1588', 'b1589', 'b1590', 'b1591']</t>
  </si>
  <si>
    <t>b1593</t>
  </si>
  <si>
    <t>['b1593', 'b1594']</t>
  </si>
  <si>
    <t>b1596</t>
  </si>
  <si>
    <t>['b1596']</t>
  </si>
  <si>
    <t>b1597</t>
  </si>
  <si>
    <t>['b1597']</t>
  </si>
  <si>
    <t>b1599</t>
  </si>
  <si>
    <t>['b1599', 'b1600']</t>
  </si>
  <si>
    <t>b1601</t>
  </si>
  <si>
    <t>['b1601']</t>
  </si>
  <si>
    <t>b1602</t>
  </si>
  <si>
    <t>['b1602', 'b1603']</t>
  </si>
  <si>
    <t>b1608</t>
  </si>
  <si>
    <t>['b1608', 'b1609']</t>
  </si>
  <si>
    <t>b1613</t>
  </si>
  <si>
    <t>['b1613']</t>
  </si>
  <si>
    <t>b1614</t>
  </si>
  <si>
    <t>['b1614']</t>
  </si>
  <si>
    <t>b1615</t>
  </si>
  <si>
    <t>['b1615', 'b1616', 'b1617']</t>
  </si>
  <si>
    <t>b1618</t>
  </si>
  <si>
    <t>['b1618']</t>
  </si>
  <si>
    <t>b1619</t>
  </si>
  <si>
    <t>['b1619']</t>
  </si>
  <si>
    <t>b1620</t>
  </si>
  <si>
    <t>['b1620']</t>
  </si>
  <si>
    <t>b1621</t>
  </si>
  <si>
    <t>['b1621', 'b1622']</t>
  </si>
  <si>
    <t>b1623</t>
  </si>
  <si>
    <t>['b1623']</t>
  </si>
  <si>
    <t>b4409</t>
  </si>
  <si>
    <t>['b4409']</t>
  </si>
  <si>
    <t>b1626</t>
  </si>
  <si>
    <t>['b1626', 'b1627', 'b1628', 'b1629', 'b1630', 'b1631', 'b1632', 'b1633']</t>
  </si>
  <si>
    <t>b1634</t>
  </si>
  <si>
    <t>['b1634']</t>
  </si>
  <si>
    <t>b1635</t>
  </si>
  <si>
    <t>['b1635']</t>
  </si>
  <si>
    <t>b1638</t>
  </si>
  <si>
    <t>['b1638', 'b1636', 'b1637']</t>
  </si>
  <si>
    <t>b1643</t>
  </si>
  <si>
    <t>['b1643', 'b1644', 'b1645']</t>
  </si>
  <si>
    <t>b1646</t>
  </si>
  <si>
    <t>['b1646']</t>
  </si>
  <si>
    <t>b1653</t>
  </si>
  <si>
    <t>['b1653']</t>
  </si>
  <si>
    <t>b1654</t>
  </si>
  <si>
    <t>['b1654']</t>
  </si>
  <si>
    <t>b1655</t>
  </si>
  <si>
    <t>['b1655']</t>
  </si>
  <si>
    <t>b1656</t>
  </si>
  <si>
    <t>['b1656']</t>
  </si>
  <si>
    <t>b1658</t>
  </si>
  <si>
    <t>['b1658']</t>
  </si>
  <si>
    <t>b1664</t>
  </si>
  <si>
    <t>['b1664']</t>
  </si>
  <si>
    <t>b1665</t>
  </si>
  <si>
    <t>['b1665', 'b1666']</t>
  </si>
  <si>
    <t>b1669</t>
  </si>
  <si>
    <t>['b1669', 'b1670', 'b1671', 'b1672', 'b1673', 'b1674']</t>
  </si>
  <si>
    <t>b1679</t>
  </si>
  <si>
    <t>['b1679', 'b1680', 'b1681', 'b1682', 'b1683', 'b1684']</t>
  </si>
  <si>
    <t>b4431</t>
  </si>
  <si>
    <t>['b4431']</t>
  </si>
  <si>
    <t>b1696</t>
  </si>
  <si>
    <t>['b1696']</t>
  </si>
  <si>
    <t>b1702</t>
  </si>
  <si>
    <t>['b1702']</t>
  </si>
  <si>
    <t>b1706</t>
  </si>
  <si>
    <t>['b1706']</t>
  </si>
  <si>
    <t>b1707</t>
  </si>
  <si>
    <t>['b1707']</t>
  </si>
  <si>
    <t>b1726</t>
  </si>
  <si>
    <t>['b1726']</t>
  </si>
  <si>
    <t>b1727</t>
  </si>
  <si>
    <t>['b1727']</t>
  </si>
  <si>
    <t>b1728</t>
  </si>
  <si>
    <t>['b1728']</t>
  </si>
  <si>
    <t>b1731</t>
  </si>
  <si>
    <t>['b1731']</t>
  </si>
  <si>
    <t>b1732</t>
  </si>
  <si>
    <t>['b1732']</t>
  </si>
  <si>
    <t>b1733</t>
  </si>
  <si>
    <t>['b1733', 'b1734', 'b1735', 'b1736', 'b1737', 'b1738']</t>
  </si>
  <si>
    <t>b1739</t>
  </si>
  <si>
    <t>['b1739']</t>
  </si>
  <si>
    <t>b1740</t>
  </si>
  <si>
    <t>['b1740']</t>
  </si>
  <si>
    <t>b1741</t>
  </si>
  <si>
    <t>['b1741']</t>
  </si>
  <si>
    <t>b1742</t>
  </si>
  <si>
    <t>['b1742']</t>
  </si>
  <si>
    <t>b1743</t>
  </si>
  <si>
    <t>['b1743']</t>
  </si>
  <si>
    <t>b1749</t>
  </si>
  <si>
    <t>['b1749']</t>
  </si>
  <si>
    <t>b1757</t>
  </si>
  <si>
    <t>['b1757']</t>
  </si>
  <si>
    <t>b1758</t>
  </si>
  <si>
    <t>['b1758']</t>
  </si>
  <si>
    <t>b1761</t>
  </si>
  <si>
    <t>['b1761']</t>
  </si>
  <si>
    <t>b1762</t>
  </si>
  <si>
    <t>['b1762']</t>
  </si>
  <si>
    <t>b1765</t>
  </si>
  <si>
    <t>['b1765']</t>
  </si>
  <si>
    <t>b1778</t>
  </si>
  <si>
    <t>['b1778']</t>
  </si>
  <si>
    <t>b1780</t>
  </si>
  <si>
    <t>['b1780', 'b1779']</t>
  </si>
  <si>
    <t>b1781</t>
  </si>
  <si>
    <t>['b1781']</t>
  </si>
  <si>
    <t>b1782</t>
  </si>
  <si>
    <t>['b1782']</t>
  </si>
  <si>
    <t>b1789</t>
  </si>
  <si>
    <t>['b1789']</t>
  </si>
  <si>
    <t>b1790</t>
  </si>
  <si>
    <t>['b1790']</t>
  </si>
  <si>
    <t>b1791</t>
  </si>
  <si>
    <t>['b1791']</t>
  </si>
  <si>
    <t>b1794</t>
  </si>
  <si>
    <t>['b1794']</t>
  </si>
  <si>
    <t>b1796</t>
  </si>
  <si>
    <t>['b1796', 'b1797']</t>
  </si>
  <si>
    <t>b1798</t>
  </si>
  <si>
    <t>['b1798']</t>
  </si>
  <si>
    <t>b1804</t>
  </si>
  <si>
    <t>['b1804']</t>
  </si>
  <si>
    <t>b1805</t>
  </si>
  <si>
    <t>['b1805']</t>
  </si>
  <si>
    <t>b1806</t>
  </si>
  <si>
    <t>['b1806']</t>
  </si>
  <si>
    <t>b1810</t>
  </si>
  <si>
    <t>['b1810']</t>
  </si>
  <si>
    <t>b1814</t>
  </si>
  <si>
    <t>['b1814']</t>
  </si>
  <si>
    <t>b1816</t>
  </si>
  <si>
    <t>['b1816']</t>
  </si>
  <si>
    <t>b1817</t>
  </si>
  <si>
    <t>['b1817', 'b1818', 'b1819']</t>
  </si>
  <si>
    <t>b1821</t>
  </si>
  <si>
    <t>['b1821']</t>
  </si>
  <si>
    <t>b1826</t>
  </si>
  <si>
    <t>['b1826']</t>
  </si>
  <si>
    <t>b1829</t>
  </si>
  <si>
    <t>['b1829']</t>
  </si>
  <si>
    <t>b1838</t>
  </si>
  <si>
    <t>['b1838']</t>
  </si>
  <si>
    <t>b4432</t>
  </si>
  <si>
    <t>['b4432']</t>
  </si>
  <si>
    <t>b4433</t>
  </si>
  <si>
    <t>['b4433']</t>
  </si>
  <si>
    <t>b1845</t>
  </si>
  <si>
    <t>['b1845']</t>
  </si>
  <si>
    <t>b1846</t>
  </si>
  <si>
    <t>['b1846']</t>
  </si>
  <si>
    <t>b1848</t>
  </si>
  <si>
    <t>['b1848']</t>
  </si>
  <si>
    <t>b1851</t>
  </si>
  <si>
    <t>['b1851']</t>
  </si>
  <si>
    <t>b1852</t>
  </si>
  <si>
    <t>['b1852']</t>
  </si>
  <si>
    <t>b1857</t>
  </si>
  <si>
    <t>['b1857']</t>
  </si>
  <si>
    <t>b1858</t>
  </si>
  <si>
    <t>['b1858', 'b1859']</t>
  </si>
  <si>
    <t>b1865</t>
  </si>
  <si>
    <t>['b1865', 'b1863', 'b1864']</t>
  </si>
  <si>
    <t>b1876</t>
  </si>
  <si>
    <t>['b1876']</t>
  </si>
  <si>
    <t>b1877</t>
  </si>
  <si>
    <t>['b1877']</t>
  </si>
  <si>
    <t>b1878</t>
  </si>
  <si>
    <t>['b1878', 'b1879', 'b1880']</t>
  </si>
  <si>
    <t>b1881</t>
  </si>
  <si>
    <t>['b1881', 'b1882', 'b1883', 'b1884', 'b1885', 'b1886']</t>
  </si>
  <si>
    <t>b1887</t>
  </si>
  <si>
    <t>['b1887', 'b1888', 'b1889', 'b1890']</t>
  </si>
  <si>
    <t>b4663</t>
  </si>
  <si>
    <t>['b4663']</t>
  </si>
  <si>
    <t>b1904</t>
  </si>
  <si>
    <t>['b1904']</t>
  </si>
  <si>
    <t>b1905</t>
  </si>
  <si>
    <t>['b1905']</t>
  </si>
  <si>
    <t>b1909</t>
  </si>
  <si>
    <t>['b1909', 'b1910', 'b1911']</t>
  </si>
  <si>
    <t>b1914</t>
  </si>
  <si>
    <t>['b1914', 'b1913']</t>
  </si>
  <si>
    <t>b1915</t>
  </si>
  <si>
    <t>['b1915']</t>
  </si>
  <si>
    <t>b1919</t>
  </si>
  <si>
    <t>['b1919']</t>
  </si>
  <si>
    <t>b1923</t>
  </si>
  <si>
    <t>['b1923']</t>
  </si>
  <si>
    <t>b1924</t>
  </si>
  <si>
    <t>['b1924', 'b1925', 'b1926']</t>
  </si>
  <si>
    <t>b1927</t>
  </si>
  <si>
    <t>['b1927']</t>
  </si>
  <si>
    <t>b1951</t>
  </si>
  <si>
    <t>['b1951']</t>
  </si>
  <si>
    <t>b1954</t>
  </si>
  <si>
    <t>['b1954']</t>
  </si>
  <si>
    <t>b4603</t>
  </si>
  <si>
    <t>['b4603']</t>
  </si>
  <si>
    <t>b1970</t>
  </si>
  <si>
    <t>['b1970']</t>
  </si>
  <si>
    <t>b1973</t>
  </si>
  <si>
    <t>['b1973']</t>
  </si>
  <si>
    <t>b1975</t>
  </si>
  <si>
    <t>['b1975']</t>
  </si>
  <si>
    <t>b1977</t>
  </si>
  <si>
    <t>['b1977']</t>
  </si>
  <si>
    <t>b1981</t>
  </si>
  <si>
    <t>['b1981']</t>
  </si>
  <si>
    <t>b1982</t>
  </si>
  <si>
    <t>['b1982']</t>
  </si>
  <si>
    <t>b1986</t>
  </si>
  <si>
    <t>['b1986']</t>
  </si>
  <si>
    <t>b1987</t>
  </si>
  <si>
    <t>['b1987']</t>
  </si>
  <si>
    <t>b1988</t>
  </si>
  <si>
    <t>['b1988']</t>
  </si>
  <si>
    <t>b1989</t>
  </si>
  <si>
    <t>['b1989']</t>
  </si>
  <si>
    <t>b4435</t>
  </si>
  <si>
    <t>['b4435', 'b2000']</t>
  </si>
  <si>
    <t>b2011</t>
  </si>
  <si>
    <t>['b2011']</t>
  </si>
  <si>
    <t>b2012</t>
  </si>
  <si>
    <t>['b2012', 'b2013']</t>
  </si>
  <si>
    <t>b4539</t>
  </si>
  <si>
    <t>['b4539', 'b2017']</t>
  </si>
  <si>
    <t>b2019</t>
  </si>
  <si>
    <t>['b2019', 'b2020', 'b2021', 'b2018', 'b2022', 'b2023', 'b2024', 'b2025', 'b2026']</t>
  </si>
  <si>
    <t>b2029</t>
  </si>
  <si>
    <t>['b2029']</t>
  </si>
  <si>
    <t>b2042</t>
  </si>
  <si>
    <t>['b2042']</t>
  </si>
  <si>
    <t>b2058</t>
  </si>
  <si>
    <t>['b2058', 'b2059', 'b2060', 'b2061', 'b2062']</t>
  </si>
  <si>
    <t>b2063</t>
  </si>
  <si>
    <t>['b2063']</t>
  </si>
  <si>
    <t>b2068</t>
  </si>
  <si>
    <t>['b2068']</t>
  </si>
  <si>
    <t>b4436</t>
  </si>
  <si>
    <t>['b4436']</t>
  </si>
  <si>
    <t>b4437</t>
  </si>
  <si>
    <t>['b4437']</t>
  </si>
  <si>
    <t>b2074</t>
  </si>
  <si>
    <t>['b2074', 'b2075', 'b2076', 'b2077', 'b2078', 'b2079']</t>
  </si>
  <si>
    <t>b4438</t>
  </si>
  <si>
    <t>['b4438']</t>
  </si>
  <si>
    <t>b2083</t>
  </si>
  <si>
    <t>['b2083', 'b2085']</t>
  </si>
  <si>
    <t>b2096</t>
  </si>
  <si>
    <t>['b2096', 'b2091', 'b2092', 'b2093', 'b2094', 'b2095']</t>
  </si>
  <si>
    <t>b2097</t>
  </si>
  <si>
    <t>['b2097']</t>
  </si>
  <si>
    <t>b2098</t>
  </si>
  <si>
    <t>['b2098', 'b2099', 'b2100']</t>
  </si>
  <si>
    <t>b2103</t>
  </si>
  <si>
    <t>['b2103', 'b2104']</t>
  </si>
  <si>
    <t>b2105</t>
  </si>
  <si>
    <t>['b2105']</t>
  </si>
  <si>
    <t>b2106</t>
  </si>
  <si>
    <t>['b2106', 'b2107']</t>
  </si>
  <si>
    <t>b2113</t>
  </si>
  <si>
    <t>['b2113']</t>
  </si>
  <si>
    <t>b2127</t>
  </si>
  <si>
    <t>['b2127']</t>
  </si>
  <si>
    <t>b2128</t>
  </si>
  <si>
    <t>['b2128', 'b2129', 'b2130', 'b2131']</t>
  </si>
  <si>
    <t>b2132</t>
  </si>
  <si>
    <t>['b2132']</t>
  </si>
  <si>
    <t>b2140</t>
  </si>
  <si>
    <t>['b2140']</t>
  </si>
  <si>
    <t>b2141</t>
  </si>
  <si>
    <t>['b2141', 'b2142']</t>
  </si>
  <si>
    <t>b2143</t>
  </si>
  <si>
    <t>['b2143']</t>
  </si>
  <si>
    <t>b2146</t>
  </si>
  <si>
    <t>['b2146', 'b2147']</t>
  </si>
  <si>
    <t>b2150</t>
  </si>
  <si>
    <t>['b2150', 'b2148', 'b2149']</t>
  </si>
  <si>
    <t>b2151</t>
  </si>
  <si>
    <t>['b2151']</t>
  </si>
  <si>
    <t>b2152</t>
  </si>
  <si>
    <t>['b2152', 'b2153']</t>
  </si>
  <si>
    <t>b2156</t>
  </si>
  <si>
    <t>['b2156']</t>
  </si>
  <si>
    <t>b2159</t>
  </si>
  <si>
    <t>['b2159']</t>
  </si>
  <si>
    <t>b2162</t>
  </si>
  <si>
    <t>['b2162']</t>
  </si>
  <si>
    <t>b2163</t>
  </si>
  <si>
    <t>['b2163']</t>
  </si>
  <si>
    <t>b2167</t>
  </si>
  <si>
    <t>['b2167', 'b2168', 'b2169']</t>
  </si>
  <si>
    <t>b4502</t>
  </si>
  <si>
    <t>['b4502']</t>
  </si>
  <si>
    <t>b2171</t>
  </si>
  <si>
    <t>['b2171']</t>
  </si>
  <si>
    <t>b2184</t>
  </si>
  <si>
    <t>['b2184']</t>
  </si>
  <si>
    <t>b2185</t>
  </si>
  <si>
    <t>['b2185']</t>
  </si>
  <si>
    <t>b2189</t>
  </si>
  <si>
    <t>['b2189']</t>
  </si>
  <si>
    <t>b2190</t>
  </si>
  <si>
    <t>['b2190']</t>
  </si>
  <si>
    <t>b2193</t>
  </si>
  <si>
    <t>['b2193']</t>
  </si>
  <si>
    <t>b2211</t>
  </si>
  <si>
    <t>['b2211']</t>
  </si>
  <si>
    <t>b2213</t>
  </si>
  <si>
    <t>['b2213', 'b2212']</t>
  </si>
  <si>
    <t>b4439</t>
  </si>
  <si>
    <t>['b4439']</t>
  </si>
  <si>
    <t>b2216</t>
  </si>
  <si>
    <t>['b2216', 'b2217']</t>
  </si>
  <si>
    <t>b2221</t>
  </si>
  <si>
    <t>['b2221', 'b2222', 'b2223', 'b2224']</t>
  </si>
  <si>
    <t>b2231</t>
  </si>
  <si>
    <t>['b2231']</t>
  </si>
  <si>
    <t>b2232</t>
  </si>
  <si>
    <t>['b2232']</t>
  </si>
  <si>
    <t>b2234</t>
  </si>
  <si>
    <t>['b2234', 'b2235', 'b2236']</t>
  </si>
  <si>
    <t>b2237</t>
  </si>
  <si>
    <t>['b2237']</t>
  </si>
  <si>
    <t>b2239</t>
  </si>
  <si>
    <t>['b2239', 'b2240']</t>
  </si>
  <si>
    <t>b2241</t>
  </si>
  <si>
    <t>['b2241', 'b2242', 'b2243']</t>
  </si>
  <si>
    <t>b2249</t>
  </si>
  <si>
    <t>['b2249']</t>
  </si>
  <si>
    <t>b2266</t>
  </si>
  <si>
    <t>['b2266']</t>
  </si>
  <si>
    <t>b2289</t>
  </si>
  <si>
    <t>['b2289']</t>
  </si>
  <si>
    <t>b2290</t>
  </si>
  <si>
    <t>['b2290']</t>
  </si>
  <si>
    <t>b2291</t>
  </si>
  <si>
    <t>['b2291']</t>
  </si>
  <si>
    <t>b2293</t>
  </si>
  <si>
    <t>['b2293', 'b2294']</t>
  </si>
  <si>
    <t>b2296</t>
  </si>
  <si>
    <t>['b2296']</t>
  </si>
  <si>
    <t>b2310</t>
  </si>
  <si>
    <t>['b2310', 'b2306', 'b2307', 'b2308', 'b2309']</t>
  </si>
  <si>
    <t>b2316</t>
  </si>
  <si>
    <t>['b2316']</t>
  </si>
  <si>
    <t>b2320</t>
  </si>
  <si>
    <t>['b2320', 'b2317', 'b2318', 'b2319']</t>
  </si>
  <si>
    <t>b2321</t>
  </si>
  <si>
    <t>['b2321']</t>
  </si>
  <si>
    <t>b2323</t>
  </si>
  <si>
    <t>['b2323']</t>
  </si>
  <si>
    <t>b2340</t>
  </si>
  <si>
    <t>['b2340']</t>
  </si>
  <si>
    <t>b2341</t>
  </si>
  <si>
    <t>['b2341', 'b2342']</t>
  </si>
  <si>
    <t>b2343</t>
  </si>
  <si>
    <t>['b2343']</t>
  </si>
  <si>
    <t>b2344</t>
  </si>
  <si>
    <t>['b2344']</t>
  </si>
  <si>
    <t>b2346</t>
  </si>
  <si>
    <t>['b2346']</t>
  </si>
  <si>
    <t>b2348</t>
  </si>
  <si>
    <t>['b2348']</t>
  </si>
  <si>
    <t>b2349</t>
  </si>
  <si>
    <t>['b2349']</t>
  </si>
  <si>
    <t>b2364</t>
  </si>
  <si>
    <t>['b2364']</t>
  </si>
  <si>
    <t>b2365</t>
  </si>
  <si>
    <t>['b2365', 'b2366']</t>
  </si>
  <si>
    <t>b2367</t>
  </si>
  <si>
    <t>['b2367', 'b2368']</t>
  </si>
  <si>
    <t>b2371</t>
  </si>
  <si>
    <t>['b2371', 'b2372', 'b2373', 'b2375', 'b2374']</t>
  </si>
  <si>
    <t>b2378</t>
  </si>
  <si>
    <t>['b2378']</t>
  </si>
  <si>
    <t>b2379</t>
  </si>
  <si>
    <t>['b2379']</t>
  </si>
  <si>
    <t>b2392</t>
  </si>
  <si>
    <t>['b2392']</t>
  </si>
  <si>
    <t>b2393</t>
  </si>
  <si>
    <t>['b2393']</t>
  </si>
  <si>
    <t>b2396</t>
  </si>
  <si>
    <t>['b2396', 'b2397']</t>
  </si>
  <si>
    <t>b2398</t>
  </si>
  <si>
    <t>['b2398', 'b2399']</t>
  </si>
  <si>
    <t>b2401</t>
  </si>
  <si>
    <t>['b2401', 'b2402', 'b2403', 'b2404']</t>
  </si>
  <si>
    <t>b2406</t>
  </si>
  <si>
    <t>['b2406', 'b2407']</t>
  </si>
  <si>
    <t>b4546</t>
  </si>
  <si>
    <t>['b4546', 'b2411']</t>
  </si>
  <si>
    <t>b2418</t>
  </si>
  <si>
    <t>['b2418']</t>
  </si>
  <si>
    <t>b2419</t>
  </si>
  <si>
    <t>['b2419', 'b2420']</t>
  </si>
  <si>
    <t>b2421</t>
  </si>
  <si>
    <t>['b2421', 'b2422', 'b2423', 'b2424', 'b2425']</t>
  </si>
  <si>
    <t>b2427</t>
  </si>
  <si>
    <t>['b2427']</t>
  </si>
  <si>
    <t>b2431</t>
  </si>
  <si>
    <t>['b2431', 'b2432']</t>
  </si>
  <si>
    <t>b2435</t>
  </si>
  <si>
    <t>['b2435', 'b2436']</t>
  </si>
  <si>
    <t>b2446</t>
  </si>
  <si>
    <t>['b2446', 'b2447']</t>
  </si>
  <si>
    <t>b2469</t>
  </si>
  <si>
    <t>['b2469']</t>
  </si>
  <si>
    <t>b4606</t>
  </si>
  <si>
    <t>['b4606']</t>
  </si>
  <si>
    <t>b2472</t>
  </si>
  <si>
    <t>['b2472', 'b4547']</t>
  </si>
  <si>
    <t>b2476</t>
  </si>
  <si>
    <t>['b2476']</t>
  </si>
  <si>
    <t>b2478</t>
  </si>
  <si>
    <t>['b2478', 'b2477']</t>
  </si>
  <si>
    <t>b2480</t>
  </si>
  <si>
    <t>['b2480']</t>
  </si>
  <si>
    <t>b2481</t>
  </si>
  <si>
    <t>['b2481', 'b2482', 'b2483', 'b2484', 'b2485', 'b2486', 'b2487', 'b2488', 'b2489', 'b2490', 'b2491', 'b2492']</t>
  </si>
  <si>
    <t>b2497</t>
  </si>
  <si>
    <t>['b2497', 'b2498']</t>
  </si>
  <si>
    <t>b2499</t>
  </si>
  <si>
    <t>['b2499', 'b2500']</t>
  </si>
  <si>
    <t>b2501</t>
  </si>
  <si>
    <t>['b2501', 'b2502']</t>
  </si>
  <si>
    <t>b2503</t>
  </si>
  <si>
    <t>['b2503']</t>
  </si>
  <si>
    <t>b2504</t>
  </si>
  <si>
    <t>['b2504']</t>
  </si>
  <si>
    <t>b2507</t>
  </si>
  <si>
    <t>['b2507', 'b2508']</t>
  </si>
  <si>
    <t>b2509</t>
  </si>
  <si>
    <t>['b2509']</t>
  </si>
  <si>
    <t>b2511</t>
  </si>
  <si>
    <t>['b2511', 'b2512']</t>
  </si>
  <si>
    <t>b2514</t>
  </si>
  <si>
    <t>['b2514']</t>
  </si>
  <si>
    <t>b2519</t>
  </si>
  <si>
    <t>['b2519', 'b2520']</t>
  </si>
  <si>
    <t>b2524</t>
  </si>
  <si>
    <t>['b2524', 'b2525', 'b2526', 'b2527']</t>
  </si>
  <si>
    <t>b2528</t>
  </si>
  <si>
    <t>['b2528', 'b2529', 'b2530', 'b2531']</t>
  </si>
  <si>
    <t>b2535</t>
  </si>
  <si>
    <t>['b2535']</t>
  </si>
  <si>
    <t>b2537</t>
  </si>
  <si>
    <t>['b2537']</t>
  </si>
  <si>
    <t>b2538</t>
  </si>
  <si>
    <t>['b2538', 'b2539', 'b2540', 'b2541', 'b2542']</t>
  </si>
  <si>
    <t>b2551</t>
  </si>
  <si>
    <t>['b2551']</t>
  </si>
  <si>
    <t>b2552</t>
  </si>
  <si>
    <t>['b2552']</t>
  </si>
  <si>
    <t>b2556</t>
  </si>
  <si>
    <t>['b2556']</t>
  </si>
  <si>
    <t>b2557</t>
  </si>
  <si>
    <t>['b2557']</t>
  </si>
  <si>
    <t>b2558</t>
  </si>
  <si>
    <t>['b2558']</t>
  </si>
  <si>
    <t>b2559</t>
  </si>
  <si>
    <t>['b2559', 'b2560']</t>
  </si>
  <si>
    <t>b4687</t>
  </si>
  <si>
    <t>['b4687']</t>
  </si>
  <si>
    <t>b4608</t>
  </si>
  <si>
    <t>['b4608']</t>
  </si>
  <si>
    <t>b2565</t>
  </si>
  <si>
    <t>['b2565', 'b2563', 'b2564', 'b2566', 'b2567']</t>
  </si>
  <si>
    <t>b2568</t>
  </si>
  <si>
    <t>['b2568', 'b2569']</t>
  </si>
  <si>
    <t>b2574</t>
  </si>
  <si>
    <t>['b2574']</t>
  </si>
  <si>
    <t>b2580</t>
  </si>
  <si>
    <t>['b2580']</t>
  </si>
  <si>
    <t>b2582</t>
  </si>
  <si>
    <t>['b2582']</t>
  </si>
  <si>
    <t>b2584</t>
  </si>
  <si>
    <t>['b2584']</t>
  </si>
  <si>
    <t>b2592</t>
  </si>
  <si>
    <t>['b2592']</t>
  </si>
  <si>
    <t>b4609</t>
  </si>
  <si>
    <t>['b4609']</t>
  </si>
  <si>
    <t>b2597</t>
  </si>
  <si>
    <t>['b2597']</t>
  </si>
  <si>
    <t>b2598</t>
  </si>
  <si>
    <t>['b2598', 'b2599']</t>
  </si>
  <si>
    <t>b2600</t>
  </si>
  <si>
    <t>['b2600', 'b2601']</t>
  </si>
  <si>
    <t>b2603</t>
  </si>
  <si>
    <t>['b2603', 'b2604', 'b2605']</t>
  </si>
  <si>
    <t>b2606</t>
  </si>
  <si>
    <t>['b2606', 'b2607', 'b2608', 'b2609']</t>
  </si>
  <si>
    <t>b2610</t>
  </si>
  <si>
    <t>['b2610']</t>
  </si>
  <si>
    <t>b2614</t>
  </si>
  <si>
    <t>['b2614']</t>
  </si>
  <si>
    <t>b2616</t>
  </si>
  <si>
    <t>['b2616']</t>
  </si>
  <si>
    <t>b2617</t>
  </si>
  <si>
    <t>['b2617']</t>
  </si>
  <si>
    <t>b2621</t>
  </si>
  <si>
    <t>['b2621']</t>
  </si>
  <si>
    <t>b2659</t>
  </si>
  <si>
    <t>['b2659', 'b2660']</t>
  </si>
  <si>
    <t>b2670</t>
  </si>
  <si>
    <t>['b2670']</t>
  </si>
  <si>
    <t>b2671</t>
  </si>
  <si>
    <t>['b2671']</t>
  </si>
  <si>
    <t>b2672</t>
  </si>
  <si>
    <t>['b2672']</t>
  </si>
  <si>
    <t>b2673</t>
  </si>
  <si>
    <t>['b2673', 'b2674', 'b2675', 'b2676']</t>
  </si>
  <si>
    <t>b2684</t>
  </si>
  <si>
    <t>['b2684', 'b2685', 'b2686']</t>
  </si>
  <si>
    <t>b4442</t>
  </si>
  <si>
    <t>['b4442']</t>
  </si>
  <si>
    <t>b2691</t>
  </si>
  <si>
    <t>['b2691', 'b2692', 'b2693', 'b2694', 'b2695']</t>
  </si>
  <si>
    <t>b2697</t>
  </si>
  <si>
    <t>['b2697']</t>
  </si>
  <si>
    <t>b2698</t>
  </si>
  <si>
    <t>['b2698', 'b2699']</t>
  </si>
  <si>
    <t>b2700</t>
  </si>
  <si>
    <t>['b2700']</t>
  </si>
  <si>
    <t>b2702</t>
  </si>
  <si>
    <t>['b2702', 'b2703', 'b2704', 'b2705', 'b2706', 'b2708', 'b2707']</t>
  </si>
  <si>
    <t>b2709</t>
  </si>
  <si>
    <t>['b2709']</t>
  </si>
  <si>
    <t>b2710</t>
  </si>
  <si>
    <t>['b2710', 'b2711']</t>
  </si>
  <si>
    <t>b2713</t>
  </si>
  <si>
    <t>['b2713', 'b2712']</t>
  </si>
  <si>
    <t>b2715</t>
  </si>
  <si>
    <t>['b2715', 'b2716']</t>
  </si>
  <si>
    <t>b2717</t>
  </si>
  <si>
    <t>['b2717', 'b2718', 'b2719', 'b2720', 'b2721', 'b2722', 'b2723', 'b2724', 'b2725']</t>
  </si>
  <si>
    <t>b2732</t>
  </si>
  <si>
    <t>['b2732']</t>
  </si>
  <si>
    <t>b2733</t>
  </si>
  <si>
    <t>['b2733']</t>
  </si>
  <si>
    <t>b2737</t>
  </si>
  <si>
    <t>['b2737']</t>
  </si>
  <si>
    <t>b2743</t>
  </si>
  <si>
    <t>['b2743', 'b2744']</t>
  </si>
  <si>
    <t>b2750</t>
  </si>
  <si>
    <t>['b2750', 'b2751', 'b2752']</t>
  </si>
  <si>
    <t>b2755</t>
  </si>
  <si>
    <t>['b2755', 'b2756', 'b2757', 'b2758', 'b2759', 'b2760', 'b2754']</t>
  </si>
  <si>
    <t>b2762</t>
  </si>
  <si>
    <t>['b2762', 'b2763', 'b2764']</t>
  </si>
  <si>
    <t>b2785</t>
  </si>
  <si>
    <t>['b2785']</t>
  </si>
  <si>
    <t>b4408</t>
  </si>
  <si>
    <t>['b4408']</t>
  </si>
  <si>
    <t>b2794</t>
  </si>
  <si>
    <t>['b2794']</t>
  </si>
  <si>
    <t>b2799</t>
  </si>
  <si>
    <t>['b2799', 'b2800']</t>
  </si>
  <si>
    <t>b2801</t>
  </si>
  <si>
    <t>['b2801', 'b2802', 'b2803', 'b2804', 'b2805']</t>
  </si>
  <si>
    <t>b2808</t>
  </si>
  <si>
    <t>['b2808']</t>
  </si>
  <si>
    <t>b4443</t>
  </si>
  <si>
    <t>['b4443']</t>
  </si>
  <si>
    <t>b2814</t>
  </si>
  <si>
    <t>['b2814', 'b2815', 'b2816']</t>
  </si>
  <si>
    <t>b2818</t>
  </si>
  <si>
    <t>['b2818']</t>
  </si>
  <si>
    <t>b2819</t>
  </si>
  <si>
    <t>['b2819', 'b2820', 'b2821']</t>
  </si>
  <si>
    <t>b2823</t>
  </si>
  <si>
    <t>['b2823', 'b2824', 'b2825', 'b2826', 'b2822']</t>
  </si>
  <si>
    <t>b2829</t>
  </si>
  <si>
    <t>['b2829', 'b2830']</t>
  </si>
  <si>
    <t>b4444</t>
  </si>
  <si>
    <t>['b4444']</t>
  </si>
  <si>
    <t>b4445</t>
  </si>
  <si>
    <t>['b4445']</t>
  </si>
  <si>
    <t>b2837</t>
  </si>
  <si>
    <t>['b2837']</t>
  </si>
  <si>
    <t>b2838</t>
  </si>
  <si>
    <t>['b2838']</t>
  </si>
  <si>
    <t>b2839</t>
  </si>
  <si>
    <t>['b2839']</t>
  </si>
  <si>
    <t>b2840</t>
  </si>
  <si>
    <t>['b2840', 'b2841']</t>
  </si>
  <si>
    <t>b2852</t>
  </si>
  <si>
    <t>['b2852']</t>
  </si>
  <si>
    <t>b2864</t>
  </si>
  <si>
    <t>['b2864']</t>
  </si>
  <si>
    <t>b2869</t>
  </si>
  <si>
    <t>['b2869']</t>
  </si>
  <si>
    <t>b2878</t>
  </si>
  <si>
    <t>['b2878', 'b2879']</t>
  </si>
  <si>
    <t>b2891</t>
  </si>
  <si>
    <t>['b2891']</t>
  </si>
  <si>
    <t>b2894</t>
  </si>
  <si>
    <t>['b2894', 'b2892', 'b2893']</t>
  </si>
  <si>
    <t>b2895</t>
  </si>
  <si>
    <t>['b2895']</t>
  </si>
  <si>
    <t>b2896</t>
  </si>
  <si>
    <t>['b2896', 'b2897']</t>
  </si>
  <si>
    <t>b2898</t>
  </si>
  <si>
    <t>['b2898']</t>
  </si>
  <si>
    <t>b2903</t>
  </si>
  <si>
    <t>['b2903', 'b2904', 'b2905']</t>
  </si>
  <si>
    <t>b2906</t>
  </si>
  <si>
    <t>['b2906', 'b2907', 'b2908', 'b2909']</t>
  </si>
  <si>
    <t>b4446</t>
  </si>
  <si>
    <t>['b4446']</t>
  </si>
  <si>
    <t>b2914</t>
  </si>
  <si>
    <t>['b2914']</t>
  </si>
  <si>
    <t>b2916</t>
  </si>
  <si>
    <t>['b2916']</t>
  </si>
  <si>
    <t>b2923</t>
  </si>
  <si>
    <t>['b2923']</t>
  </si>
  <si>
    <t>b2924</t>
  </si>
  <si>
    <t>['b2924']</t>
  </si>
  <si>
    <t>b2935</t>
  </si>
  <si>
    <t>['b2935']</t>
  </si>
  <si>
    <t>b2936</t>
  </si>
  <si>
    <t>['b2936']</t>
  </si>
  <si>
    <t>b2938</t>
  </si>
  <si>
    <t>['b2938', 'b2937']</t>
  </si>
  <si>
    <t>b2942</t>
  </si>
  <si>
    <t>['b2942']</t>
  </si>
  <si>
    <t>b2943</t>
  </si>
  <si>
    <t>['b2943']</t>
  </si>
  <si>
    <t>b2954</t>
  </si>
  <si>
    <t>['b2954', 'b2955']</t>
  </si>
  <si>
    <t>b2965</t>
  </si>
  <si>
    <t>['b2965']</t>
  </si>
  <si>
    <t>b2967</t>
  </si>
  <si>
    <t>['b2967']</t>
  </si>
  <si>
    <t>b2970</t>
  </si>
  <si>
    <t>['b2970']</t>
  </si>
  <si>
    <t>b2975</t>
  </si>
  <si>
    <t>['b2975', 'b2976', 'b2977', 'b4467', 'b4468', 'b2979']</t>
  </si>
  <si>
    <t>b2980</t>
  </si>
  <si>
    <t>['b2980']</t>
  </si>
  <si>
    <t>b2987</t>
  </si>
  <si>
    <t>['b2987']</t>
  </si>
  <si>
    <t>b2988</t>
  </si>
  <si>
    <t>['b2988']</t>
  </si>
  <si>
    <t>b2989</t>
  </si>
  <si>
    <t>['b2989']</t>
  </si>
  <si>
    <t>b2990</t>
  </si>
  <si>
    <t>['b2990', 'b2991', 'b2992', 'b2993', 'b2994', 'b2995', 'b2996', 'b2997']</t>
  </si>
  <si>
    <t>b3006</t>
  </si>
  <si>
    <t>['b3006', 'b3005']</t>
  </si>
  <si>
    <t>b3008</t>
  </si>
  <si>
    <t>['b3008']</t>
  </si>
  <si>
    <t>b3009</t>
  </si>
  <si>
    <t>['b3009']</t>
  </si>
  <si>
    <t>b3011</t>
  </si>
  <si>
    <t>['b3011', 'b3012']</t>
  </si>
  <si>
    <t>b3013</t>
  </si>
  <si>
    <t>['b3013']</t>
  </si>
  <si>
    <t>b3027</t>
  </si>
  <si>
    <t>['b3027']</t>
  </si>
  <si>
    <t>b3040</t>
  </si>
  <si>
    <t>['b3040']</t>
  </si>
  <si>
    <t>b3041</t>
  </si>
  <si>
    <t>['b3041']</t>
  </si>
  <si>
    <t>b3046</t>
  </si>
  <si>
    <t>['b3046', 'b3047', 'b3048']</t>
  </si>
  <si>
    <t>b4447</t>
  </si>
  <si>
    <t>['b4447']</t>
  </si>
  <si>
    <t>b4611</t>
  </si>
  <si>
    <t>['b4611']</t>
  </si>
  <si>
    <t>b3056</t>
  </si>
  <si>
    <t>['b3056', 'b3055']</t>
  </si>
  <si>
    <t>b3057</t>
  </si>
  <si>
    <t>['b3057']</t>
  </si>
  <si>
    <t>b3060</t>
  </si>
  <si>
    <t>['b3060']</t>
  </si>
  <si>
    <t>b3061</t>
  </si>
  <si>
    <t>['b3061', 'b3062', 'b3063']</t>
  </si>
  <si>
    <t>b3069</t>
  </si>
  <si>
    <t>['b3069']</t>
  </si>
  <si>
    <t>b3070</t>
  </si>
  <si>
    <t>['b3070']</t>
  </si>
  <si>
    <t>b3071</t>
  </si>
  <si>
    <t>['b3071']</t>
  </si>
  <si>
    <t>b3072</t>
  </si>
  <si>
    <t>['b3072']</t>
  </si>
  <si>
    <t>b3073</t>
  </si>
  <si>
    <t>['b3073']</t>
  </si>
  <si>
    <t>b3075</t>
  </si>
  <si>
    <t>['b3075']</t>
  </si>
  <si>
    <t>b3076</t>
  </si>
  <si>
    <t>['b3076', 'b3077']</t>
  </si>
  <si>
    <t>b3081</t>
  </si>
  <si>
    <t>['b3081']</t>
  </si>
  <si>
    <t>b3082</t>
  </si>
  <si>
    <t>['b3082', 'b3083']</t>
  </si>
  <si>
    <t>b3087</t>
  </si>
  <si>
    <t>['b3087']</t>
  </si>
  <si>
    <t>b3089</t>
  </si>
  <si>
    <t>['b3089']</t>
  </si>
  <si>
    <t>b3094</t>
  </si>
  <si>
    <t>['b3094']</t>
  </si>
  <si>
    <t>b4471</t>
  </si>
  <si>
    <t>['b4471', 'b3113', 'b3114', 'b3115', 'b3116', 'b3117', 'b3118']</t>
  </si>
  <si>
    <t>b3124</t>
  </si>
  <si>
    <t>['b3124', 'b3125', 'b3126', 'b3127', 'b3123']</t>
  </si>
  <si>
    <t>b3129</t>
  </si>
  <si>
    <t>['b3129', 'b3130']</t>
  </si>
  <si>
    <t>b3131</t>
  </si>
  <si>
    <t>['b3131']</t>
  </si>
  <si>
    <t>b3132</t>
  </si>
  <si>
    <t>['b3132', 'b3133', 'b3134', 'b3135']</t>
  </si>
  <si>
    <t>b3136</t>
  </si>
  <si>
    <t>['b3136', 'b3137', 'b3138', 'b3139', 'b3140', 'b3141']</t>
  </si>
  <si>
    <t>b3152</t>
  </si>
  <si>
    <t>['b3152']</t>
  </si>
  <si>
    <t>b3162</t>
  </si>
  <si>
    <t>['b3162', 'b4685']</t>
  </si>
  <si>
    <t>b3172</t>
  </si>
  <si>
    <t>['b3172']</t>
  </si>
  <si>
    <t>b3180</t>
  </si>
  <si>
    <t>['b3180']</t>
  </si>
  <si>
    <t>b3183</t>
  </si>
  <si>
    <t>['b3183', 'b3184', 'b3185', 'b3186']</t>
  </si>
  <si>
    <t>b3188</t>
  </si>
  <si>
    <t>['b3188']</t>
  </si>
  <si>
    <t>b3189</t>
  </si>
  <si>
    <t>['b3189', 'b3190']</t>
  </si>
  <si>
    <t>b3206</t>
  </si>
  <si>
    <t>['b3206', 'b3202', 'b3203', 'b3204', 'b3205']</t>
  </si>
  <si>
    <t>b3207</t>
  </si>
  <si>
    <t>['b3207']</t>
  </si>
  <si>
    <t>b4450</t>
  </si>
  <si>
    <t>['b4450']</t>
  </si>
  <si>
    <t>b3210</t>
  </si>
  <si>
    <t>['b3210']</t>
  </si>
  <si>
    <t>b3212</t>
  </si>
  <si>
    <t>['b3212', 'b3213', 'b3214']</t>
  </si>
  <si>
    <t>b3221</t>
  </si>
  <si>
    <t>['b3221', 'b3222', 'b3223', 'b3224', 'b3225']</t>
  </si>
  <si>
    <t>b3228</t>
  </si>
  <si>
    <t>['b3228', 'b3229']</t>
  </si>
  <si>
    <t>b3230</t>
  </si>
  <si>
    <t>['b3230', 'b3231']</t>
  </si>
  <si>
    <t>b3233</t>
  </si>
  <si>
    <t>['b3233']</t>
  </si>
  <si>
    <t>b3240</t>
  </si>
  <si>
    <t>['b3240', 'b3241', 'b3242']</t>
  </si>
  <si>
    <t>b3243</t>
  </si>
  <si>
    <t>['b3243']</t>
  </si>
  <si>
    <t>b3257</t>
  </si>
  <si>
    <t>['b3257', 'b3258', 'b3259']</t>
  </si>
  <si>
    <t>b3260</t>
  </si>
  <si>
    <t>['b3260', 'b3261']</t>
  </si>
  <si>
    <t>b3265</t>
  </si>
  <si>
    <t>['b3265', 'b3266']</t>
  </si>
  <si>
    <t>b3268</t>
  </si>
  <si>
    <t>['b3268', 'b3269', 'b3270', 'b3271']</t>
  </si>
  <si>
    <t>b4473</t>
  </si>
  <si>
    <t>['b4473']</t>
  </si>
  <si>
    <t>b3287</t>
  </si>
  <si>
    <t>['b3287', 'b3288']</t>
  </si>
  <si>
    <t>b3291</t>
  </si>
  <si>
    <t>['b3291']</t>
  </si>
  <si>
    <t>b4550</t>
  </si>
  <si>
    <t>['b4550']</t>
  </si>
  <si>
    <t>b3292</t>
  </si>
  <si>
    <t>['b3292', 'b3293']</t>
  </si>
  <si>
    <t>b3299</t>
  </si>
  <si>
    <t>['b3299', 'b3300', 'b3301', 'b3302', 'b3303', 'b3304', 'b3305', 'b3306', 'b3307', 'b3308', 'b3309', 'b3310']</t>
  </si>
  <si>
    <t>b3311</t>
  </si>
  <si>
    <t>['b3311', 'b3312', 'b3313', 'b3314', 'b3315', 'b3316', 'b3317', 'b3318', 'b3319', 'b3320', 'b3321']</t>
  </si>
  <si>
    <t>b3338</t>
  </si>
  <si>
    <t>['b3338']</t>
  </si>
  <si>
    <t>b3341</t>
  </si>
  <si>
    <t>['b3341', 'b3342']</t>
  </si>
  <si>
    <t>b3355</t>
  </si>
  <si>
    <t>['b3355']</t>
  </si>
  <si>
    <t>b3356</t>
  </si>
  <si>
    <t>['b3356']</t>
  </si>
  <si>
    <t>b3359</t>
  </si>
  <si>
    <t>['b3359']</t>
  </si>
  <si>
    <t>b3361</t>
  </si>
  <si>
    <t>['b3361', 'b3362', 'b3360']</t>
  </si>
  <si>
    <t>b3364</t>
  </si>
  <si>
    <t>['b3364']</t>
  </si>
  <si>
    <t>b3365</t>
  </si>
  <si>
    <t>['b3365', 'b3366', 'b3367', 'b3368']</t>
  </si>
  <si>
    <t>b3392</t>
  </si>
  <si>
    <t>['b3392', 'b3393', 'b3394', 'b3395']</t>
  </si>
  <si>
    <t>b3396</t>
  </si>
  <si>
    <t>['b3396']</t>
  </si>
  <si>
    <t>b3400</t>
  </si>
  <si>
    <t>['b3400', 'b3401']</t>
  </si>
  <si>
    <t>b3403</t>
  </si>
  <si>
    <t>['b3403']</t>
  </si>
  <si>
    <t>b3408</t>
  </si>
  <si>
    <t>['b3408', 'b3409', 'b3410']</t>
  </si>
  <si>
    <t>b3412</t>
  </si>
  <si>
    <t>['b3412']</t>
  </si>
  <si>
    <t>b3413</t>
  </si>
  <si>
    <t>['b3413', 'b3414']</t>
  </si>
  <si>
    <t>b3417</t>
  </si>
  <si>
    <t>['b3417', 'b3416']</t>
  </si>
  <si>
    <t>b3418</t>
  </si>
  <si>
    <t>['b3418']</t>
  </si>
  <si>
    <t>b4475</t>
  </si>
  <si>
    <t>['b4475', 'b3421']</t>
  </si>
  <si>
    <t>b3425</t>
  </si>
  <si>
    <t>['b3425']</t>
  </si>
  <si>
    <t>b3426</t>
  </si>
  <si>
    <t>['b3426']</t>
  </si>
  <si>
    <t>b3431</t>
  </si>
  <si>
    <t>['b3431', 'b3432']</t>
  </si>
  <si>
    <t>b4476</t>
  </si>
  <si>
    <t>['b4476', 'b3437']</t>
  </si>
  <si>
    <t>b4451</t>
  </si>
  <si>
    <t>['b4451']</t>
  </si>
  <si>
    <t>b3441</t>
  </si>
  <si>
    <t>['b3441']</t>
  </si>
  <si>
    <t>b3460</t>
  </si>
  <si>
    <t>['b3460']</t>
  </si>
  <si>
    <t>b3469</t>
  </si>
  <si>
    <t>['b3469']</t>
  </si>
  <si>
    <t>b3491</t>
  </si>
  <si>
    <t>['b3491']</t>
  </si>
  <si>
    <t>b3493</t>
  </si>
  <si>
    <t>['b3493']</t>
  </si>
  <si>
    <t>b3494</t>
  </si>
  <si>
    <t>['b3494']</t>
  </si>
  <si>
    <t>b3497</t>
  </si>
  <si>
    <t>['b3497', 'b3498']</t>
  </si>
  <si>
    <t>b3499</t>
  </si>
  <si>
    <t>['b3499']</t>
  </si>
  <si>
    <t>b3500</t>
  </si>
  <si>
    <t>['b3500']</t>
  </si>
  <si>
    <t>b4613</t>
  </si>
  <si>
    <t>['b4613']</t>
  </si>
  <si>
    <t>b4712</t>
  </si>
  <si>
    <t>['b4712']</t>
  </si>
  <si>
    <t>b4713</t>
  </si>
  <si>
    <t>['b4713']</t>
  </si>
  <si>
    <t>b3501</t>
  </si>
  <si>
    <t>['b3501', 'b3502', 'b3503']</t>
  </si>
  <si>
    <t>b3506</t>
  </si>
  <si>
    <t>['b3506', 'b3507']</t>
  </si>
  <si>
    <t>b3508</t>
  </si>
  <si>
    <t>['b3508', 'b3509', 'b3510']</t>
  </si>
  <si>
    <t>b3511</t>
  </si>
  <si>
    <t>['b3511']</t>
  </si>
  <si>
    <t>b4704</t>
  </si>
  <si>
    <t>['b4704']</t>
  </si>
  <si>
    <t>b4452</t>
  </si>
  <si>
    <t>['b4452']</t>
  </si>
  <si>
    <t>b3517</t>
  </si>
  <si>
    <t>['b3517']</t>
  </si>
  <si>
    <t>b3519</t>
  </si>
  <si>
    <t>['b3519']</t>
  </si>
  <si>
    <t>b3521</t>
  </si>
  <si>
    <t>['b3521']</t>
  </si>
  <si>
    <t>b3524</t>
  </si>
  <si>
    <t>['b3524']</t>
  </si>
  <si>
    <t>b3525</t>
  </si>
  <si>
    <t>['b3525']</t>
  </si>
  <si>
    <t>b3527</t>
  </si>
  <si>
    <t>['b3527']</t>
  </si>
  <si>
    <t>b3528</t>
  </si>
  <si>
    <t>['b3528']</t>
  </si>
  <si>
    <t>b3531</t>
  </si>
  <si>
    <t>['b3531', 'b3532']</t>
  </si>
  <si>
    <t>b3535</t>
  </si>
  <si>
    <t>['b3535']</t>
  </si>
  <si>
    <t>b3536</t>
  </si>
  <si>
    <t>['b3536', 'b3537', 'b3538']</t>
  </si>
  <si>
    <t>b4453</t>
  </si>
  <si>
    <t>['b4453']</t>
  </si>
  <si>
    <t>b4454</t>
  </si>
  <si>
    <t>['b4454']</t>
  </si>
  <si>
    <t>b3540</t>
  </si>
  <si>
    <t>['b3540', 'b3541', 'b3542', 'b3543', 'b3544']</t>
  </si>
  <si>
    <t>b3545</t>
  </si>
  <si>
    <t>['b3545']</t>
  </si>
  <si>
    <t>b3546</t>
  </si>
  <si>
    <t>['b3546']</t>
  </si>
  <si>
    <t>b3547</t>
  </si>
  <si>
    <t>['b3547']</t>
  </si>
  <si>
    <t>b3554</t>
  </si>
  <si>
    <t>['b3554']</t>
  </si>
  <si>
    <t>b3555</t>
  </si>
  <si>
    <t>['b3555']</t>
  </si>
  <si>
    <t>b3558</t>
  </si>
  <si>
    <t>['b3558']</t>
  </si>
  <si>
    <t>b3559</t>
  </si>
  <si>
    <t>['b3559', 'b3560']</t>
  </si>
  <si>
    <t>b3564</t>
  </si>
  <si>
    <t>['b3564', 'b3565']</t>
  </si>
  <si>
    <t>b3566</t>
  </si>
  <si>
    <t>['b3566', 'b3567', 'b3568', 'b3569']</t>
  </si>
  <si>
    <t>b3571</t>
  </si>
  <si>
    <t>['b3571']</t>
  </si>
  <si>
    <t>b3572</t>
  </si>
  <si>
    <t>['b3572']</t>
  </si>
  <si>
    <t>b3574</t>
  </si>
  <si>
    <t>['b3574']</t>
  </si>
  <si>
    <t>b3588</t>
  </si>
  <si>
    <t>['b3588']</t>
  </si>
  <si>
    <t>b3590</t>
  </si>
  <si>
    <t>['b3590', 'b3591']</t>
  </si>
  <si>
    <t>b3592</t>
  </si>
  <si>
    <t>['b3592']</t>
  </si>
  <si>
    <t>b3599</t>
  </si>
  <si>
    <t>['b3599', 'b3600', 'b3601']</t>
  </si>
  <si>
    <t>b3603</t>
  </si>
  <si>
    <t>['b3603', 'b3604', 'b3605']</t>
  </si>
  <si>
    <t>b3607</t>
  </si>
  <si>
    <t>['b3607']</t>
  </si>
  <si>
    <t>b3610</t>
  </si>
  <si>
    <t>['b3610', 'b3611', 'b3608', 'b3609']</t>
  </si>
  <si>
    <t>b3615</t>
  </si>
  <si>
    <t>['b3615']</t>
  </si>
  <si>
    <t>b3616</t>
  </si>
  <si>
    <t>['b3616', 'b3617']</t>
  </si>
  <si>
    <t>b3634</t>
  </si>
  <si>
    <t>['b3634', 'b3633']</t>
  </si>
  <si>
    <t>b3639</t>
  </si>
  <si>
    <t>['b3639']</t>
  </si>
  <si>
    <t>b3640</t>
  </si>
  <si>
    <t>['b3640', 'b3641']</t>
  </si>
  <si>
    <t>b3642</t>
  </si>
  <si>
    <t>['b3642', 'b3643']</t>
  </si>
  <si>
    <t>b3644</t>
  </si>
  <si>
    <t>['b3644']</t>
  </si>
  <si>
    <t>b3645</t>
  </si>
  <si>
    <t>['b3645']</t>
  </si>
  <si>
    <t>b3648</t>
  </si>
  <si>
    <t>['b3648']</t>
  </si>
  <si>
    <t>b3649</t>
  </si>
  <si>
    <t>['b3649', 'b3650', 'b3651', 'b3652']</t>
  </si>
  <si>
    <t>b3655</t>
  </si>
  <si>
    <t>['b3655']</t>
  </si>
  <si>
    <t>b3656</t>
  </si>
  <si>
    <t>['b3656', 'b3657']</t>
  </si>
  <si>
    <t>b3658</t>
  </si>
  <si>
    <t>['b3658']</t>
  </si>
  <si>
    <t>b3661</t>
  </si>
  <si>
    <t>['b3661']</t>
  </si>
  <si>
    <t>b3662</t>
  </si>
  <si>
    <t>['b3662']</t>
  </si>
  <si>
    <t>b3665</t>
  </si>
  <si>
    <t>['b3665']</t>
  </si>
  <si>
    <t>b3666</t>
  </si>
  <si>
    <t>['b3666']</t>
  </si>
  <si>
    <t>b3670</t>
  </si>
  <si>
    <t>['b3670', 'b3671', 'b3672']</t>
  </si>
  <si>
    <t>b4618</t>
  </si>
  <si>
    <t>['b4618']</t>
  </si>
  <si>
    <t>b3673</t>
  </si>
  <si>
    <t>['b3673']</t>
  </si>
  <si>
    <t>b3680</t>
  </si>
  <si>
    <t>['b3680']</t>
  </si>
  <si>
    <t>b3687</t>
  </si>
  <si>
    <t>['b3687', 'b3686']</t>
  </si>
  <si>
    <t>b3688</t>
  </si>
  <si>
    <t>['b3688']</t>
  </si>
  <si>
    <t>b3699</t>
  </si>
  <si>
    <t>['b3699']</t>
  </si>
  <si>
    <t>b3708</t>
  </si>
  <si>
    <t>['b3708', 'b3709', 'b3707']</t>
  </si>
  <si>
    <t>b3712</t>
  </si>
  <si>
    <t>['b3712', 'b3713']</t>
  </si>
  <si>
    <t>b3721</t>
  </si>
  <si>
    <t>['b3721', 'b3722', 'b3723']</t>
  </si>
  <si>
    <t>b3739</t>
  </si>
  <si>
    <t>['b3739']</t>
  </si>
  <si>
    <t>b3740</t>
  </si>
  <si>
    <t>['b3740', 'b3741']</t>
  </si>
  <si>
    <t>b3744</t>
  </si>
  <si>
    <t>['b3744']</t>
  </si>
  <si>
    <t>b3745</t>
  </si>
  <si>
    <t>['b3745', 'b3746']</t>
  </si>
  <si>
    <t>b3748</t>
  </si>
  <si>
    <t>['b3748', 'b3749', 'b3750', 'b3751', 'b3752', 'b3753']</t>
  </si>
  <si>
    <t>b4480</t>
  </si>
  <si>
    <t>['b4480']</t>
  </si>
  <si>
    <t>b3773</t>
  </si>
  <si>
    <t>['b3773']</t>
  </si>
  <si>
    <t>b3774</t>
  </si>
  <si>
    <t>['b3774']</t>
  </si>
  <si>
    <t>b3775</t>
  </si>
  <si>
    <t>['b3775']</t>
  </si>
  <si>
    <t>b3778</t>
  </si>
  <si>
    <t>['b3778']</t>
  </si>
  <si>
    <t>b3783</t>
  </si>
  <si>
    <t>['b3783']</t>
  </si>
  <si>
    <t>b3784</t>
  </si>
  <si>
    <t>['b3784', 'b3785', 'b3786', 'b3787', 'b3788', 'b3789', 'b3790', 'b3791', 'b3792', 'b4481', 'b3793', 'b3794']</t>
  </si>
  <si>
    <t>b3796</t>
  </si>
  <si>
    <t>['b3796', 'b3797', 'b3798', 'b3799']</t>
  </si>
  <si>
    <t>b3800</t>
  </si>
  <si>
    <t>['b3800']</t>
  </si>
  <si>
    <t>b4456</t>
  </si>
  <si>
    <t>['b4456']</t>
  </si>
  <si>
    <t>b4558</t>
  </si>
  <si>
    <t>['b4558', 'b3809', 'b3810', 'b3811', 'b3812']</t>
  </si>
  <si>
    <t>b3816</t>
  </si>
  <si>
    <t>['b3816']</t>
  </si>
  <si>
    <t>b3820</t>
  </si>
  <si>
    <t>['b3820']</t>
  </si>
  <si>
    <t>b3821</t>
  </si>
  <si>
    <t>['b3821']</t>
  </si>
  <si>
    <t>b3822</t>
  </si>
  <si>
    <t>['b3822']</t>
  </si>
  <si>
    <t>b3829</t>
  </si>
  <si>
    <t>['b3829']</t>
  </si>
  <si>
    <t>b3830</t>
  </si>
  <si>
    <t>['b3830']</t>
  </si>
  <si>
    <t>b3831</t>
  </si>
  <si>
    <t>['b3831']</t>
  </si>
  <si>
    <t>b4707</t>
  </si>
  <si>
    <t>['b4707', 'b0026', 'b0027', 'b0028', 'b0029']</t>
  </si>
  <si>
    <t>b4483</t>
  </si>
  <si>
    <t>['b4483', 'b3836', 'b3838', 'b3839']</t>
  </si>
  <si>
    <t>b3845</t>
  </si>
  <si>
    <t>['b3845', 'b3846']</t>
  </si>
  <si>
    <t>b3847</t>
  </si>
  <si>
    <t>['b3847', 'b3848', 'b3849', 'b3850']</t>
  </si>
  <si>
    <t>b3858</t>
  </si>
  <si>
    <t>['b3858']</t>
  </si>
  <si>
    <t>b3859</t>
  </si>
  <si>
    <t>['b3859', 'b3860']</t>
  </si>
  <si>
    <t>b3862</t>
  </si>
  <si>
    <t>['b3862']</t>
  </si>
  <si>
    <t>b3863</t>
  </si>
  <si>
    <t>['b3863']</t>
  </si>
  <si>
    <t>b3864</t>
  </si>
  <si>
    <t>['b3864']</t>
  </si>
  <si>
    <t>b4457</t>
  </si>
  <si>
    <t>['b4457']</t>
  </si>
  <si>
    <t>b3866</t>
  </si>
  <si>
    <t>['b3866']</t>
  </si>
  <si>
    <t>b3867</t>
  </si>
  <si>
    <t>['b3867']</t>
  </si>
  <si>
    <t>b3885</t>
  </si>
  <si>
    <t>['b3885', 'b3886', 'b3887', 'b3888']</t>
  </si>
  <si>
    <t>b3903</t>
  </si>
  <si>
    <t>['b3903', 'b3904', 'b3902']</t>
  </si>
  <si>
    <t>b3905</t>
  </si>
  <si>
    <t>['b3905', 'b3906']</t>
  </si>
  <si>
    <t>b3907</t>
  </si>
  <si>
    <t>['b3907']</t>
  </si>
  <si>
    <t>b3908</t>
  </si>
  <si>
    <t>['b3908']</t>
  </si>
  <si>
    <t>b3911</t>
  </si>
  <si>
    <t>['b3911', 'b3912']</t>
  </si>
  <si>
    <t>b4484</t>
  </si>
  <si>
    <t>['b4484']</t>
  </si>
  <si>
    <t>b3918</t>
  </si>
  <si>
    <t>['b3918']</t>
  </si>
  <si>
    <t>b3922</t>
  </si>
  <si>
    <t>['b3922', 'b3923']</t>
  </si>
  <si>
    <t>b3924</t>
  </si>
  <si>
    <t>['b3924']</t>
  </si>
  <si>
    <t>b3925</t>
  </si>
  <si>
    <t>['b3925', 'b3926', 'b3927']</t>
  </si>
  <si>
    <t>b3931</t>
  </si>
  <si>
    <t>['b3931', 'b3932']</t>
  </si>
  <si>
    <t>b3934</t>
  </si>
  <si>
    <t>['b3934']</t>
  </si>
  <si>
    <t>b3936</t>
  </si>
  <si>
    <t>['b3936']</t>
  </si>
  <si>
    <t>b3939</t>
  </si>
  <si>
    <t>['b3939', 'b3940']</t>
  </si>
  <si>
    <t>b3941</t>
  </si>
  <si>
    <t>['b3941']</t>
  </si>
  <si>
    <t>b3942</t>
  </si>
  <si>
    <t>['b3942']</t>
  </si>
  <si>
    <t>b3956</t>
  </si>
  <si>
    <t>['b3956']</t>
  </si>
  <si>
    <t>b3958</t>
  </si>
  <si>
    <t>['b3958', 'b3959', 'b3960']</t>
  </si>
  <si>
    <t>b4458</t>
  </si>
  <si>
    <t>['b4458']</t>
  </si>
  <si>
    <t>b3961</t>
  </si>
  <si>
    <t>['b3961']</t>
  </si>
  <si>
    <t>b3962</t>
  </si>
  <si>
    <t>['b3962']</t>
  </si>
  <si>
    <t>b3965</t>
  </si>
  <si>
    <t>['b3965']</t>
  </si>
  <si>
    <t>b3966</t>
  </si>
  <si>
    <t>['b3966', 'b3967']</t>
  </si>
  <si>
    <t>b3974</t>
  </si>
  <si>
    <t>['b3974']</t>
  </si>
  <si>
    <t>b3976</t>
  </si>
  <si>
    <t>['b3976', 'b3977', 'b3978', 'b3979', 'b3980']</t>
  </si>
  <si>
    <t>b3981</t>
  </si>
  <si>
    <t>['b3981', 'b3982']</t>
  </si>
  <si>
    <t>b3983</t>
  </si>
  <si>
    <t>['b3983', 'b3984', 'b3985', 'b3986', 'b3987', 'b3988']</t>
  </si>
  <si>
    <t>b3989</t>
  </si>
  <si>
    <t>['b3989']</t>
  </si>
  <si>
    <t>b4691</t>
  </si>
  <si>
    <t>['b4691']</t>
  </si>
  <si>
    <t>b4000</t>
  </si>
  <si>
    <t>['b4000']</t>
  </si>
  <si>
    <t>b4002</t>
  </si>
  <si>
    <t>['b4002']</t>
  </si>
  <si>
    <t>b4003</t>
  </si>
  <si>
    <t>['b4003', 'b4004']</t>
  </si>
  <si>
    <t>b4005</t>
  </si>
  <si>
    <t>['b4005', 'b4006']</t>
  </si>
  <si>
    <t>b4014</t>
  </si>
  <si>
    <t>['b4014', 'b4015', 'b4016']</t>
  </si>
  <si>
    <t>b4018</t>
  </si>
  <si>
    <t>['b4018']</t>
  </si>
  <si>
    <t>b4020</t>
  </si>
  <si>
    <t>['b4020']</t>
  </si>
  <si>
    <t>b4025</t>
  </si>
  <si>
    <t>['b4025']</t>
  </si>
  <si>
    <t>b4030</t>
  </si>
  <si>
    <t>['b4030']</t>
  </si>
  <si>
    <t>b4032</t>
  </si>
  <si>
    <t>['b4032', 'b4033', 'b4034']</t>
  </si>
  <si>
    <t>b4035</t>
  </si>
  <si>
    <t>['b4035', 'b4036', 'b4037']</t>
  </si>
  <si>
    <t>b4039</t>
  </si>
  <si>
    <t>['b4039', 'b4040']</t>
  </si>
  <si>
    <t>b4043</t>
  </si>
  <si>
    <t>['b4043', 'b4044']</t>
  </si>
  <si>
    <t>b4050</t>
  </si>
  <si>
    <t>['b4050']</t>
  </si>
  <si>
    <t>b4051</t>
  </si>
  <si>
    <t>['b4051']</t>
  </si>
  <si>
    <t>b4052</t>
  </si>
  <si>
    <t>['b4052']</t>
  </si>
  <si>
    <t>b4054</t>
  </si>
  <si>
    <t>['b4054']</t>
  </si>
  <si>
    <t>b4056</t>
  </si>
  <si>
    <t>['b4056', 'b4057']</t>
  </si>
  <si>
    <t>b4058</t>
  </si>
  <si>
    <t>['b4058']</t>
  </si>
  <si>
    <t>b4060</t>
  </si>
  <si>
    <t>['b4060']</t>
  </si>
  <si>
    <t>b4061</t>
  </si>
  <si>
    <t>['b4061']</t>
  </si>
  <si>
    <t>b4062</t>
  </si>
  <si>
    <t>['b4062']</t>
  </si>
  <si>
    <t>b4063</t>
  </si>
  <si>
    <t>['b4063']</t>
  </si>
  <si>
    <t>b4459</t>
  </si>
  <si>
    <t>['b4459']</t>
  </si>
  <si>
    <t>b4064</t>
  </si>
  <si>
    <t>['b4064']</t>
  </si>
  <si>
    <t>b4070</t>
  </si>
  <si>
    <t>['b4070', 'b4071', 'b4072', 'b4073', 'b4074', 'b4075', 'b4076']</t>
  </si>
  <si>
    <t>b4079</t>
  </si>
  <si>
    <t>['b4079']</t>
  </si>
  <si>
    <t>b4090</t>
  </si>
  <si>
    <t>['b4090']</t>
  </si>
  <si>
    <t>b4092</t>
  </si>
  <si>
    <t>['b4092', 'b4093', 'b4094', 'b4095', 'b4096', 'b4097', 'b4098', 'b4099', 'b4100', 'b4101', 'b4102', 'b4105', 'b4106']</t>
  </si>
  <si>
    <t>b4115</t>
  </si>
  <si>
    <t>['b4115']</t>
  </si>
  <si>
    <t>b4116</t>
  </si>
  <si>
    <t>['b4116']</t>
  </si>
  <si>
    <t>b4117</t>
  </si>
  <si>
    <t>['b4117']</t>
  </si>
  <si>
    <t>b4118</t>
  </si>
  <si>
    <t>['b4118']</t>
  </si>
  <si>
    <t>b4119</t>
  </si>
  <si>
    <t>['b4119', 'b4120']</t>
  </si>
  <si>
    <t>b4125</t>
  </si>
  <si>
    <t>['b4125', 'b4124']</t>
  </si>
  <si>
    <t>b4128</t>
  </si>
  <si>
    <t>['b4128', 'b4559']</t>
  </si>
  <si>
    <t>b4131</t>
  </si>
  <si>
    <t>['b4131', 'b4132']</t>
  </si>
  <si>
    <t>b4133</t>
  </si>
  <si>
    <t>['b4133']</t>
  </si>
  <si>
    <t>b4134</t>
  </si>
  <si>
    <t>['b4134']</t>
  </si>
  <si>
    <t>b4135</t>
  </si>
  <si>
    <t>['b4135']</t>
  </si>
  <si>
    <t>b4137</t>
  </si>
  <si>
    <t>['b4137']</t>
  </si>
  <si>
    <t>b4140</t>
  </si>
  <si>
    <t>['b4140']</t>
  </si>
  <si>
    <t>b4142</t>
  </si>
  <si>
    <t>['b4142', 'b4143']</t>
  </si>
  <si>
    <t>b4144</t>
  </si>
  <si>
    <t>['b4144']</t>
  </si>
  <si>
    <t>b4147</t>
  </si>
  <si>
    <t>['b4147']</t>
  </si>
  <si>
    <t>b4411</t>
  </si>
  <si>
    <t>['b4411']</t>
  </si>
  <si>
    <t>b4148</t>
  </si>
  <si>
    <t>['b4148']</t>
  </si>
  <si>
    <t>b4149</t>
  </si>
  <si>
    <t>['b4149']</t>
  </si>
  <si>
    <t>b4150</t>
  </si>
  <si>
    <t>['b4150']</t>
  </si>
  <si>
    <t>b4151</t>
  </si>
  <si>
    <t>['b4151', 'b4152', 'b4153', 'b4154']</t>
  </si>
  <si>
    <t>b4155</t>
  </si>
  <si>
    <t>['b4155']</t>
  </si>
  <si>
    <t>b4159</t>
  </si>
  <si>
    <t>['b4159', 'b4160']</t>
  </si>
  <si>
    <t>b4163</t>
  </si>
  <si>
    <t>['b4163', 'b4164', 'b4165']</t>
  </si>
  <si>
    <t>b4670</t>
  </si>
  <si>
    <t>['b4670']</t>
  </si>
  <si>
    <t>b4166</t>
  </si>
  <si>
    <t>['b4166']</t>
  </si>
  <si>
    <t>b4177</t>
  </si>
  <si>
    <t>['b4177']</t>
  </si>
  <si>
    <t>b4178</t>
  </si>
  <si>
    <t>['b4178', 'b4179', 'b4180', 'b4181']</t>
  </si>
  <si>
    <t>b4187</t>
  </si>
  <si>
    <t>['b4187']</t>
  </si>
  <si>
    <t>b4189</t>
  </si>
  <si>
    <t>['b4189']</t>
  </si>
  <si>
    <t>b4192</t>
  </si>
  <si>
    <t>['b4192']</t>
  </si>
  <si>
    <t>b4193</t>
  </si>
  <si>
    <t>['b4193', 'b4194', 'b4195', 'b4196', 'b4197', 'b4198']</t>
  </si>
  <si>
    <t>b4200</t>
  </si>
  <si>
    <t>['b4200', 'b4201', 'b4202', 'b4203']</t>
  </si>
  <si>
    <t>b4206</t>
  </si>
  <si>
    <t>['b4206']</t>
  </si>
  <si>
    <t>b4208</t>
  </si>
  <si>
    <t>['b4208']</t>
  </si>
  <si>
    <t>b4209</t>
  </si>
  <si>
    <t>['b4209']</t>
  </si>
  <si>
    <t>b4213</t>
  </si>
  <si>
    <t>['b4213']</t>
  </si>
  <si>
    <t>b4216</t>
  </si>
  <si>
    <t>['b4216']</t>
  </si>
  <si>
    <t>b4217</t>
  </si>
  <si>
    <t>['b4217']</t>
  </si>
  <si>
    <t>b4219</t>
  </si>
  <si>
    <t>['b4219']</t>
  </si>
  <si>
    <t>b4226</t>
  </si>
  <si>
    <t>['b4226']</t>
  </si>
  <si>
    <t>b4235</t>
  </si>
  <si>
    <t>['b4235']</t>
  </si>
  <si>
    <t>b4237</t>
  </si>
  <si>
    <t>['b4237', 'b4238']</t>
  </si>
  <si>
    <t>b4239</t>
  </si>
  <si>
    <t>['b4239', 'b4240']</t>
  </si>
  <si>
    <t>b4243</t>
  </si>
  <si>
    <t>['b4243']</t>
  </si>
  <si>
    <t>b4249</t>
  </si>
  <si>
    <t>['b4249']</t>
  </si>
  <si>
    <t>b4254</t>
  </si>
  <si>
    <t>['b4254']</t>
  </si>
  <si>
    <t>b4259</t>
  </si>
  <si>
    <t>['b4259', 'b4258']</t>
  </si>
  <si>
    <t>b4265</t>
  </si>
  <si>
    <t>['b4265', 'b4266', 'b4267', 'b4264']</t>
  </si>
  <si>
    <t>b4268</t>
  </si>
  <si>
    <t>['b4268']</t>
  </si>
  <si>
    <t>b4270</t>
  </si>
  <si>
    <t>['b4270']</t>
  </si>
  <si>
    <t>b4279</t>
  </si>
  <si>
    <t>['b4279', 'b4280']</t>
  </si>
  <si>
    <t>b4287</t>
  </si>
  <si>
    <t>['b4287', 'b4288', 'b4289', 'b4290', 'b4291']</t>
  </si>
  <si>
    <t>b4292</t>
  </si>
  <si>
    <t>['b4292', 'b4293']</t>
  </si>
  <si>
    <t>b4624</t>
  </si>
  <si>
    <t>['b4624']</t>
  </si>
  <si>
    <t>b4309</t>
  </si>
  <si>
    <t>['b4309', 'b4310', 'b4311']</t>
  </si>
  <si>
    <t>b4313</t>
  </si>
  <si>
    <t>['b4313']</t>
  </si>
  <si>
    <t>b4314</t>
  </si>
  <si>
    <t>['b4314', 'b4315', 'b4316', 'b4317', 'b4318', 'b4319', 'b4320']</t>
  </si>
  <si>
    <t>b4321</t>
  </si>
  <si>
    <t>['b4321']</t>
  </si>
  <si>
    <t>b4322</t>
  </si>
  <si>
    <t>['b4322', 'b4323']</t>
  </si>
  <si>
    <t>b4324</t>
  </si>
  <si>
    <t>['b4324']</t>
  </si>
  <si>
    <t>b4347</t>
  </si>
  <si>
    <t>['b4347']</t>
  </si>
  <si>
    <t>b4625</t>
  </si>
  <si>
    <t>['b4625']</t>
  </si>
  <si>
    <t>b4354</t>
  </si>
  <si>
    <t>['b4354']</t>
  </si>
  <si>
    <t>b4357</t>
  </si>
  <si>
    <t>['b4357']</t>
  </si>
  <si>
    <t>b4364</t>
  </si>
  <si>
    <t>['b4364']</t>
  </si>
  <si>
    <t>b4365</t>
  </si>
  <si>
    <t>['b4365', 'b4366']</t>
  </si>
  <si>
    <t>b4567</t>
  </si>
  <si>
    <t>['b4567', 'b4367']</t>
  </si>
  <si>
    <t>b4368</t>
  </si>
  <si>
    <t>['b4368', 'b4369', 'b4370']</t>
  </si>
  <si>
    <t>b4372</t>
  </si>
  <si>
    <t>['b4372', 'b4373', 'b4374']</t>
  </si>
  <si>
    <t>b4376</t>
  </si>
  <si>
    <t>['b4376']</t>
  </si>
  <si>
    <t>b4386</t>
  </si>
  <si>
    <t>['b4386', 'b4387']</t>
  </si>
  <si>
    <t>b4388</t>
  </si>
  <si>
    <t>['b4388', 'b4389']</t>
  </si>
  <si>
    <t>b4392</t>
  </si>
  <si>
    <t>['b4392']</t>
  </si>
  <si>
    <t>b4393</t>
  </si>
  <si>
    <t>['b4393']</t>
  </si>
  <si>
    <t>b4396</t>
  </si>
  <si>
    <t>['b4396']</t>
  </si>
  <si>
    <t>b0014</t>
  </si>
  <si>
    <t>['b0014', 'b0015']</t>
  </si>
  <si>
    <t>b0019</t>
  </si>
  <si>
    <t>['b0019', 'b0020']</t>
  </si>
  <si>
    <t>b0023</t>
  </si>
  <si>
    <t>['b0023']</t>
  </si>
  <si>
    <t>b0031</t>
  </si>
  <si>
    <t>['b0031']</t>
  </si>
  <si>
    <t>b0032</t>
  </si>
  <si>
    <t>['b0032', 'b0033']</t>
  </si>
  <si>
    <t>b0071</t>
  </si>
  <si>
    <t>['b0071', 'b0072', 'b0073', 'b0074', 'b0075']</t>
  </si>
  <si>
    <t>b0076</t>
  </si>
  <si>
    <t>['b0076']</t>
  </si>
  <si>
    <t>b0077</t>
  </si>
  <si>
    <t>['b0077', 'b0078']</t>
  </si>
  <si>
    <t>b0083</t>
  </si>
  <si>
    <t>['b0083', 'b0084', 'b0085', 'b0086', 'b0087', 'b0088', 'b0089', 'b0090', 'b0091', 'b0092', 'b0093', 'b0094', 'b0095', 'b0096']</t>
  </si>
  <si>
    <t>b0112</t>
  </si>
  <si>
    <t>['b0112']</t>
  </si>
  <si>
    <t>b0118</t>
  </si>
  <si>
    <t>['b0118']</t>
  </si>
  <si>
    <t>b0124</t>
  </si>
  <si>
    <t>['b0124']</t>
  </si>
  <si>
    <t>b0131</t>
  </si>
  <si>
    <t>['b0131']</t>
  </si>
  <si>
    <t>b0139</t>
  </si>
  <si>
    <t>['b0139', 'b0140']</t>
  </si>
  <si>
    <t>b0142</t>
  </si>
  <si>
    <t>['b0142', 'b0143']</t>
  </si>
  <si>
    <t>b0144</t>
  </si>
  <si>
    <t>['b0144', 'b0145']</t>
  </si>
  <si>
    <t>b0154</t>
  </si>
  <si>
    <t>['b0154']</t>
  </si>
  <si>
    <t>b0160</t>
  </si>
  <si>
    <t>['b0160']</t>
  </si>
  <si>
    <t>b0174</t>
  </si>
  <si>
    <t>['b0174']</t>
  </si>
  <si>
    <t>b0185</t>
  </si>
  <si>
    <t>['b0185']</t>
  </si>
  <si>
    <t>b0201</t>
  </si>
  <si>
    <t>['b0201', 'b0202', 'b0203', 'b0204', 'b0205', 'b4007', 'b4008', 'b4009', 'b4010']</t>
  </si>
  <si>
    <t>b0215</t>
  </si>
  <si>
    <t>['b0215']</t>
  </si>
  <si>
    <t>b0237</t>
  </si>
  <si>
    <t>['b0237']</t>
  </si>
  <si>
    <t>b0245</t>
  </si>
  <si>
    <t>['b0245', 'b0246', 'b0247', 'b0248', 'b0249', 'b0250', 'b4504']</t>
  </si>
  <si>
    <t>b0289</t>
  </si>
  <si>
    <t>['b0289', 'b0290', 'b0291', 'b0292', 'b3384']</t>
  </si>
  <si>
    <t>b0315</t>
  </si>
  <si>
    <t>['b0315']</t>
  </si>
  <si>
    <t>b0342</t>
  </si>
  <si>
    <t>['b0342', 'b0343', 'b0344']</t>
  </si>
  <si>
    <t>b0345</t>
  </si>
  <si>
    <t>['b0345', 'b0346']</t>
  </si>
  <si>
    <t>b0376</t>
  </si>
  <si>
    <t>['b0376']</t>
  </si>
  <si>
    <t>b0382</t>
  </si>
  <si>
    <t>['b0382']</t>
  </si>
  <si>
    <t>b0388</t>
  </si>
  <si>
    <t>['b0388', 'b0389', 'b0390']</t>
  </si>
  <si>
    <t>b0411</t>
  </si>
  <si>
    <t>['b0411']</t>
  </si>
  <si>
    <t>b0435</t>
  </si>
  <si>
    <t>['b0435']</t>
  </si>
  <si>
    <t>b0436</t>
  </si>
  <si>
    <t>['b0436']</t>
  </si>
  <si>
    <t>b0437</t>
  </si>
  <si>
    <t>['b0437', 'b0438']</t>
  </si>
  <si>
    <t>b0439</t>
  </si>
  <si>
    <t>['b0439']</t>
  </si>
  <si>
    <t>b0440</t>
  </si>
  <si>
    <t>['b0440']</t>
  </si>
  <si>
    <t>b0441</t>
  </si>
  <si>
    <t>['b0441']</t>
  </si>
  <si>
    <t>b0473</t>
  </si>
  <si>
    <t>['b0473']</t>
  </si>
  <si>
    <t>b0564</t>
  </si>
  <si>
    <t>['b0564']</t>
  </si>
  <si>
    <t>b0588</t>
  </si>
  <si>
    <t>['b0588', 'b0589', 'b0590']</t>
  </si>
  <si>
    <t>b0591</t>
  </si>
  <si>
    <t>['b0591']</t>
  </si>
  <si>
    <t>b0598</t>
  </si>
  <si>
    <t>['b0598']</t>
  </si>
  <si>
    <t>b0605</t>
  </si>
  <si>
    <t>['b0605', 'b0606']</t>
  </si>
  <si>
    <t>b0613</t>
  </si>
  <si>
    <t>['b0613', 'b0614', 'b0615', 'b0616', 'b0617', 'b0618']</t>
  </si>
  <si>
    <t>b0619</t>
  </si>
  <si>
    <t>['b0619', 'b0620']</t>
  </si>
  <si>
    <t>b0623</t>
  </si>
  <si>
    <t>['b0623']</t>
  </si>
  <si>
    <t>b0680</t>
  </si>
  <si>
    <t>['b0680']</t>
  </si>
  <si>
    <t>b0683</t>
  </si>
  <si>
    <t>['b0683', 'b4637']</t>
  </si>
  <si>
    <t>b0707</t>
  </si>
  <si>
    <t>['b0707', 'b0708']</t>
  </si>
  <si>
    <t>b0710</t>
  </si>
  <si>
    <t>['b0710', 'b0711', 'b0712', 'b0713', 'b0714']</t>
  </si>
  <si>
    <t>b0720</t>
  </si>
  <si>
    <t>['b0720']</t>
  </si>
  <si>
    <t>b0726</t>
  </si>
  <si>
    <t>['b0726', 'b0727', 'b0728', 'b0729']</t>
  </si>
  <si>
    <t>b0733</t>
  </si>
  <si>
    <t>['b0733', 'b0734']</t>
  </si>
  <si>
    <t>b0755</t>
  </si>
  <si>
    <t>['b0755']</t>
  </si>
  <si>
    <t>b0756</t>
  </si>
  <si>
    <t>['b0756', 'b0757', 'b0758', 'b0759']</t>
  </si>
  <si>
    <t>b0763</t>
  </si>
  <si>
    <t>['b0763', 'b0764', 'b0765']</t>
  </si>
  <si>
    <t>b0779</t>
  </si>
  <si>
    <t>['b0779']</t>
  </si>
  <si>
    <t>b0781</t>
  </si>
  <si>
    <t>['b0781', 'b0782', 'b0783', 'b0784', 'b0785']</t>
  </si>
  <si>
    <t>b0809</t>
  </si>
  <si>
    <t>['b0809', 'b0810', 'b0811']</t>
  </si>
  <si>
    <t>b0814</t>
  </si>
  <si>
    <t>['b0814']</t>
  </si>
  <si>
    <t>b0842</t>
  </si>
  <si>
    <t>['b0842']</t>
  </si>
  <si>
    <t>b0854</t>
  </si>
  <si>
    <t>['b0854', 'b0855', 'b0856', 'b0857']</t>
  </si>
  <si>
    <t>b0861</t>
  </si>
  <si>
    <t>['b0861', 'b0862', 'b0863', 'b0864']</t>
  </si>
  <si>
    <t>b0871</t>
  </si>
  <si>
    <t>['b0871', 'b0872', 'b0873']</t>
  </si>
  <si>
    <t>b0882</t>
  </si>
  <si>
    <t>['b0882']</t>
  </si>
  <si>
    <t>b0883</t>
  </si>
  <si>
    <t>['b0883']</t>
  </si>
  <si>
    <t>b0884</t>
  </si>
  <si>
    <t>['b0884']</t>
  </si>
  <si>
    <t>b0890</t>
  </si>
  <si>
    <t>['b0890']</t>
  </si>
  <si>
    <t>b0894</t>
  </si>
  <si>
    <t>['b0894', 'b0895', 'b0896']</t>
  </si>
  <si>
    <t>b0903</t>
  </si>
  <si>
    <t>['b0903', 'b0904']</t>
  </si>
  <si>
    <t>b0911</t>
  </si>
  <si>
    <t>['b0911', 'b0912']</t>
  </si>
  <si>
    <t>b0950</t>
  </si>
  <si>
    <t>['b0950', 'b0951', 'b0952']</t>
  </si>
  <si>
    <t>b0957</t>
  </si>
  <si>
    <t>['b0957']</t>
  </si>
  <si>
    <t>b0999</t>
  </si>
  <si>
    <t>['b0999', 'b1000']</t>
  </si>
  <si>
    <t>b1013</t>
  </si>
  <si>
    <t>['b1013']</t>
  </si>
  <si>
    <t>b1015</t>
  </si>
  <si>
    <t>['b1015']</t>
  </si>
  <si>
    <t>b1020</t>
  </si>
  <si>
    <t>['b1020']</t>
  </si>
  <si>
    <t>b1037</t>
  </si>
  <si>
    <t>['b1037', 'b1038', 'b1039', 'b1040']</t>
  </si>
  <si>
    <t>b1044</t>
  </si>
  <si>
    <t>['b1044', 'b1045', 'b1046']</t>
  </si>
  <si>
    <t>b1048</t>
  </si>
  <si>
    <t>['b1048', 'b1049']</t>
  </si>
  <si>
    <t>b1060</t>
  </si>
  <si>
    <t>['b1060']</t>
  </si>
  <si>
    <t>b1084</t>
  </si>
  <si>
    <t>['b1084']</t>
  </si>
  <si>
    <t>b1088</t>
  </si>
  <si>
    <t>['b1088', 'b1089']</t>
  </si>
  <si>
    <t>b1090</t>
  </si>
  <si>
    <t>['b1090', 'b1091', 'b1092', 'b1093']</t>
  </si>
  <si>
    <t>b1101</t>
  </si>
  <si>
    <t>['b1101']</t>
  </si>
  <si>
    <t>b1112</t>
  </si>
  <si>
    <t>['b1112']</t>
  </si>
  <si>
    <t>b1114</t>
  </si>
  <si>
    <t>['b1114']</t>
  </si>
  <si>
    <t>b1129</t>
  </si>
  <si>
    <t>['b1129', 'b1130']</t>
  </si>
  <si>
    <t>b1136</t>
  </si>
  <si>
    <t>['b1136']</t>
  </si>
  <si>
    <t>b1160</t>
  </si>
  <si>
    <t>['b1160']</t>
  </si>
  <si>
    <t>b1187</t>
  </si>
  <si>
    <t>['b1187']</t>
  </si>
  <si>
    <t>b1189</t>
  </si>
  <si>
    <t>['b1189', 'b1190']</t>
  </si>
  <si>
    <t>b1223</t>
  </si>
  <si>
    <t>['b1223']</t>
  </si>
  <si>
    <t>b1241</t>
  </si>
  <si>
    <t>['b1241']</t>
  </si>
  <si>
    <t>b1272</t>
  </si>
  <si>
    <t>['b1272']</t>
  </si>
  <si>
    <t>b1274</t>
  </si>
  <si>
    <t>['b1274']</t>
  </si>
  <si>
    <t>b1276</t>
  </si>
  <si>
    <t>['b1276']</t>
  </si>
  <si>
    <t>b1277</t>
  </si>
  <si>
    <t>['b1277']</t>
  </si>
  <si>
    <t>b1279</t>
  </si>
  <si>
    <t>['b1279', 'b1280', 'b1281', 'b1282']</t>
  </si>
  <si>
    <t>b1283</t>
  </si>
  <si>
    <t>['b1283']</t>
  </si>
  <si>
    <t>b1286</t>
  </si>
  <si>
    <t>['b1286']</t>
  </si>
  <si>
    <t>b1288</t>
  </si>
  <si>
    <t>['b1288']</t>
  </si>
  <si>
    <t>b1303</t>
  </si>
  <si>
    <t>['b1303']</t>
  </si>
  <si>
    <t>b1377</t>
  </si>
  <si>
    <t>['b1377', 'b1378']</t>
  </si>
  <si>
    <t>b1384</t>
  </si>
  <si>
    <t>['b1384']</t>
  </si>
  <si>
    <t>b1385</t>
  </si>
  <si>
    <t>['b1385']</t>
  </si>
  <si>
    <t>b1453</t>
  </si>
  <si>
    <t>['b1453']</t>
  </si>
  <si>
    <t>b1469</t>
  </si>
  <si>
    <t>['b1469']</t>
  </si>
  <si>
    <t>b1482</t>
  </si>
  <si>
    <t>['b1482']</t>
  </si>
  <si>
    <t>b1483</t>
  </si>
  <si>
    <t>['b1483', 'b1484', 'b1485', 'b1486', 'b1487', 'b1488']</t>
  </si>
  <si>
    <t>b1552</t>
  </si>
  <si>
    <t>['b1552']</t>
  </si>
  <si>
    <t>b1611</t>
  </si>
  <si>
    <t>['b1611', 'b1612']</t>
  </si>
  <si>
    <t>b1641</t>
  </si>
  <si>
    <t>['b1641']</t>
  </si>
  <si>
    <t>b1649</t>
  </si>
  <si>
    <t>['b1649', 'b1650', 'b1651']</t>
  </si>
  <si>
    <t>b1661</t>
  </si>
  <si>
    <t>['b1661']</t>
  </si>
  <si>
    <t>b1676</t>
  </si>
  <si>
    <t>['b1676']</t>
  </si>
  <si>
    <t>b1677</t>
  </si>
  <si>
    <t>['b1677']</t>
  </si>
  <si>
    <t>b1704</t>
  </si>
  <si>
    <t>['b1704']</t>
  </si>
  <si>
    <t>b1712</t>
  </si>
  <si>
    <t>['b1712', 'b1713', 'b1714', 'b1715', 'b1719']</t>
  </si>
  <si>
    <t>b1716</t>
  </si>
  <si>
    <t>['b1716', 'b1717', 'b1718']</t>
  </si>
  <si>
    <t>b1723</t>
  </si>
  <si>
    <t>['b1723']</t>
  </si>
  <si>
    <t>b1744</t>
  </si>
  <si>
    <t>['b1744', 'b1745', 'b1746', 'b1747', 'b1748']</t>
  </si>
  <si>
    <t>b1760</t>
  </si>
  <si>
    <t>['b1760']</t>
  </si>
  <si>
    <t>b1763</t>
  </si>
  <si>
    <t>['b1763', 'b1764']</t>
  </si>
  <si>
    <t>b1783</t>
  </si>
  <si>
    <t>['b1783', 'b1784']</t>
  </si>
  <si>
    <t>b1823</t>
  </si>
  <si>
    <t>['b1823', 'b1824']</t>
  </si>
  <si>
    <t>b1850</t>
  </si>
  <si>
    <t>['b1850']</t>
  </si>
  <si>
    <t>b1854</t>
  </si>
  <si>
    <t>['b1854']</t>
  </si>
  <si>
    <t>b1860</t>
  </si>
  <si>
    <t>['b1860', 'b1861']</t>
  </si>
  <si>
    <t>b1862</t>
  </si>
  <si>
    <t>['b1862']</t>
  </si>
  <si>
    <t>b1866</t>
  </si>
  <si>
    <t>['b1866']</t>
  </si>
  <si>
    <t>b1891</t>
  </si>
  <si>
    <t>['b1891', 'b1892']</t>
  </si>
  <si>
    <t>b1896</t>
  </si>
  <si>
    <t>['b1896', 'b1897']</t>
  </si>
  <si>
    <t>b1900</t>
  </si>
  <si>
    <t>['b1900', 'b1901', 'b4460']</t>
  </si>
  <si>
    <t>b1902</t>
  </si>
  <si>
    <t>['b1902']</t>
  </si>
  <si>
    <t>b1907</t>
  </si>
  <si>
    <t>['b1907']</t>
  </si>
  <si>
    <t>b1916</t>
  </si>
  <si>
    <t>['b1916']</t>
  </si>
  <si>
    <t>b1921</t>
  </si>
  <si>
    <t>['b1921', 'b1922']</t>
  </si>
  <si>
    <t>b1937</t>
  </si>
  <si>
    <t>['b1937']</t>
  </si>
  <si>
    <t>b1938</t>
  </si>
  <si>
    <t>['b1938', 'b1939', 'b1940', 'b1941', 'b1942', 'b1943']</t>
  </si>
  <si>
    <t>b1944</t>
  </si>
  <si>
    <t>['b1944', 'b1945', 'b1946', 'b1947', 'b1948', 'b1949', 'b1950']</t>
  </si>
  <si>
    <t>b1967</t>
  </si>
  <si>
    <t>['b1967']</t>
  </si>
  <si>
    <t>b1991</t>
  </si>
  <si>
    <t>['b1991', 'b1992', 'b1993']</t>
  </si>
  <si>
    <t>b2009</t>
  </si>
  <si>
    <t>['b2009']</t>
  </si>
  <si>
    <t>b2114</t>
  </si>
  <si>
    <t>['b2114']</t>
  </si>
  <si>
    <t>b2155</t>
  </si>
  <si>
    <t>['b2155']</t>
  </si>
  <si>
    <t>b2175</t>
  </si>
  <si>
    <t>['b2175']</t>
  </si>
  <si>
    <t>b2181</t>
  </si>
  <si>
    <t>['b2181']</t>
  </si>
  <si>
    <t>b2194</t>
  </si>
  <si>
    <t>['b2194', 'b2195', 'b2196', 'b2197', 'b2198', 'b2199', 'b2200', 'b2201', 'b2202', 'b2203', 'b2204', 'b2205', 'b2206', 'b2207', 'b2208']</t>
  </si>
  <si>
    <t>b2215</t>
  </si>
  <si>
    <t>['b2215']</t>
  </si>
  <si>
    <t>b2276</t>
  </si>
  <si>
    <t>['b2276', 'b2277', 'b2278', 'b2279', 'b2280', 'b2281', 'b2282', 'b2283', 'b2284', 'b2285', 'b2286', 'b2287', 'b2288']</t>
  </si>
  <si>
    <t>b2311</t>
  </si>
  <si>
    <t>['b2311', 'b2312', 'b2313']</t>
  </si>
  <si>
    <t>b2369</t>
  </si>
  <si>
    <t>['b2369', 'b2370']</t>
  </si>
  <si>
    <t>b2388</t>
  </si>
  <si>
    <t>['b2388']</t>
  </si>
  <si>
    <t>b2400</t>
  </si>
  <si>
    <t>['b2400']</t>
  </si>
  <si>
    <t>b2405</t>
  </si>
  <si>
    <t>['b2405']</t>
  </si>
  <si>
    <t>b2414</t>
  </si>
  <si>
    <t>['b2414']</t>
  </si>
  <si>
    <t>b2415</t>
  </si>
  <si>
    <t>['b2415', 'b2416', 'b2417']</t>
  </si>
  <si>
    <t>b2426</t>
  </si>
  <si>
    <t>['b2426']</t>
  </si>
  <si>
    <t>b2428</t>
  </si>
  <si>
    <t>['b2428', 'b2429']</t>
  </si>
  <si>
    <t>b2464</t>
  </si>
  <si>
    <t>['b2464', 'b2465']</t>
  </si>
  <si>
    <t>b2470</t>
  </si>
  <si>
    <t>['b2470']</t>
  </si>
  <si>
    <t>b2479</t>
  </si>
  <si>
    <t>['b2479']</t>
  </si>
  <si>
    <t>b2494</t>
  </si>
  <si>
    <t>['b2494', 'b2495']</t>
  </si>
  <si>
    <t>b2513</t>
  </si>
  <si>
    <t>['b2513']</t>
  </si>
  <si>
    <t>b2553</t>
  </si>
  <si>
    <t>['b2553']</t>
  </si>
  <si>
    <t>b2570</t>
  </si>
  <si>
    <t>['b2570', 'b2571', 'b2572', 'b2573']</t>
  </si>
  <si>
    <t>b2579</t>
  </si>
  <si>
    <t>['b2579']</t>
  </si>
  <si>
    <t>b2588</t>
  </si>
  <si>
    <t>['b2588', 'b2589', 'b2590', 'b2591']</t>
  </si>
  <si>
    <t>b2595</t>
  </si>
  <si>
    <t>['b2595']</t>
  </si>
  <si>
    <t>b2630</t>
  </si>
  <si>
    <t>['b2630', 'b2631']</t>
  </si>
  <si>
    <t>b2661</t>
  </si>
  <si>
    <t>['b2661', 'b2662', 'b2663']</t>
  </si>
  <si>
    <t>b2665</t>
  </si>
  <si>
    <t>['b2665', 'b2666']</t>
  </si>
  <si>
    <t>b2669</t>
  </si>
  <si>
    <t>['b2669']</t>
  </si>
  <si>
    <t>b2677</t>
  </si>
  <si>
    <t>['b2677', 'b2678', 'b2679']</t>
  </si>
  <si>
    <t>b2687</t>
  </si>
  <si>
    <t>['b2687']</t>
  </si>
  <si>
    <t>b2696</t>
  </si>
  <si>
    <t>['b2696']</t>
  </si>
  <si>
    <t>b2726</t>
  </si>
  <si>
    <t>['b2726', 'b2727', 'b2728', 'b2729', 'b2730', 'b2731']</t>
  </si>
  <si>
    <t>b2741</t>
  </si>
  <si>
    <t>['b2741', 'b2742']</t>
  </si>
  <si>
    <t>b2779</t>
  </si>
  <si>
    <t>['b2779', 'b2780']</t>
  </si>
  <si>
    <t>b2781</t>
  </si>
  <si>
    <t>['b2781', 'b2782', 'b2783']</t>
  </si>
  <si>
    <t>b2784</t>
  </si>
  <si>
    <t>['b2784']</t>
  </si>
  <si>
    <t>b2827</t>
  </si>
  <si>
    <t>['b2827', 'b2828']</t>
  </si>
  <si>
    <t>b2866</t>
  </si>
  <si>
    <t>['b2866', 'b2867', 'b2868']</t>
  </si>
  <si>
    <t>b2911</t>
  </si>
  <si>
    <t>['b2911', 'b2912']</t>
  </si>
  <si>
    <t>b2913</t>
  </si>
  <si>
    <t>['b2913']</t>
  </si>
  <si>
    <t>b2922</t>
  </si>
  <si>
    <t>['b2922']</t>
  </si>
  <si>
    <t>b2925</t>
  </si>
  <si>
    <t>['b2925', 'b2926', 'b2927']</t>
  </si>
  <si>
    <t>b2945</t>
  </si>
  <si>
    <t>['b2945']</t>
  </si>
  <si>
    <t>b2957</t>
  </si>
  <si>
    <t>['b2957']</t>
  </si>
  <si>
    <t>b2958</t>
  </si>
  <si>
    <t>['b2958']</t>
  </si>
  <si>
    <t>b2961</t>
  </si>
  <si>
    <t>['b2961', 'b2962', 'b2963', 'b2964']</t>
  </si>
  <si>
    <t>b3021</t>
  </si>
  <si>
    <t>['b3021', 'b3022']</t>
  </si>
  <si>
    <t>b3025</t>
  </si>
  <si>
    <t>['b3025', 'b3026']</t>
  </si>
  <si>
    <t>b3035</t>
  </si>
  <si>
    <t>['b3035', 'b3037', 'b3038']</t>
  </si>
  <si>
    <t>b3049</t>
  </si>
  <si>
    <t>['b3049']</t>
  </si>
  <si>
    <t>b3065</t>
  </si>
  <si>
    <t>['b3065', 'b3066', 'b3067']</t>
  </si>
  <si>
    <t>b3091</t>
  </si>
  <si>
    <t>['b3091', 'b3092']</t>
  </si>
  <si>
    <t>b3093</t>
  </si>
  <si>
    <t>['b3093']</t>
  </si>
  <si>
    <t>b3095</t>
  </si>
  <si>
    <t>['b3095', 'b3096']</t>
  </si>
  <si>
    <t>b3150</t>
  </si>
  <si>
    <t>['b3150']</t>
  </si>
  <si>
    <t>b3156</t>
  </si>
  <si>
    <t>['b3156', 'b3157']</t>
  </si>
  <si>
    <t>b3161</t>
  </si>
  <si>
    <t>['b3161']</t>
  </si>
  <si>
    <t>b3164</t>
  </si>
  <si>
    <t>['b3164', 'b3165', 'b3166', 'b3167', 'b3168', 'b3169', 'b3170', 'b3171']</t>
  </si>
  <si>
    <t>b3174</t>
  </si>
  <si>
    <t>['b3174', 'b3175']</t>
  </si>
  <si>
    <t>b3178</t>
  </si>
  <si>
    <t>['b3178', 'b3179']</t>
  </si>
  <si>
    <t>b3181</t>
  </si>
  <si>
    <t>['b3181']</t>
  </si>
  <si>
    <t>b3191</t>
  </si>
  <si>
    <t>['b3191', 'b3192', 'b3193', 'b3194', 'b3195']</t>
  </si>
  <si>
    <t>b3196</t>
  </si>
  <si>
    <t>['b3196', 'b3197']</t>
  </si>
  <si>
    <t>b3198</t>
  </si>
  <si>
    <t>['b3198', 'b3199', 'b3200', 'b3201']</t>
  </si>
  <si>
    <t>b3227</t>
  </si>
  <si>
    <t>['b3227']</t>
  </si>
  <si>
    <t>b3234</t>
  </si>
  <si>
    <t>['b3234', 'b3235']</t>
  </si>
  <si>
    <t>b3236</t>
  </si>
  <si>
    <t>['b3236']</t>
  </si>
  <si>
    <t>b3237</t>
  </si>
  <si>
    <t>['b3237']</t>
  </si>
  <si>
    <t>b3249</t>
  </si>
  <si>
    <t>['b3249', 'b3250', 'b3251']</t>
  </si>
  <si>
    <t>b3255</t>
  </si>
  <si>
    <t>['b3255', 'b3256']</t>
  </si>
  <si>
    <t>b3272</t>
  </si>
  <si>
    <t>['b3272', 'b3273', 'b3274', 'b3275', 'b3276', 'b3277', 'b3278']</t>
  </si>
  <si>
    <t>b3294</t>
  </si>
  <si>
    <t>['b3294', 'b3295', 'b3296', 'b3297', 'b3298']</t>
  </si>
  <si>
    <t>b3322</t>
  </si>
  <si>
    <t>['b3322', 'b3323']</t>
  </si>
  <si>
    <t>b3324</t>
  </si>
  <si>
    <t>['b3324', 'b3325', 'b3326', 'b3327', 'b3328', 'b3329', 'b3330', 'b3331', 'b3332', 'b3333', 'b3334', 'b3335']</t>
  </si>
  <si>
    <t>b3339</t>
  </si>
  <si>
    <t>['b3339', 'b3340', 'b3385', 'b3386', 'b3387']</t>
  </si>
  <si>
    <t>b3343</t>
  </si>
  <si>
    <t>['b3343', 'b3344', 'b3345', 'b3346']</t>
  </si>
  <si>
    <t>b3347</t>
  </si>
  <si>
    <t>['b3347']</t>
  </si>
  <si>
    <t>b3357</t>
  </si>
  <si>
    <t>['b3357']</t>
  </si>
  <si>
    <t>b3363</t>
  </si>
  <si>
    <t>['b3363']</t>
  </si>
  <si>
    <t>b3388</t>
  </si>
  <si>
    <t>['b3388', 'b3389', 'b3390']</t>
  </si>
  <si>
    <t>b3404</t>
  </si>
  <si>
    <t>['b3404', 'b3405']</t>
  </si>
  <si>
    <t>b3415</t>
  </si>
  <si>
    <t>['b3415']</t>
  </si>
  <si>
    <t>b3423</t>
  </si>
  <si>
    <t>['b3423', 'b3424']</t>
  </si>
  <si>
    <t>b3428</t>
  </si>
  <si>
    <t>['b3428', 'b3429', 'b3430']</t>
  </si>
  <si>
    <t>b3438</t>
  </si>
  <si>
    <t>['b3438']</t>
  </si>
  <si>
    <t>b3449</t>
  </si>
  <si>
    <t>['b3449', 'b3450', 'b3451', 'b3452', 'b3453']</t>
  </si>
  <si>
    <t>b3454</t>
  </si>
  <si>
    <t>['b3454', 'b3455', 'b3456', 'b3457', 'b3458']</t>
  </si>
  <si>
    <t>b3461</t>
  </si>
  <si>
    <t>['b3461']</t>
  </si>
  <si>
    <t>b3476</t>
  </si>
  <si>
    <t>['b3476', 'b3477', 'b3478', 'b3479', 'b3480', 'b3481']</t>
  </si>
  <si>
    <t>b3495</t>
  </si>
  <si>
    <t>['b3495']</t>
  </si>
  <si>
    <t>b3512</t>
  </si>
  <si>
    <t>['b3512']</t>
  </si>
  <si>
    <t>b3513</t>
  </si>
  <si>
    <t>['b3513', 'b3514']</t>
  </si>
  <si>
    <t>b3515</t>
  </si>
  <si>
    <t>['b3515', 'b3516']</t>
  </si>
  <si>
    <t>b3556</t>
  </si>
  <si>
    <t>['b3556']</t>
  </si>
  <si>
    <t>b3575</t>
  </si>
  <si>
    <t>['b3575', 'b3576', 'b3577', 'b3578', 'b3579', 'b3580', 'b3581', 'b3582', 'b3583']</t>
  </si>
  <si>
    <t>b3612</t>
  </si>
  <si>
    <t>['b3612', 'b3613', 'b3614']</t>
  </si>
  <si>
    <t>b3619</t>
  </si>
  <si>
    <t>['b3619', 'b3620', 'b3621', 'b3622']</t>
  </si>
  <si>
    <t>b3623</t>
  </si>
  <si>
    <t>['b3623', 'b3624', 'b3625', 'b3626', 'b3627', 'b3628', 'b3629', 'b3630', 'b3631', 'b3632']</t>
  </si>
  <si>
    <t>b3635</t>
  </si>
  <si>
    <t>['b3635', 'b3636', 'b3637', 'b3638']</t>
  </si>
  <si>
    <t>b3700</t>
  </si>
  <si>
    <t>['b3700', 'b3701']</t>
  </si>
  <si>
    <t>b3702</t>
  </si>
  <si>
    <t>['b3702']</t>
  </si>
  <si>
    <t>b3703</t>
  </si>
  <si>
    <t>['b3703', 'b3704']</t>
  </si>
  <si>
    <t>b3724</t>
  </si>
  <si>
    <t>['b3724', 'b3725']</t>
  </si>
  <si>
    <t>b3726</t>
  </si>
  <si>
    <t>['b3726', 'b3727', 'b3728']</t>
  </si>
  <si>
    <t>b3729</t>
  </si>
  <si>
    <t>['b3729', 'b3730']</t>
  </si>
  <si>
    <t>b3731</t>
  </si>
  <si>
    <t>['b3731', 'b3732', 'b3733', 'b3734', 'b3735', 'b3736', 'b3737', 'b3738']</t>
  </si>
  <si>
    <t>b3742</t>
  </si>
  <si>
    <t>['b3742', 'b3743']</t>
  </si>
  <si>
    <t>b3747</t>
  </si>
  <si>
    <t>['b3747']</t>
  </si>
  <si>
    <t>b3756</t>
  </si>
  <si>
    <t>['b3756', 'b3757', 'b3758', 'b3759', 'b3851', 'b3852', 'b3853', 'b3854', 'b3855', 'b3968', 'b3969', 'b3970', 'b3971']</t>
  </si>
  <si>
    <t>b3766</t>
  </si>
  <si>
    <t>['b3766', 'b3769', 'b3770', 'b3771', 'b3772', 'b4669']</t>
  </si>
  <si>
    <t>b3781</t>
  </si>
  <si>
    <t>['b3781']</t>
  </si>
  <si>
    <t>b3806</t>
  </si>
  <si>
    <t>['b3806']</t>
  </si>
  <si>
    <t>b3813</t>
  </si>
  <si>
    <t>['b3813']</t>
  </si>
  <si>
    <t>b3828</t>
  </si>
  <si>
    <t>['b3828']</t>
  </si>
  <si>
    <t>b3844</t>
  </si>
  <si>
    <t>['b3844']</t>
  </si>
  <si>
    <t>b3856</t>
  </si>
  <si>
    <t>['b3856', 'b3857']</t>
  </si>
  <si>
    <t>b3868</t>
  </si>
  <si>
    <t>['b3868', 'b3869', 'b3870']</t>
  </si>
  <si>
    <t>b3916</t>
  </si>
  <si>
    <t>['b3916']</t>
  </si>
  <si>
    <t>b3919</t>
  </si>
  <si>
    <t>['b3919']</t>
  </si>
  <si>
    <t>b3929</t>
  </si>
  <si>
    <t>['b3929', 'b3930']</t>
  </si>
  <si>
    <t>b3938</t>
  </si>
  <si>
    <t>['b3938']</t>
  </si>
  <si>
    <t>b3957</t>
  </si>
  <si>
    <t>['b3957']</t>
  </si>
  <si>
    <t>b3995</t>
  </si>
  <si>
    <t>['b3995']</t>
  </si>
  <si>
    <t>b4013</t>
  </si>
  <si>
    <t>['b4013']</t>
  </si>
  <si>
    <t>b4019</t>
  </si>
  <si>
    <t>['b4019']</t>
  </si>
  <si>
    <t>b4024</t>
  </si>
  <si>
    <t>['b4024']</t>
  </si>
  <si>
    <t>b4026</t>
  </si>
  <si>
    <t>['b4026', 'b4027', 'b4028', 'b4029']</t>
  </si>
  <si>
    <t>b4041</t>
  </si>
  <si>
    <t>['b4041']</t>
  </si>
  <si>
    <t>b4042</t>
  </si>
  <si>
    <t>['b4042']</t>
  </si>
  <si>
    <t>b4053</t>
  </si>
  <si>
    <t>['b4053']</t>
  </si>
  <si>
    <t>b4059</t>
  </si>
  <si>
    <t>['b4059']</t>
  </si>
  <si>
    <t>b4067</t>
  </si>
  <si>
    <t>['b4067', 'b4068', 'b4069']</t>
  </si>
  <si>
    <t>b4085</t>
  </si>
  <si>
    <t>['b4085', 'b4086', 'b4087', 'b4088', 'b4089']</t>
  </si>
  <si>
    <t>b4109</t>
  </si>
  <si>
    <t>['b4109', 'b4110']</t>
  </si>
  <si>
    <t>b4111</t>
  </si>
  <si>
    <t>['b4111']</t>
  </si>
  <si>
    <t>b4122</t>
  </si>
  <si>
    <t>['b4122', 'b4123']</t>
  </si>
  <si>
    <t>b4129</t>
  </si>
  <si>
    <t>['b4129']</t>
  </si>
  <si>
    <t>b4138</t>
  </si>
  <si>
    <t>['b4138', 'b4139']</t>
  </si>
  <si>
    <t>b4167</t>
  </si>
  <si>
    <t>['b4167', 'b4168', 'b4169', 'b4170', 'b4171', 'b4172', 'b4173', 'b4174', 'b4175']</t>
  </si>
  <si>
    <t>b4224</t>
  </si>
  <si>
    <t>['b4224', 'b4225']</t>
  </si>
  <si>
    <t>b4233</t>
  </si>
  <si>
    <t>['b4233']</t>
  </si>
  <si>
    <t>b4241</t>
  </si>
  <si>
    <t>['b4241']</t>
  </si>
  <si>
    <t>b4242</t>
  </si>
  <si>
    <t>['b4242', 'b4702']</t>
  </si>
  <si>
    <t>b4244</t>
  </si>
  <si>
    <t>['b4244', 'b4245', 'b4246']</t>
  </si>
  <si>
    <t>b4255</t>
  </si>
  <si>
    <t>['b4255']</t>
  </si>
  <si>
    <t>b4260</t>
  </si>
  <si>
    <t>['b4260']</t>
  </si>
  <si>
    <t>b4312</t>
  </si>
  <si>
    <t>['b4312']</t>
  </si>
  <si>
    <t>b4326</t>
  </si>
  <si>
    <t>['b4326']</t>
  </si>
  <si>
    <t>b4355</t>
  </si>
  <si>
    <t>['b4355']</t>
  </si>
  <si>
    <t>b4360</t>
  </si>
  <si>
    <t>['b4360', 'b4361', 'b4362', 'b4363']</t>
  </si>
  <si>
    <t>b4381</t>
  </si>
  <si>
    <t>['b4381', 'b4382', 'b4383', 'b4384']</t>
  </si>
  <si>
    <t>b4397</t>
  </si>
  <si>
    <t>['b4397', 'b4398', 'b4399', 'b4400']</t>
  </si>
  <si>
    <t>b4401</t>
  </si>
  <si>
    <t>['b4401']</t>
  </si>
  <si>
    <t>b4441</t>
  </si>
  <si>
    <t>['b4441']</t>
  </si>
  <si>
    <t>b4616</t>
  </si>
  <si>
    <t>['b4616']</t>
  </si>
  <si>
    <t>&gt;&gt;ArcA-1</t>
  </si>
  <si>
    <t>&gt;&gt;ArcA-2</t>
  </si>
  <si>
    <t>&gt;&gt;ArgP</t>
  </si>
  <si>
    <t>&gt;&gt;Cra</t>
  </si>
  <si>
    <t>&gt;&gt;CysB-2</t>
  </si>
  <si>
    <t>&gt;&gt;EvgA</t>
  </si>
  <si>
    <t>&gt;&gt;Fnr-1</t>
  </si>
  <si>
    <t>&gt;&gt;Fnr-2</t>
  </si>
  <si>
    <t>&gt;&gt;Fnr</t>
  </si>
  <si>
    <t>&gt;&gt;Fur-1</t>
  </si>
  <si>
    <t>&gt;&gt;GadEWX</t>
  </si>
  <si>
    <t>&gt;&gt;GalR+GalS</t>
  </si>
  <si>
    <t>&gt;&gt;Lrp</t>
  </si>
  <si>
    <t>&gt;&gt;NagC</t>
  </si>
  <si>
    <t>&gt;&gt;Nac</t>
  </si>
  <si>
    <t>&gt;&gt;PhoP</t>
  </si>
  <si>
    <t>&gt;&gt;NtrC+RpoN</t>
  </si>
  <si>
    <t>&gt;&gt;RpoS</t>
  </si>
  <si>
    <t>&gt;&gt;TyrR</t>
  </si>
  <si>
    <t>&gt;&gt;CpxR</t>
  </si>
  <si>
    <t>&gt;&gt;ExuR/FucR</t>
  </si>
  <si>
    <t>&gt;&gt;PrpR</t>
  </si>
  <si>
    <t>&gt;&gt;Pyruvate</t>
  </si>
  <si>
    <t>&gt;&gt;FecI</t>
  </si>
  <si>
    <t>&gt;&gt;AllR/AraC/FucR</t>
  </si>
  <si>
    <t>&gt;&gt;PurR-2</t>
  </si>
  <si>
    <t>&gt;&gt;FadR/IclR</t>
  </si>
  <si>
    <t>&gt;&gt;NagC/TyrR</t>
  </si>
  <si>
    <t>&gt;&gt;Crp-1</t>
  </si>
  <si>
    <t>&gt;&gt;FlhDC</t>
  </si>
  <si>
    <t>&gt;&gt;RcsAB</t>
  </si>
  <si>
    <t>&gt;&gt;RbsR</t>
  </si>
  <si>
    <t>&gt;&gt;CdaR</t>
  </si>
  <si>
    <t>log-odds</t>
  </si>
  <si>
    <t>matrix:</t>
  </si>
  <si>
    <t>alength=</t>
  </si>
  <si>
    <t>w=</t>
  </si>
  <si>
    <t>n=</t>
  </si>
  <si>
    <t>bayes=</t>
  </si>
  <si>
    <t>E=</t>
  </si>
  <si>
    <t>&gt;&gt;CysB</t>
  </si>
  <si>
    <t>&gt;AraC</t>
  </si>
  <si>
    <t>A</t>
  </si>
  <si>
    <t>C</t>
  </si>
  <si>
    <t>G</t>
  </si>
  <si>
    <t>T</t>
  </si>
  <si>
    <t>&gt;ArcA</t>
  </si>
  <si>
    <t>&gt;ArgP</t>
  </si>
  <si>
    <t>&gt;ArgR</t>
  </si>
  <si>
    <t>&gt;BaeR</t>
  </si>
  <si>
    <t>&gt;BasR</t>
  </si>
  <si>
    <t>&gt;CysB</t>
  </si>
  <si>
    <t>&gt;CpxR</t>
  </si>
  <si>
    <t>&gt;Cra</t>
  </si>
  <si>
    <t>&gt;Crp</t>
  </si>
  <si>
    <t>&gt;Mlc</t>
  </si>
  <si>
    <t>&gt;MqsA</t>
  </si>
  <si>
    <t>&gt;EvgA</t>
  </si>
  <si>
    <t>&gt;ExuR</t>
  </si>
  <si>
    <t>&gt;FadR</t>
  </si>
  <si>
    <t>&gt;IclR</t>
  </si>
  <si>
    <t>&gt;IscR</t>
  </si>
  <si>
    <t>&gt;IHF</t>
  </si>
  <si>
    <t>&gt;FhlA</t>
  </si>
  <si>
    <t>&gt;FlhDC</t>
  </si>
  <si>
    <t>&gt;Fnr</t>
  </si>
  <si>
    <t>&gt;Fur</t>
  </si>
  <si>
    <t>&gt;GadE</t>
  </si>
  <si>
    <t>&gt;GadW</t>
  </si>
  <si>
    <t>&gt;GadX</t>
  </si>
  <si>
    <t>&gt;GalR</t>
  </si>
  <si>
    <t>&gt;GalS</t>
  </si>
  <si>
    <t>&gt;GcvA</t>
  </si>
  <si>
    <t>&gt;GlpR</t>
  </si>
  <si>
    <t>&gt;GlrR</t>
  </si>
  <si>
    <t>&gt;GntR</t>
  </si>
  <si>
    <t>&gt;TyrR</t>
  </si>
  <si>
    <t>&gt;LexA</t>
  </si>
  <si>
    <t>&gt;LeuO</t>
  </si>
  <si>
    <t>&gt;Lrp</t>
  </si>
  <si>
    <t>&gt;MalT</t>
  </si>
  <si>
    <t>&gt;MetJ</t>
  </si>
  <si>
    <t>&gt;Nac</t>
  </si>
  <si>
    <t>&gt;NagC</t>
  </si>
  <si>
    <t>&gt;NanR</t>
  </si>
  <si>
    <t>&gt;NarL</t>
  </si>
  <si>
    <t>&gt;NarP</t>
  </si>
  <si>
    <t>&gt;NrdR</t>
  </si>
  <si>
    <t>&gt;NsrR</t>
  </si>
  <si>
    <t>&gt;NtrC</t>
  </si>
  <si>
    <t>&gt;OmpR</t>
  </si>
  <si>
    <t>&gt;OxyR</t>
  </si>
  <si>
    <t>&gt;PdhR</t>
  </si>
  <si>
    <t>&gt;PhoB</t>
  </si>
  <si>
    <t>&gt;PhoP</t>
  </si>
  <si>
    <t>&gt;PurR</t>
  </si>
  <si>
    <t>&gt;PuuR</t>
  </si>
  <si>
    <t>&gt;RcsAB</t>
  </si>
  <si>
    <t>&gt;RhaS</t>
  </si>
  <si>
    <t>&gt;RutR</t>
  </si>
  <si>
    <t>&gt;SoxS</t>
  </si>
  <si>
    <t>&gt;TrpR</t>
  </si>
  <si>
    <t>&gt;XylR</t>
  </si>
  <si>
    <t>&gt;YdeO</t>
  </si>
  <si>
    <t>&gt;Cbl</t>
  </si>
  <si>
    <t>&gt;BtsR</t>
  </si>
  <si>
    <t>&gt;PyrR</t>
  </si>
  <si>
    <t>&gt;AllR</t>
  </si>
  <si>
    <t>&gt;IlvY</t>
  </si>
  <si>
    <t>&gt;PlaR</t>
  </si>
  <si>
    <t>&gt;AtoC</t>
  </si>
  <si>
    <t>&gt;CusR</t>
  </si>
  <si>
    <t>&gt;HprR</t>
  </si>
  <si>
    <t>&gt;CueR</t>
  </si>
  <si>
    <t>&gt;PrpR</t>
  </si>
  <si>
    <t>&gt;RbsR</t>
  </si>
  <si>
    <t>&gt;ZntR</t>
  </si>
  <si>
    <t>&gt;Zur</t>
  </si>
  <si>
    <t>ICA Regulon Data</t>
  </si>
  <si>
    <t>Gene content of ICA-calculated regulons</t>
  </si>
  <si>
    <t>Promoters</t>
  </si>
  <si>
    <t>Gene groupings of promoters used in this study</t>
  </si>
  <si>
    <t>Motif LogOdds</t>
  </si>
  <si>
    <t>Motif PWM</t>
  </si>
  <si>
    <t>Positional weighting matrices for different transcription factor motifs</t>
  </si>
  <si>
    <t>Log Odds for different transcription factor binding motifs</t>
  </si>
  <si>
    <t>Size</t>
  </si>
  <si>
    <t>Pearson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Model Improvement'!$C$1</c:f>
              <c:strCache>
                <c:ptCount val="1"/>
                <c:pt idx="0">
                  <c:v>median_en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8436486206279901E-2"/>
                  <c:y val="-0.2899150745457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odel Improvement'!$B$2:$B$48</c:f>
              <c:numCache>
                <c:formatCode>General</c:formatCode>
                <c:ptCount val="47"/>
                <c:pt idx="0">
                  <c:v>11</c:v>
                </c:pt>
                <c:pt idx="1">
                  <c:v>15</c:v>
                </c:pt>
                <c:pt idx="2">
                  <c:v>10</c:v>
                </c:pt>
                <c:pt idx="3">
                  <c:v>8</c:v>
                </c:pt>
                <c:pt idx="4">
                  <c:v>12</c:v>
                </c:pt>
                <c:pt idx="5">
                  <c:v>8</c:v>
                </c:pt>
                <c:pt idx="6">
                  <c:v>18</c:v>
                </c:pt>
                <c:pt idx="7">
                  <c:v>15</c:v>
                </c:pt>
                <c:pt idx="8">
                  <c:v>13</c:v>
                </c:pt>
                <c:pt idx="9">
                  <c:v>56</c:v>
                </c:pt>
                <c:pt idx="10">
                  <c:v>8</c:v>
                </c:pt>
                <c:pt idx="11">
                  <c:v>17</c:v>
                </c:pt>
                <c:pt idx="12">
                  <c:v>17</c:v>
                </c:pt>
                <c:pt idx="13">
                  <c:v>13</c:v>
                </c:pt>
                <c:pt idx="14">
                  <c:v>40</c:v>
                </c:pt>
                <c:pt idx="15">
                  <c:v>30</c:v>
                </c:pt>
                <c:pt idx="16">
                  <c:v>8</c:v>
                </c:pt>
                <c:pt idx="17">
                  <c:v>13</c:v>
                </c:pt>
                <c:pt idx="18">
                  <c:v>10</c:v>
                </c:pt>
                <c:pt idx="19">
                  <c:v>6</c:v>
                </c:pt>
                <c:pt idx="20">
                  <c:v>27</c:v>
                </c:pt>
                <c:pt idx="21">
                  <c:v>9</c:v>
                </c:pt>
                <c:pt idx="22">
                  <c:v>9</c:v>
                </c:pt>
                <c:pt idx="23">
                  <c:v>17</c:v>
                </c:pt>
                <c:pt idx="24">
                  <c:v>29</c:v>
                </c:pt>
                <c:pt idx="25">
                  <c:v>16</c:v>
                </c:pt>
                <c:pt idx="26">
                  <c:v>7</c:v>
                </c:pt>
                <c:pt idx="27">
                  <c:v>13</c:v>
                </c:pt>
                <c:pt idx="28">
                  <c:v>50</c:v>
                </c:pt>
                <c:pt idx="29">
                  <c:v>25</c:v>
                </c:pt>
                <c:pt idx="30">
                  <c:v>17</c:v>
                </c:pt>
                <c:pt idx="31">
                  <c:v>15</c:v>
                </c:pt>
                <c:pt idx="32">
                  <c:v>60</c:v>
                </c:pt>
                <c:pt idx="33">
                  <c:v>21</c:v>
                </c:pt>
                <c:pt idx="34">
                  <c:v>41</c:v>
                </c:pt>
                <c:pt idx="35">
                  <c:v>40</c:v>
                </c:pt>
                <c:pt idx="36">
                  <c:v>48</c:v>
                </c:pt>
                <c:pt idx="37">
                  <c:v>37</c:v>
                </c:pt>
                <c:pt idx="38">
                  <c:v>37</c:v>
                </c:pt>
                <c:pt idx="39">
                  <c:v>6</c:v>
                </c:pt>
                <c:pt idx="40">
                  <c:v>107</c:v>
                </c:pt>
                <c:pt idx="41">
                  <c:v>10</c:v>
                </c:pt>
                <c:pt idx="42">
                  <c:v>20</c:v>
                </c:pt>
                <c:pt idx="43">
                  <c:v>10</c:v>
                </c:pt>
                <c:pt idx="44">
                  <c:v>6</c:v>
                </c:pt>
                <c:pt idx="45">
                  <c:v>28</c:v>
                </c:pt>
                <c:pt idx="46">
                  <c:v>41</c:v>
                </c:pt>
              </c:numCache>
            </c:numRef>
          </c:xVal>
          <c:yVal>
            <c:numRef>
              <c:f>'Model Improvement'!$C$2:$C$48</c:f>
              <c:numCache>
                <c:formatCode>General</c:formatCode>
                <c:ptCount val="47"/>
                <c:pt idx="0">
                  <c:v>0.81277626927504898</c:v>
                </c:pt>
                <c:pt idx="1">
                  <c:v>0.78170856452777004</c:v>
                </c:pt>
                <c:pt idx="2">
                  <c:v>0.92353770260747003</c:v>
                </c:pt>
                <c:pt idx="3">
                  <c:v>0.96930758649965398</c:v>
                </c:pt>
                <c:pt idx="4">
                  <c:v>0.82345507362164405</c:v>
                </c:pt>
                <c:pt idx="5">
                  <c:v>0.94373913631485995</c:v>
                </c:pt>
                <c:pt idx="6">
                  <c:v>0.83068992589373103</c:v>
                </c:pt>
                <c:pt idx="7">
                  <c:v>0.917786670298815</c:v>
                </c:pt>
                <c:pt idx="8">
                  <c:v>0.79055866501279604</c:v>
                </c:pt>
                <c:pt idx="9">
                  <c:v>0.79917969207092499</c:v>
                </c:pt>
                <c:pt idx="10">
                  <c:v>0.70903129187092695</c:v>
                </c:pt>
                <c:pt idx="11">
                  <c:v>0.96687533837578099</c:v>
                </c:pt>
                <c:pt idx="12">
                  <c:v>0.73257517884107803</c:v>
                </c:pt>
                <c:pt idx="13">
                  <c:v>0.91432331914768605</c:v>
                </c:pt>
                <c:pt idx="14">
                  <c:v>0.67555733501906101</c:v>
                </c:pt>
                <c:pt idx="15">
                  <c:v>0.826150808224693</c:v>
                </c:pt>
                <c:pt idx="16">
                  <c:v>0.95962455873096197</c:v>
                </c:pt>
                <c:pt idx="17">
                  <c:v>0.82302997867122796</c:v>
                </c:pt>
                <c:pt idx="18">
                  <c:v>1</c:v>
                </c:pt>
                <c:pt idx="19">
                  <c:v>0.53327124536959702</c:v>
                </c:pt>
                <c:pt idx="20">
                  <c:v>0.848319338364523</c:v>
                </c:pt>
                <c:pt idx="21">
                  <c:v>0.99959935897435903</c:v>
                </c:pt>
                <c:pt idx="22">
                  <c:v>0.93712460124905195</c:v>
                </c:pt>
                <c:pt idx="23">
                  <c:v>0.97632780818751097</c:v>
                </c:pt>
                <c:pt idx="24">
                  <c:v>0.73579150575224495</c:v>
                </c:pt>
                <c:pt idx="25">
                  <c:v>0.98799414606168701</c:v>
                </c:pt>
                <c:pt idx="26">
                  <c:v>0.99852341609681305</c:v>
                </c:pt>
                <c:pt idx="27">
                  <c:v>0.96680169875973598</c:v>
                </c:pt>
                <c:pt idx="28">
                  <c:v>0.83216613060079003</c:v>
                </c:pt>
                <c:pt idx="29">
                  <c:v>0.86018411617561696</c:v>
                </c:pt>
                <c:pt idx="30">
                  <c:v>0.87549766932936002</c:v>
                </c:pt>
                <c:pt idx="31">
                  <c:v>0.99394024822776705</c:v>
                </c:pt>
                <c:pt idx="32">
                  <c:v>0.62665865970186196</c:v>
                </c:pt>
                <c:pt idx="33">
                  <c:v>0.95486780579469399</c:v>
                </c:pt>
                <c:pt idx="34">
                  <c:v>0.90770635453569903</c:v>
                </c:pt>
                <c:pt idx="35">
                  <c:v>0.78750431371369201</c:v>
                </c:pt>
                <c:pt idx="36">
                  <c:v>0.93749189056366999</c:v>
                </c:pt>
                <c:pt idx="37">
                  <c:v>0.84725770777265097</c:v>
                </c:pt>
                <c:pt idx="38">
                  <c:v>0.93916893843291405</c:v>
                </c:pt>
                <c:pt idx="39">
                  <c:v>0.94833078860018905</c:v>
                </c:pt>
                <c:pt idx="40">
                  <c:v>0.81532779454825099</c:v>
                </c:pt>
                <c:pt idx="41">
                  <c:v>0.74653655710071598</c:v>
                </c:pt>
                <c:pt idx="42">
                  <c:v>0.91847433755211205</c:v>
                </c:pt>
                <c:pt idx="43">
                  <c:v>0.92094834321087105</c:v>
                </c:pt>
                <c:pt idx="44">
                  <c:v>0.97845944397705698</c:v>
                </c:pt>
                <c:pt idx="45">
                  <c:v>0.87918348784656697</c:v>
                </c:pt>
                <c:pt idx="46">
                  <c:v>0.566880243382678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36-48C4-86BF-3C2CF6DAB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6723232"/>
        <c:axId val="837142287"/>
      </c:scatterChart>
      <c:valAx>
        <c:axId val="100672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7142287"/>
        <c:crosses val="autoZero"/>
        <c:crossBetween val="midCat"/>
      </c:valAx>
      <c:valAx>
        <c:axId val="83714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672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8462</xdr:colOff>
      <xdr:row>2</xdr:row>
      <xdr:rowOff>67626</xdr:rowOff>
    </xdr:from>
    <xdr:to>
      <xdr:col>17</xdr:col>
      <xdr:colOff>381000</xdr:colOff>
      <xdr:row>19</xdr:row>
      <xdr:rowOff>11048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925CEF2-9281-54B5-29BF-D33893D26A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1D5BF-21D9-4A46-8B43-92B5C0FFC2FD}">
  <dimension ref="A1:B6"/>
  <sheetViews>
    <sheetView tabSelected="1" workbookViewId="0"/>
  </sheetViews>
  <sheetFormatPr defaultRowHeight="14.4" x14ac:dyDescent="0.3"/>
  <cols>
    <col min="1" max="1" width="19.5546875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2946</v>
      </c>
      <c r="B2" t="s">
        <v>2947</v>
      </c>
    </row>
    <row r="3" spans="1:2" x14ac:dyDescent="0.3">
      <c r="A3" t="s">
        <v>2948</v>
      </c>
      <c r="B3" t="s">
        <v>2949</v>
      </c>
    </row>
    <row r="4" spans="1:2" x14ac:dyDescent="0.3">
      <c r="A4" t="s">
        <v>2950</v>
      </c>
      <c r="B4" t="s">
        <v>2953</v>
      </c>
    </row>
    <row r="5" spans="1:2" x14ac:dyDescent="0.3">
      <c r="A5" t="s">
        <v>2951</v>
      </c>
      <c r="B5" t="s">
        <v>2952</v>
      </c>
    </row>
    <row r="6" spans="1:2" x14ac:dyDescent="0.3">
      <c r="A6" t="s">
        <v>52</v>
      </c>
      <c r="B6" t="s">
        <v>5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B6350-C838-4631-A6C4-5BD8B54C03B2}">
  <dimension ref="A1:E59"/>
  <sheetViews>
    <sheetView workbookViewId="0">
      <selection activeCell="E1" sqref="E1:E1048576"/>
    </sheetView>
  </sheetViews>
  <sheetFormatPr defaultRowHeight="14.4" x14ac:dyDescent="0.3"/>
  <sheetData>
    <row r="1" spans="1:5" x14ac:dyDescent="0.3">
      <c r="B1" t="s">
        <v>54</v>
      </c>
      <c r="C1" t="s">
        <v>55</v>
      </c>
      <c r="D1" t="s">
        <v>56</v>
      </c>
      <c r="E1" t="s">
        <v>57</v>
      </c>
    </row>
    <row r="2" spans="1:5" x14ac:dyDescent="0.3">
      <c r="A2">
        <v>0</v>
      </c>
      <c r="B2" t="s">
        <v>26</v>
      </c>
      <c r="C2" t="s">
        <v>26</v>
      </c>
      <c r="D2" t="s">
        <v>58</v>
      </c>
      <c r="E2">
        <v>9</v>
      </c>
    </row>
    <row r="3" spans="1:5" x14ac:dyDescent="0.3">
      <c r="A3">
        <v>1</v>
      </c>
      <c r="B3" t="s">
        <v>5</v>
      </c>
      <c r="C3" t="s">
        <v>5</v>
      </c>
      <c r="D3" t="s">
        <v>59</v>
      </c>
      <c r="E3">
        <v>11</v>
      </c>
    </row>
    <row r="4" spans="1:5" x14ac:dyDescent="0.3">
      <c r="A4">
        <v>2</v>
      </c>
      <c r="B4" t="s">
        <v>18</v>
      </c>
      <c r="C4" t="s">
        <v>18</v>
      </c>
      <c r="D4" t="s">
        <v>60</v>
      </c>
      <c r="E4">
        <v>13</v>
      </c>
    </row>
    <row r="5" spans="1:5" x14ac:dyDescent="0.3">
      <c r="A5">
        <v>3</v>
      </c>
      <c r="B5" t="s">
        <v>29</v>
      </c>
      <c r="C5" t="s">
        <v>29</v>
      </c>
      <c r="D5" t="s">
        <v>61</v>
      </c>
      <c r="E5">
        <v>29</v>
      </c>
    </row>
    <row r="6" spans="1:5" x14ac:dyDescent="0.3">
      <c r="A6">
        <v>4</v>
      </c>
      <c r="B6" t="s">
        <v>27</v>
      </c>
      <c r="C6" t="s">
        <v>27</v>
      </c>
      <c r="D6" t="s">
        <v>62</v>
      </c>
      <c r="E6">
        <v>9</v>
      </c>
    </row>
    <row r="7" spans="1:5" x14ac:dyDescent="0.3">
      <c r="A7">
        <v>5</v>
      </c>
      <c r="B7" t="s">
        <v>21</v>
      </c>
      <c r="C7" t="s">
        <v>21</v>
      </c>
      <c r="D7" t="s">
        <v>63</v>
      </c>
      <c r="E7">
        <v>8</v>
      </c>
    </row>
    <row r="8" spans="1:5" x14ac:dyDescent="0.3">
      <c r="A8">
        <v>6</v>
      </c>
      <c r="B8" t="s">
        <v>19</v>
      </c>
      <c r="C8" t="s">
        <v>64</v>
      </c>
      <c r="D8" t="s">
        <v>65</v>
      </c>
      <c r="E8">
        <v>40</v>
      </c>
    </row>
    <row r="9" spans="1:5" x14ac:dyDescent="0.3">
      <c r="A9">
        <v>7</v>
      </c>
      <c r="B9" t="s">
        <v>24</v>
      </c>
      <c r="C9" t="s">
        <v>24</v>
      </c>
      <c r="D9" t="s">
        <v>66</v>
      </c>
      <c r="E9">
        <v>6</v>
      </c>
    </row>
    <row r="10" spans="1:5" x14ac:dyDescent="0.3">
      <c r="A10">
        <v>8</v>
      </c>
      <c r="B10" t="s">
        <v>30</v>
      </c>
      <c r="C10" t="s">
        <v>67</v>
      </c>
      <c r="D10" t="s">
        <v>68</v>
      </c>
      <c r="E10">
        <v>16</v>
      </c>
    </row>
    <row r="11" spans="1:5" x14ac:dyDescent="0.3">
      <c r="A11">
        <v>9</v>
      </c>
      <c r="B11" t="s">
        <v>69</v>
      </c>
      <c r="C11" t="s">
        <v>69</v>
      </c>
      <c r="D11" t="s">
        <v>70</v>
      </c>
      <c r="E11">
        <v>10</v>
      </c>
    </row>
    <row r="12" spans="1:5" x14ac:dyDescent="0.3">
      <c r="A12">
        <v>10</v>
      </c>
      <c r="B12" t="s">
        <v>28</v>
      </c>
      <c r="C12" t="s">
        <v>28</v>
      </c>
      <c r="D12" t="s">
        <v>71</v>
      </c>
      <c r="E12">
        <v>17</v>
      </c>
    </row>
    <row r="13" spans="1:5" x14ac:dyDescent="0.3">
      <c r="A13">
        <v>11</v>
      </c>
      <c r="B13" t="s">
        <v>72</v>
      </c>
      <c r="C13" t="s">
        <v>67</v>
      </c>
      <c r="D13" t="s">
        <v>73</v>
      </c>
      <c r="E13">
        <v>10</v>
      </c>
    </row>
    <row r="14" spans="1:5" x14ac:dyDescent="0.3">
      <c r="A14">
        <v>12</v>
      </c>
      <c r="B14" t="s">
        <v>7</v>
      </c>
      <c r="C14" t="s">
        <v>7</v>
      </c>
      <c r="D14" t="s">
        <v>74</v>
      </c>
      <c r="E14">
        <v>10</v>
      </c>
    </row>
    <row r="15" spans="1:5" x14ac:dyDescent="0.3">
      <c r="A15">
        <v>13</v>
      </c>
      <c r="B15" t="s">
        <v>75</v>
      </c>
      <c r="C15" t="s">
        <v>75</v>
      </c>
      <c r="D15" t="s">
        <v>76</v>
      </c>
      <c r="E15">
        <v>6</v>
      </c>
    </row>
    <row r="16" spans="1:5" x14ac:dyDescent="0.3">
      <c r="A16">
        <v>14</v>
      </c>
      <c r="B16" t="s">
        <v>37</v>
      </c>
      <c r="C16" t="s">
        <v>64</v>
      </c>
      <c r="D16" t="s">
        <v>77</v>
      </c>
      <c r="E16">
        <v>60</v>
      </c>
    </row>
    <row r="17" spans="1:5" x14ac:dyDescent="0.3">
      <c r="A17">
        <v>15</v>
      </c>
      <c r="B17" t="s">
        <v>23</v>
      </c>
      <c r="C17" t="s">
        <v>78</v>
      </c>
      <c r="D17" t="s">
        <v>79</v>
      </c>
      <c r="E17">
        <v>10</v>
      </c>
    </row>
    <row r="18" spans="1:5" x14ac:dyDescent="0.3">
      <c r="A18">
        <v>16</v>
      </c>
      <c r="B18" t="s">
        <v>80</v>
      </c>
      <c r="C18" t="s">
        <v>80</v>
      </c>
      <c r="D18" t="s">
        <v>81</v>
      </c>
      <c r="E18">
        <v>4</v>
      </c>
    </row>
    <row r="19" spans="1:5" x14ac:dyDescent="0.3">
      <c r="A19">
        <v>17</v>
      </c>
      <c r="B19" t="s">
        <v>32</v>
      </c>
      <c r="C19" t="s">
        <v>32</v>
      </c>
      <c r="D19" t="s">
        <v>82</v>
      </c>
      <c r="E19">
        <v>13</v>
      </c>
    </row>
    <row r="20" spans="1:5" x14ac:dyDescent="0.3">
      <c r="A20">
        <v>18</v>
      </c>
      <c r="B20" t="s">
        <v>22</v>
      </c>
      <c r="C20" t="s">
        <v>22</v>
      </c>
      <c r="D20" t="s">
        <v>83</v>
      </c>
      <c r="E20">
        <v>13</v>
      </c>
    </row>
    <row r="21" spans="1:5" x14ac:dyDescent="0.3">
      <c r="A21">
        <v>19</v>
      </c>
      <c r="B21" t="s">
        <v>16</v>
      </c>
      <c r="C21" t="s">
        <v>84</v>
      </c>
      <c r="D21" t="s">
        <v>85</v>
      </c>
      <c r="E21">
        <v>17</v>
      </c>
    </row>
    <row r="22" spans="1:5" x14ac:dyDescent="0.3">
      <c r="A22">
        <v>20</v>
      </c>
      <c r="B22" t="s">
        <v>44</v>
      </c>
      <c r="C22" t="s">
        <v>44</v>
      </c>
      <c r="D22" t="s">
        <v>86</v>
      </c>
      <c r="E22">
        <v>6</v>
      </c>
    </row>
    <row r="23" spans="1:5" x14ac:dyDescent="0.3">
      <c r="A23">
        <v>21</v>
      </c>
      <c r="B23" t="s">
        <v>10</v>
      </c>
      <c r="C23" t="s">
        <v>87</v>
      </c>
      <c r="D23" t="s">
        <v>88</v>
      </c>
      <c r="E23">
        <v>8</v>
      </c>
    </row>
    <row r="24" spans="1:5" x14ac:dyDescent="0.3">
      <c r="A24">
        <v>22</v>
      </c>
      <c r="B24" t="s">
        <v>89</v>
      </c>
      <c r="C24" t="s">
        <v>89</v>
      </c>
      <c r="D24" t="s">
        <v>90</v>
      </c>
      <c r="E24">
        <v>5</v>
      </c>
    </row>
    <row r="25" spans="1:5" x14ac:dyDescent="0.3">
      <c r="A25">
        <v>23</v>
      </c>
      <c r="B25" t="s">
        <v>33</v>
      </c>
      <c r="C25" t="s">
        <v>91</v>
      </c>
      <c r="D25" t="s">
        <v>92</v>
      </c>
      <c r="E25">
        <v>50</v>
      </c>
    </row>
    <row r="26" spans="1:5" x14ac:dyDescent="0.3">
      <c r="A26">
        <v>24</v>
      </c>
      <c r="B26" t="s">
        <v>40</v>
      </c>
      <c r="C26" t="s">
        <v>40</v>
      </c>
      <c r="D26" t="s">
        <v>93</v>
      </c>
      <c r="E26">
        <v>40</v>
      </c>
    </row>
    <row r="27" spans="1:5" x14ac:dyDescent="0.3">
      <c r="A27">
        <v>25</v>
      </c>
      <c r="B27" t="s">
        <v>46</v>
      </c>
      <c r="C27" t="s">
        <v>46</v>
      </c>
      <c r="D27" t="s">
        <v>94</v>
      </c>
      <c r="E27">
        <v>10</v>
      </c>
    </row>
    <row r="28" spans="1:5" x14ac:dyDescent="0.3">
      <c r="A28">
        <v>26</v>
      </c>
      <c r="B28" t="s">
        <v>15</v>
      </c>
      <c r="C28" t="s">
        <v>95</v>
      </c>
      <c r="D28" t="s">
        <v>96</v>
      </c>
      <c r="E28">
        <v>8</v>
      </c>
    </row>
    <row r="29" spans="1:5" x14ac:dyDescent="0.3">
      <c r="A29">
        <v>27</v>
      </c>
      <c r="B29" t="s">
        <v>97</v>
      </c>
      <c r="C29" t="s">
        <v>97</v>
      </c>
      <c r="D29" t="s">
        <v>98</v>
      </c>
      <c r="E29">
        <v>5</v>
      </c>
    </row>
    <row r="30" spans="1:5" x14ac:dyDescent="0.3">
      <c r="A30">
        <v>28</v>
      </c>
      <c r="B30" t="s">
        <v>17</v>
      </c>
      <c r="C30" t="s">
        <v>17</v>
      </c>
      <c r="D30" t="s">
        <v>99</v>
      </c>
      <c r="E30">
        <v>17</v>
      </c>
    </row>
    <row r="31" spans="1:5" x14ac:dyDescent="0.3">
      <c r="A31">
        <v>29</v>
      </c>
      <c r="B31" t="s">
        <v>35</v>
      </c>
      <c r="C31" t="s">
        <v>35</v>
      </c>
      <c r="D31" t="s">
        <v>100</v>
      </c>
      <c r="E31">
        <v>17</v>
      </c>
    </row>
    <row r="32" spans="1:5" x14ac:dyDescent="0.3">
      <c r="A32">
        <v>30</v>
      </c>
      <c r="B32" t="s">
        <v>42</v>
      </c>
      <c r="C32" t="s">
        <v>42</v>
      </c>
      <c r="D32" t="s">
        <v>101</v>
      </c>
      <c r="E32">
        <v>37</v>
      </c>
    </row>
    <row r="33" spans="1:5" x14ac:dyDescent="0.3">
      <c r="A33">
        <v>31</v>
      </c>
      <c r="B33" t="s">
        <v>102</v>
      </c>
      <c r="C33" t="s">
        <v>103</v>
      </c>
      <c r="D33" t="s">
        <v>104</v>
      </c>
      <c r="E33">
        <v>14</v>
      </c>
    </row>
    <row r="34" spans="1:5" x14ac:dyDescent="0.3">
      <c r="A34">
        <v>32</v>
      </c>
      <c r="B34" t="s">
        <v>41</v>
      </c>
      <c r="C34" t="s">
        <v>105</v>
      </c>
      <c r="D34" t="s">
        <v>106</v>
      </c>
      <c r="E34">
        <v>48</v>
      </c>
    </row>
    <row r="35" spans="1:5" x14ac:dyDescent="0.3">
      <c r="A35">
        <v>33</v>
      </c>
      <c r="B35" t="s">
        <v>107</v>
      </c>
      <c r="C35" t="s">
        <v>108</v>
      </c>
      <c r="D35" t="s">
        <v>109</v>
      </c>
      <c r="E35">
        <v>11</v>
      </c>
    </row>
    <row r="36" spans="1:5" x14ac:dyDescent="0.3">
      <c r="A36">
        <v>34</v>
      </c>
      <c r="B36" t="s">
        <v>38</v>
      </c>
      <c r="C36" t="s">
        <v>38</v>
      </c>
      <c r="D36" t="s">
        <v>110</v>
      </c>
      <c r="E36">
        <v>21</v>
      </c>
    </row>
    <row r="37" spans="1:5" x14ac:dyDescent="0.3">
      <c r="A37">
        <v>35</v>
      </c>
      <c r="B37" t="s">
        <v>20</v>
      </c>
      <c r="C37" t="s">
        <v>20</v>
      </c>
      <c r="D37" t="s">
        <v>111</v>
      </c>
      <c r="E37">
        <v>30</v>
      </c>
    </row>
    <row r="38" spans="1:5" x14ac:dyDescent="0.3">
      <c r="A38">
        <v>36</v>
      </c>
      <c r="B38" t="s">
        <v>31</v>
      </c>
      <c r="C38" t="s">
        <v>31</v>
      </c>
      <c r="D38" t="s">
        <v>112</v>
      </c>
      <c r="E38">
        <v>7</v>
      </c>
    </row>
    <row r="39" spans="1:5" x14ac:dyDescent="0.3">
      <c r="A39">
        <v>37</v>
      </c>
      <c r="B39" t="s">
        <v>113</v>
      </c>
      <c r="C39" t="s">
        <v>113</v>
      </c>
      <c r="D39" t="s">
        <v>114</v>
      </c>
      <c r="E39">
        <v>6</v>
      </c>
    </row>
    <row r="40" spans="1:5" x14ac:dyDescent="0.3">
      <c r="A40">
        <v>38</v>
      </c>
      <c r="B40" t="s">
        <v>14</v>
      </c>
      <c r="C40" t="s">
        <v>14</v>
      </c>
      <c r="D40" t="s">
        <v>115</v>
      </c>
      <c r="E40">
        <v>56</v>
      </c>
    </row>
    <row r="41" spans="1:5" x14ac:dyDescent="0.3">
      <c r="A41">
        <v>39</v>
      </c>
      <c r="B41" t="s">
        <v>50</v>
      </c>
      <c r="C41" t="s">
        <v>50</v>
      </c>
      <c r="D41" t="s">
        <v>116</v>
      </c>
      <c r="E41">
        <v>28</v>
      </c>
    </row>
    <row r="42" spans="1:5" x14ac:dyDescent="0.3">
      <c r="A42">
        <v>40</v>
      </c>
      <c r="B42" t="s">
        <v>117</v>
      </c>
      <c r="C42" t="s">
        <v>117</v>
      </c>
      <c r="D42" t="s">
        <v>118</v>
      </c>
      <c r="E42">
        <v>9</v>
      </c>
    </row>
    <row r="43" spans="1:5" x14ac:dyDescent="0.3">
      <c r="A43">
        <v>41</v>
      </c>
      <c r="B43" t="s">
        <v>25</v>
      </c>
      <c r="C43" t="s">
        <v>105</v>
      </c>
      <c r="D43" t="s">
        <v>119</v>
      </c>
      <c r="E43">
        <v>27</v>
      </c>
    </row>
    <row r="44" spans="1:5" x14ac:dyDescent="0.3">
      <c r="A44">
        <v>42</v>
      </c>
      <c r="B44" t="s">
        <v>8</v>
      </c>
      <c r="C44" t="s">
        <v>120</v>
      </c>
      <c r="D44" t="s">
        <v>121</v>
      </c>
      <c r="E44">
        <v>8</v>
      </c>
    </row>
    <row r="45" spans="1:5" x14ac:dyDescent="0.3">
      <c r="A45">
        <v>43</v>
      </c>
      <c r="B45" t="s">
        <v>11</v>
      </c>
      <c r="C45" t="s">
        <v>11</v>
      </c>
      <c r="D45" t="s">
        <v>122</v>
      </c>
      <c r="E45">
        <v>18</v>
      </c>
    </row>
    <row r="46" spans="1:5" x14ac:dyDescent="0.3">
      <c r="A46">
        <v>44</v>
      </c>
      <c r="B46" t="s">
        <v>36</v>
      </c>
      <c r="C46" t="s">
        <v>36</v>
      </c>
      <c r="D46" t="s">
        <v>123</v>
      </c>
      <c r="E46">
        <v>15</v>
      </c>
    </row>
    <row r="47" spans="1:5" x14ac:dyDescent="0.3">
      <c r="A47">
        <v>45</v>
      </c>
      <c r="B47" t="s">
        <v>34</v>
      </c>
      <c r="C47" t="s">
        <v>91</v>
      </c>
      <c r="D47" t="s">
        <v>124</v>
      </c>
      <c r="E47">
        <v>25</v>
      </c>
    </row>
    <row r="48" spans="1:5" x14ac:dyDescent="0.3">
      <c r="A48">
        <v>46</v>
      </c>
      <c r="B48" t="s">
        <v>47</v>
      </c>
      <c r="C48" t="s">
        <v>47</v>
      </c>
      <c r="D48" t="s">
        <v>125</v>
      </c>
      <c r="E48">
        <v>20</v>
      </c>
    </row>
    <row r="49" spans="1:5" x14ac:dyDescent="0.3">
      <c r="A49">
        <v>47</v>
      </c>
      <c r="B49" t="s">
        <v>9</v>
      </c>
      <c r="C49" t="s">
        <v>126</v>
      </c>
      <c r="D49" t="s">
        <v>127</v>
      </c>
      <c r="E49">
        <v>12</v>
      </c>
    </row>
    <row r="50" spans="1:5" x14ac:dyDescent="0.3">
      <c r="A50">
        <v>48</v>
      </c>
      <c r="B50" t="s">
        <v>51</v>
      </c>
      <c r="C50" t="s">
        <v>51</v>
      </c>
      <c r="D50" t="s">
        <v>128</v>
      </c>
      <c r="E50">
        <v>41</v>
      </c>
    </row>
    <row r="51" spans="1:5" x14ac:dyDescent="0.3">
      <c r="A51">
        <v>49</v>
      </c>
      <c r="B51" t="s">
        <v>43</v>
      </c>
      <c r="C51" t="s">
        <v>43</v>
      </c>
      <c r="D51" t="s">
        <v>129</v>
      </c>
      <c r="E51">
        <v>37</v>
      </c>
    </row>
    <row r="52" spans="1:5" x14ac:dyDescent="0.3">
      <c r="A52">
        <v>50</v>
      </c>
      <c r="B52" t="s">
        <v>130</v>
      </c>
      <c r="C52" t="s">
        <v>131</v>
      </c>
      <c r="D52" t="s">
        <v>132</v>
      </c>
      <c r="E52">
        <v>11</v>
      </c>
    </row>
    <row r="53" spans="1:5" x14ac:dyDescent="0.3">
      <c r="A53">
        <v>51</v>
      </c>
      <c r="B53" t="s">
        <v>13</v>
      </c>
      <c r="C53" t="s">
        <v>13</v>
      </c>
      <c r="D53" t="s">
        <v>133</v>
      </c>
      <c r="E53">
        <v>13</v>
      </c>
    </row>
    <row r="54" spans="1:5" x14ac:dyDescent="0.3">
      <c r="A54">
        <v>52</v>
      </c>
      <c r="B54" t="s">
        <v>39</v>
      </c>
      <c r="C54" t="s">
        <v>39</v>
      </c>
      <c r="D54" t="s">
        <v>134</v>
      </c>
      <c r="E54">
        <v>41</v>
      </c>
    </row>
    <row r="55" spans="1:5" x14ac:dyDescent="0.3">
      <c r="A55">
        <v>53</v>
      </c>
      <c r="B55" t="s">
        <v>6</v>
      </c>
      <c r="C55" t="s">
        <v>6</v>
      </c>
      <c r="D55" t="s">
        <v>135</v>
      </c>
      <c r="E55">
        <v>15</v>
      </c>
    </row>
    <row r="56" spans="1:5" x14ac:dyDescent="0.3">
      <c r="A56">
        <v>54</v>
      </c>
      <c r="B56" t="s">
        <v>45</v>
      </c>
      <c r="C56" t="s">
        <v>45</v>
      </c>
      <c r="D56" t="s">
        <v>136</v>
      </c>
      <c r="E56">
        <v>107</v>
      </c>
    </row>
    <row r="57" spans="1:5" x14ac:dyDescent="0.3">
      <c r="A57">
        <v>55</v>
      </c>
      <c r="B57" t="s">
        <v>12</v>
      </c>
      <c r="C57" t="s">
        <v>12</v>
      </c>
      <c r="D57" t="s">
        <v>137</v>
      </c>
      <c r="E57">
        <v>15</v>
      </c>
    </row>
    <row r="58" spans="1:5" x14ac:dyDescent="0.3">
      <c r="A58">
        <v>56</v>
      </c>
      <c r="B58" t="s">
        <v>48</v>
      </c>
      <c r="C58" t="s">
        <v>48</v>
      </c>
      <c r="D58" t="s">
        <v>138</v>
      </c>
      <c r="E58">
        <v>10</v>
      </c>
    </row>
    <row r="59" spans="1:5" x14ac:dyDescent="0.3">
      <c r="A59">
        <v>57</v>
      </c>
      <c r="B59" t="s">
        <v>49</v>
      </c>
      <c r="C59" t="s">
        <v>49</v>
      </c>
      <c r="D59" t="s">
        <v>139</v>
      </c>
      <c r="E59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E934C-7506-4C90-AF45-C3B10D4BE7F1}">
  <dimension ref="A1:C1345"/>
  <sheetViews>
    <sheetView workbookViewId="0"/>
  </sheetViews>
  <sheetFormatPr defaultRowHeight="14.4" x14ac:dyDescent="0.3"/>
  <sheetData>
    <row r="1" spans="1:3" x14ac:dyDescent="0.3">
      <c r="B1" t="s">
        <v>140</v>
      </c>
      <c r="C1" t="s">
        <v>56</v>
      </c>
    </row>
    <row r="2" spans="1:3" x14ac:dyDescent="0.3">
      <c r="A2">
        <v>0</v>
      </c>
      <c r="B2" t="s">
        <v>141</v>
      </c>
      <c r="C2" t="s">
        <v>142</v>
      </c>
    </row>
    <row r="3" spans="1:3" x14ac:dyDescent="0.3">
      <c r="A3">
        <v>1</v>
      </c>
      <c r="B3" t="s">
        <v>143</v>
      </c>
      <c r="C3" t="s">
        <v>144</v>
      </c>
    </row>
    <row r="4" spans="1:3" x14ac:dyDescent="0.3">
      <c r="A4">
        <v>2</v>
      </c>
      <c r="B4" t="s">
        <v>145</v>
      </c>
      <c r="C4" t="s">
        <v>146</v>
      </c>
    </row>
    <row r="5" spans="1:3" x14ac:dyDescent="0.3">
      <c r="A5">
        <v>3</v>
      </c>
      <c r="B5" t="s">
        <v>147</v>
      </c>
      <c r="C5" t="s">
        <v>148</v>
      </c>
    </row>
    <row r="6" spans="1:3" x14ac:dyDescent="0.3">
      <c r="A6">
        <v>4</v>
      </c>
      <c r="B6" t="s">
        <v>149</v>
      </c>
      <c r="C6" t="s">
        <v>150</v>
      </c>
    </row>
    <row r="7" spans="1:3" x14ac:dyDescent="0.3">
      <c r="A7">
        <v>5</v>
      </c>
      <c r="B7" t="s">
        <v>151</v>
      </c>
      <c r="C7" t="s">
        <v>152</v>
      </c>
    </row>
    <row r="8" spans="1:3" x14ac:dyDescent="0.3">
      <c r="A8">
        <v>6</v>
      </c>
      <c r="B8" t="s">
        <v>153</v>
      </c>
      <c r="C8" t="s">
        <v>154</v>
      </c>
    </row>
    <row r="9" spans="1:3" x14ac:dyDescent="0.3">
      <c r="A9">
        <v>7</v>
      </c>
      <c r="B9" t="s">
        <v>155</v>
      </c>
      <c r="C9" t="s">
        <v>156</v>
      </c>
    </row>
    <row r="10" spans="1:3" x14ac:dyDescent="0.3">
      <c r="A10">
        <v>8</v>
      </c>
      <c r="B10" t="s">
        <v>157</v>
      </c>
      <c r="C10" t="s">
        <v>158</v>
      </c>
    </row>
    <row r="11" spans="1:3" x14ac:dyDescent="0.3">
      <c r="A11">
        <v>9</v>
      </c>
      <c r="B11" t="s">
        <v>159</v>
      </c>
      <c r="C11" t="s">
        <v>160</v>
      </c>
    </row>
    <row r="12" spans="1:3" x14ac:dyDescent="0.3">
      <c r="A12">
        <v>10</v>
      </c>
      <c r="B12" t="s">
        <v>161</v>
      </c>
      <c r="C12" t="s">
        <v>162</v>
      </c>
    </row>
    <row r="13" spans="1:3" x14ac:dyDescent="0.3">
      <c r="A13">
        <v>11</v>
      </c>
      <c r="B13" t="s">
        <v>163</v>
      </c>
      <c r="C13" t="s">
        <v>164</v>
      </c>
    </row>
    <row r="14" spans="1:3" x14ac:dyDescent="0.3">
      <c r="A14">
        <v>12</v>
      </c>
      <c r="B14" t="s">
        <v>165</v>
      </c>
      <c r="C14" t="s">
        <v>166</v>
      </c>
    </row>
    <row r="15" spans="1:3" x14ac:dyDescent="0.3">
      <c r="A15">
        <v>13</v>
      </c>
      <c r="B15" t="s">
        <v>167</v>
      </c>
      <c r="C15" t="s">
        <v>168</v>
      </c>
    </row>
    <row r="16" spans="1:3" x14ac:dyDescent="0.3">
      <c r="A16">
        <v>14</v>
      </c>
      <c r="B16" t="s">
        <v>169</v>
      </c>
      <c r="C16" t="s">
        <v>170</v>
      </c>
    </row>
    <row r="17" spans="1:3" x14ac:dyDescent="0.3">
      <c r="A17">
        <v>15</v>
      </c>
      <c r="B17" t="s">
        <v>171</v>
      </c>
      <c r="C17" t="s">
        <v>172</v>
      </c>
    </row>
    <row r="18" spans="1:3" x14ac:dyDescent="0.3">
      <c r="A18">
        <v>16</v>
      </c>
      <c r="B18" t="s">
        <v>173</v>
      </c>
      <c r="C18" t="s">
        <v>174</v>
      </c>
    </row>
    <row r="19" spans="1:3" x14ac:dyDescent="0.3">
      <c r="A19">
        <v>17</v>
      </c>
      <c r="B19" t="s">
        <v>175</v>
      </c>
      <c r="C19" t="s">
        <v>176</v>
      </c>
    </row>
    <row r="20" spans="1:3" x14ac:dyDescent="0.3">
      <c r="A20">
        <v>18</v>
      </c>
      <c r="B20" t="s">
        <v>177</v>
      </c>
      <c r="C20" t="s">
        <v>178</v>
      </c>
    </row>
    <row r="21" spans="1:3" x14ac:dyDescent="0.3">
      <c r="A21">
        <v>19</v>
      </c>
      <c r="B21" t="s">
        <v>179</v>
      </c>
      <c r="C21" t="s">
        <v>180</v>
      </c>
    </row>
    <row r="22" spans="1:3" x14ac:dyDescent="0.3">
      <c r="A22">
        <v>20</v>
      </c>
      <c r="B22" t="s">
        <v>181</v>
      </c>
      <c r="C22" t="s">
        <v>182</v>
      </c>
    </row>
    <row r="23" spans="1:3" x14ac:dyDescent="0.3">
      <c r="A23">
        <v>21</v>
      </c>
      <c r="B23" t="s">
        <v>183</v>
      </c>
      <c r="C23" t="s">
        <v>184</v>
      </c>
    </row>
    <row r="24" spans="1:3" x14ac:dyDescent="0.3">
      <c r="A24">
        <v>22</v>
      </c>
      <c r="B24" t="s">
        <v>185</v>
      </c>
      <c r="C24" t="s">
        <v>186</v>
      </c>
    </row>
    <row r="25" spans="1:3" x14ac:dyDescent="0.3">
      <c r="A25">
        <v>23</v>
      </c>
      <c r="B25" t="s">
        <v>187</v>
      </c>
      <c r="C25" t="s">
        <v>188</v>
      </c>
    </row>
    <row r="26" spans="1:3" x14ac:dyDescent="0.3">
      <c r="A26">
        <v>24</v>
      </c>
      <c r="B26" t="s">
        <v>189</v>
      </c>
      <c r="C26" t="s">
        <v>190</v>
      </c>
    </row>
    <row r="27" spans="1:3" x14ac:dyDescent="0.3">
      <c r="A27">
        <v>25</v>
      </c>
      <c r="B27" t="s">
        <v>191</v>
      </c>
      <c r="C27" t="s">
        <v>192</v>
      </c>
    </row>
    <row r="28" spans="1:3" x14ac:dyDescent="0.3">
      <c r="A28">
        <v>26</v>
      </c>
      <c r="B28" t="s">
        <v>193</v>
      </c>
      <c r="C28" t="s">
        <v>194</v>
      </c>
    </row>
    <row r="29" spans="1:3" x14ac:dyDescent="0.3">
      <c r="A29">
        <v>27</v>
      </c>
      <c r="B29" t="s">
        <v>195</v>
      </c>
      <c r="C29" t="s">
        <v>196</v>
      </c>
    </row>
    <row r="30" spans="1:3" x14ac:dyDescent="0.3">
      <c r="A30">
        <v>28</v>
      </c>
      <c r="B30" t="s">
        <v>197</v>
      </c>
      <c r="C30" t="s">
        <v>198</v>
      </c>
    </row>
    <row r="31" spans="1:3" x14ac:dyDescent="0.3">
      <c r="A31">
        <v>29</v>
      </c>
      <c r="B31" t="s">
        <v>199</v>
      </c>
      <c r="C31" t="s">
        <v>200</v>
      </c>
    </row>
    <row r="32" spans="1:3" x14ac:dyDescent="0.3">
      <c r="A32">
        <v>30</v>
      </c>
      <c r="B32" t="s">
        <v>201</v>
      </c>
      <c r="C32" t="s">
        <v>202</v>
      </c>
    </row>
    <row r="33" spans="1:3" x14ac:dyDescent="0.3">
      <c r="A33">
        <v>31</v>
      </c>
      <c r="B33" t="s">
        <v>203</v>
      </c>
      <c r="C33" t="s">
        <v>204</v>
      </c>
    </row>
    <row r="34" spans="1:3" x14ac:dyDescent="0.3">
      <c r="A34">
        <v>32</v>
      </c>
      <c r="B34" t="s">
        <v>205</v>
      </c>
      <c r="C34" t="s">
        <v>206</v>
      </c>
    </row>
    <row r="35" spans="1:3" x14ac:dyDescent="0.3">
      <c r="A35">
        <v>33</v>
      </c>
      <c r="B35" t="s">
        <v>207</v>
      </c>
      <c r="C35" t="s">
        <v>208</v>
      </c>
    </row>
    <row r="36" spans="1:3" x14ac:dyDescent="0.3">
      <c r="A36">
        <v>34</v>
      </c>
      <c r="B36" t="s">
        <v>209</v>
      </c>
      <c r="C36" t="s">
        <v>210</v>
      </c>
    </row>
    <row r="37" spans="1:3" x14ac:dyDescent="0.3">
      <c r="A37">
        <v>35</v>
      </c>
      <c r="B37" t="s">
        <v>211</v>
      </c>
      <c r="C37" t="s">
        <v>212</v>
      </c>
    </row>
    <row r="38" spans="1:3" x14ac:dyDescent="0.3">
      <c r="A38">
        <v>36</v>
      </c>
      <c r="B38" t="s">
        <v>213</v>
      </c>
      <c r="C38" t="s">
        <v>214</v>
      </c>
    </row>
    <row r="39" spans="1:3" x14ac:dyDescent="0.3">
      <c r="A39">
        <v>37</v>
      </c>
      <c r="B39" t="s">
        <v>215</v>
      </c>
      <c r="C39" t="s">
        <v>216</v>
      </c>
    </row>
    <row r="40" spans="1:3" x14ac:dyDescent="0.3">
      <c r="A40">
        <v>38</v>
      </c>
      <c r="B40" t="s">
        <v>217</v>
      </c>
      <c r="C40" t="s">
        <v>218</v>
      </c>
    </row>
    <row r="41" spans="1:3" x14ac:dyDescent="0.3">
      <c r="A41">
        <v>39</v>
      </c>
      <c r="B41" t="s">
        <v>219</v>
      </c>
      <c r="C41" t="s">
        <v>220</v>
      </c>
    </row>
    <row r="42" spans="1:3" x14ac:dyDescent="0.3">
      <c r="A42">
        <v>40</v>
      </c>
      <c r="B42" t="s">
        <v>221</v>
      </c>
      <c r="C42" t="s">
        <v>222</v>
      </c>
    </row>
    <row r="43" spans="1:3" x14ac:dyDescent="0.3">
      <c r="A43">
        <v>41</v>
      </c>
      <c r="B43" t="s">
        <v>223</v>
      </c>
      <c r="C43" t="s">
        <v>224</v>
      </c>
    </row>
    <row r="44" spans="1:3" x14ac:dyDescent="0.3">
      <c r="A44">
        <v>42</v>
      </c>
      <c r="B44" t="s">
        <v>225</v>
      </c>
      <c r="C44" t="s">
        <v>226</v>
      </c>
    </row>
    <row r="45" spans="1:3" x14ac:dyDescent="0.3">
      <c r="A45">
        <v>43</v>
      </c>
      <c r="B45" t="s">
        <v>227</v>
      </c>
      <c r="C45" t="s">
        <v>228</v>
      </c>
    </row>
    <row r="46" spans="1:3" x14ac:dyDescent="0.3">
      <c r="A46">
        <v>44</v>
      </c>
      <c r="B46" t="s">
        <v>229</v>
      </c>
      <c r="C46" t="s">
        <v>230</v>
      </c>
    </row>
    <row r="47" spans="1:3" x14ac:dyDescent="0.3">
      <c r="A47">
        <v>45</v>
      </c>
      <c r="B47" t="s">
        <v>231</v>
      </c>
      <c r="C47" t="s">
        <v>232</v>
      </c>
    </row>
    <row r="48" spans="1:3" x14ac:dyDescent="0.3">
      <c r="A48">
        <v>46</v>
      </c>
      <c r="B48" t="s">
        <v>233</v>
      </c>
      <c r="C48" t="s">
        <v>234</v>
      </c>
    </row>
    <row r="49" spans="1:3" x14ac:dyDescent="0.3">
      <c r="A49">
        <v>47</v>
      </c>
      <c r="B49" t="s">
        <v>235</v>
      </c>
      <c r="C49" t="s">
        <v>236</v>
      </c>
    </row>
    <row r="50" spans="1:3" x14ac:dyDescent="0.3">
      <c r="A50">
        <v>48</v>
      </c>
      <c r="B50" t="s">
        <v>237</v>
      </c>
      <c r="C50" t="s">
        <v>238</v>
      </c>
    </row>
    <row r="51" spans="1:3" x14ac:dyDescent="0.3">
      <c r="A51">
        <v>49</v>
      </c>
      <c r="B51" t="s">
        <v>239</v>
      </c>
      <c r="C51" t="s">
        <v>240</v>
      </c>
    </row>
    <row r="52" spans="1:3" x14ac:dyDescent="0.3">
      <c r="A52">
        <v>50</v>
      </c>
      <c r="B52" t="s">
        <v>241</v>
      </c>
      <c r="C52" t="s">
        <v>242</v>
      </c>
    </row>
    <row r="53" spans="1:3" x14ac:dyDescent="0.3">
      <c r="A53">
        <v>51</v>
      </c>
      <c r="B53" t="s">
        <v>243</v>
      </c>
      <c r="C53" t="s">
        <v>244</v>
      </c>
    </row>
    <row r="54" spans="1:3" x14ac:dyDescent="0.3">
      <c r="A54">
        <v>52</v>
      </c>
      <c r="B54" t="s">
        <v>245</v>
      </c>
      <c r="C54" t="s">
        <v>246</v>
      </c>
    </row>
    <row r="55" spans="1:3" x14ac:dyDescent="0.3">
      <c r="A55">
        <v>53</v>
      </c>
      <c r="B55" t="s">
        <v>247</v>
      </c>
      <c r="C55" t="s">
        <v>248</v>
      </c>
    </row>
    <row r="56" spans="1:3" x14ac:dyDescent="0.3">
      <c r="A56">
        <v>54</v>
      </c>
      <c r="B56" t="s">
        <v>249</v>
      </c>
      <c r="C56" t="s">
        <v>250</v>
      </c>
    </row>
    <row r="57" spans="1:3" x14ac:dyDescent="0.3">
      <c r="A57">
        <v>55</v>
      </c>
      <c r="B57" t="s">
        <v>251</v>
      </c>
      <c r="C57" t="s">
        <v>252</v>
      </c>
    </row>
    <row r="58" spans="1:3" x14ac:dyDescent="0.3">
      <c r="A58">
        <v>56</v>
      </c>
      <c r="B58" t="s">
        <v>253</v>
      </c>
      <c r="C58" t="s">
        <v>254</v>
      </c>
    </row>
    <row r="59" spans="1:3" x14ac:dyDescent="0.3">
      <c r="A59">
        <v>57</v>
      </c>
      <c r="B59" t="s">
        <v>255</v>
      </c>
      <c r="C59" t="s">
        <v>256</v>
      </c>
    </row>
    <row r="60" spans="1:3" x14ac:dyDescent="0.3">
      <c r="A60">
        <v>58</v>
      </c>
      <c r="B60" t="s">
        <v>257</v>
      </c>
      <c r="C60" t="s">
        <v>258</v>
      </c>
    </row>
    <row r="61" spans="1:3" x14ac:dyDescent="0.3">
      <c r="A61">
        <v>59</v>
      </c>
      <c r="B61" t="s">
        <v>259</v>
      </c>
      <c r="C61" t="s">
        <v>260</v>
      </c>
    </row>
    <row r="62" spans="1:3" x14ac:dyDescent="0.3">
      <c r="A62">
        <v>60</v>
      </c>
      <c r="B62" t="s">
        <v>261</v>
      </c>
      <c r="C62" t="s">
        <v>262</v>
      </c>
    </row>
    <row r="63" spans="1:3" x14ac:dyDescent="0.3">
      <c r="A63">
        <v>61</v>
      </c>
      <c r="B63" t="s">
        <v>263</v>
      </c>
      <c r="C63" t="s">
        <v>264</v>
      </c>
    </row>
    <row r="64" spans="1:3" x14ac:dyDescent="0.3">
      <c r="A64">
        <v>62</v>
      </c>
      <c r="B64" t="s">
        <v>265</v>
      </c>
      <c r="C64" t="s">
        <v>266</v>
      </c>
    </row>
    <row r="65" spans="1:3" x14ac:dyDescent="0.3">
      <c r="A65">
        <v>63</v>
      </c>
      <c r="B65" t="s">
        <v>267</v>
      </c>
      <c r="C65" t="s">
        <v>268</v>
      </c>
    </row>
    <row r="66" spans="1:3" x14ac:dyDescent="0.3">
      <c r="A66">
        <v>64</v>
      </c>
      <c r="B66" t="s">
        <v>269</v>
      </c>
      <c r="C66" t="s">
        <v>270</v>
      </c>
    </row>
    <row r="67" spans="1:3" x14ac:dyDescent="0.3">
      <c r="A67">
        <v>65</v>
      </c>
      <c r="B67" t="s">
        <v>271</v>
      </c>
      <c r="C67" t="s">
        <v>272</v>
      </c>
    </row>
    <row r="68" spans="1:3" x14ac:dyDescent="0.3">
      <c r="A68">
        <v>66</v>
      </c>
      <c r="B68" t="s">
        <v>273</v>
      </c>
      <c r="C68" t="s">
        <v>274</v>
      </c>
    </row>
    <row r="69" spans="1:3" x14ac:dyDescent="0.3">
      <c r="A69">
        <v>67</v>
      </c>
      <c r="B69" t="s">
        <v>275</v>
      </c>
      <c r="C69" t="s">
        <v>276</v>
      </c>
    </row>
    <row r="70" spans="1:3" x14ac:dyDescent="0.3">
      <c r="A70">
        <v>68</v>
      </c>
      <c r="B70" t="s">
        <v>277</v>
      </c>
      <c r="C70" t="s">
        <v>278</v>
      </c>
    </row>
    <row r="71" spans="1:3" x14ac:dyDescent="0.3">
      <c r="A71">
        <v>69</v>
      </c>
      <c r="B71" t="s">
        <v>279</v>
      </c>
      <c r="C71" t="s">
        <v>280</v>
      </c>
    </row>
    <row r="72" spans="1:3" x14ac:dyDescent="0.3">
      <c r="A72">
        <v>70</v>
      </c>
      <c r="B72" t="s">
        <v>281</v>
      </c>
      <c r="C72" t="s">
        <v>282</v>
      </c>
    </row>
    <row r="73" spans="1:3" x14ac:dyDescent="0.3">
      <c r="A73">
        <v>71</v>
      </c>
      <c r="B73" t="s">
        <v>283</v>
      </c>
      <c r="C73" t="s">
        <v>284</v>
      </c>
    </row>
    <row r="74" spans="1:3" x14ac:dyDescent="0.3">
      <c r="A74">
        <v>72</v>
      </c>
      <c r="B74" t="s">
        <v>285</v>
      </c>
      <c r="C74" t="s">
        <v>286</v>
      </c>
    </row>
    <row r="75" spans="1:3" x14ac:dyDescent="0.3">
      <c r="A75">
        <v>73</v>
      </c>
      <c r="B75" t="s">
        <v>287</v>
      </c>
      <c r="C75" t="s">
        <v>288</v>
      </c>
    </row>
    <row r="76" spans="1:3" x14ac:dyDescent="0.3">
      <c r="A76">
        <v>74</v>
      </c>
      <c r="B76" t="s">
        <v>289</v>
      </c>
      <c r="C76" t="s">
        <v>290</v>
      </c>
    </row>
    <row r="77" spans="1:3" x14ac:dyDescent="0.3">
      <c r="A77">
        <v>75</v>
      </c>
      <c r="B77" t="s">
        <v>291</v>
      </c>
      <c r="C77" t="s">
        <v>292</v>
      </c>
    </row>
    <row r="78" spans="1:3" x14ac:dyDescent="0.3">
      <c r="A78">
        <v>76</v>
      </c>
      <c r="B78" t="s">
        <v>293</v>
      </c>
      <c r="C78" t="s">
        <v>294</v>
      </c>
    </row>
    <row r="79" spans="1:3" x14ac:dyDescent="0.3">
      <c r="A79">
        <v>77</v>
      </c>
      <c r="B79" t="s">
        <v>295</v>
      </c>
      <c r="C79" t="s">
        <v>296</v>
      </c>
    </row>
    <row r="80" spans="1:3" x14ac:dyDescent="0.3">
      <c r="A80">
        <v>78</v>
      </c>
      <c r="B80" t="s">
        <v>297</v>
      </c>
      <c r="C80" t="s">
        <v>298</v>
      </c>
    </row>
    <row r="81" spans="1:3" x14ac:dyDescent="0.3">
      <c r="A81">
        <v>79</v>
      </c>
      <c r="B81" t="s">
        <v>299</v>
      </c>
      <c r="C81" t="s">
        <v>300</v>
      </c>
    </row>
    <row r="82" spans="1:3" x14ac:dyDescent="0.3">
      <c r="A82">
        <v>80</v>
      </c>
      <c r="B82" t="s">
        <v>301</v>
      </c>
      <c r="C82" t="s">
        <v>302</v>
      </c>
    </row>
    <row r="83" spans="1:3" x14ac:dyDescent="0.3">
      <c r="A83">
        <v>81</v>
      </c>
      <c r="B83" t="s">
        <v>303</v>
      </c>
      <c r="C83" t="s">
        <v>304</v>
      </c>
    </row>
    <row r="84" spans="1:3" x14ac:dyDescent="0.3">
      <c r="A84">
        <v>82</v>
      </c>
      <c r="B84" t="s">
        <v>305</v>
      </c>
      <c r="C84" t="s">
        <v>306</v>
      </c>
    </row>
    <row r="85" spans="1:3" x14ac:dyDescent="0.3">
      <c r="A85">
        <v>83</v>
      </c>
      <c r="B85" t="s">
        <v>307</v>
      </c>
      <c r="C85" t="s">
        <v>308</v>
      </c>
    </row>
    <row r="86" spans="1:3" x14ac:dyDescent="0.3">
      <c r="A86">
        <v>84</v>
      </c>
      <c r="B86" t="s">
        <v>309</v>
      </c>
      <c r="C86" t="s">
        <v>310</v>
      </c>
    </row>
    <row r="87" spans="1:3" x14ac:dyDescent="0.3">
      <c r="A87">
        <v>85</v>
      </c>
      <c r="B87" t="s">
        <v>311</v>
      </c>
      <c r="C87" t="s">
        <v>312</v>
      </c>
    </row>
    <row r="88" spans="1:3" x14ac:dyDescent="0.3">
      <c r="A88">
        <v>86</v>
      </c>
      <c r="B88" t="s">
        <v>313</v>
      </c>
      <c r="C88" t="s">
        <v>314</v>
      </c>
    </row>
    <row r="89" spans="1:3" x14ac:dyDescent="0.3">
      <c r="A89">
        <v>87</v>
      </c>
      <c r="B89" t="s">
        <v>315</v>
      </c>
      <c r="C89" t="s">
        <v>316</v>
      </c>
    </row>
    <row r="90" spans="1:3" x14ac:dyDescent="0.3">
      <c r="A90">
        <v>88</v>
      </c>
      <c r="B90" t="s">
        <v>317</v>
      </c>
      <c r="C90" t="s">
        <v>318</v>
      </c>
    </row>
    <row r="91" spans="1:3" x14ac:dyDescent="0.3">
      <c r="A91">
        <v>89</v>
      </c>
      <c r="B91" t="s">
        <v>319</v>
      </c>
      <c r="C91" t="s">
        <v>320</v>
      </c>
    </row>
    <row r="92" spans="1:3" x14ac:dyDescent="0.3">
      <c r="A92">
        <v>90</v>
      </c>
      <c r="B92" t="s">
        <v>321</v>
      </c>
      <c r="C92" t="s">
        <v>322</v>
      </c>
    </row>
    <row r="93" spans="1:3" x14ac:dyDescent="0.3">
      <c r="A93">
        <v>91</v>
      </c>
      <c r="B93" t="s">
        <v>323</v>
      </c>
      <c r="C93" t="s">
        <v>324</v>
      </c>
    </row>
    <row r="94" spans="1:3" x14ac:dyDescent="0.3">
      <c r="A94">
        <v>92</v>
      </c>
      <c r="B94" t="s">
        <v>325</v>
      </c>
      <c r="C94" t="s">
        <v>326</v>
      </c>
    </row>
    <row r="95" spans="1:3" x14ac:dyDescent="0.3">
      <c r="A95">
        <v>93</v>
      </c>
      <c r="B95" t="s">
        <v>327</v>
      </c>
      <c r="C95" t="s">
        <v>328</v>
      </c>
    </row>
    <row r="96" spans="1:3" x14ac:dyDescent="0.3">
      <c r="A96">
        <v>94</v>
      </c>
      <c r="B96" t="s">
        <v>329</v>
      </c>
      <c r="C96" t="s">
        <v>330</v>
      </c>
    </row>
    <row r="97" spans="1:3" x14ac:dyDescent="0.3">
      <c r="A97">
        <v>95</v>
      </c>
      <c r="B97" t="s">
        <v>331</v>
      </c>
      <c r="C97" t="s">
        <v>332</v>
      </c>
    </row>
    <row r="98" spans="1:3" x14ac:dyDescent="0.3">
      <c r="A98">
        <v>96</v>
      </c>
      <c r="B98" t="s">
        <v>333</v>
      </c>
      <c r="C98" t="s">
        <v>334</v>
      </c>
    </row>
    <row r="99" spans="1:3" x14ac:dyDescent="0.3">
      <c r="A99">
        <v>97</v>
      </c>
      <c r="B99" t="s">
        <v>335</v>
      </c>
      <c r="C99" t="s">
        <v>336</v>
      </c>
    </row>
    <row r="100" spans="1:3" x14ac:dyDescent="0.3">
      <c r="A100">
        <v>98</v>
      </c>
      <c r="B100" t="s">
        <v>337</v>
      </c>
      <c r="C100" t="s">
        <v>338</v>
      </c>
    </row>
    <row r="101" spans="1:3" x14ac:dyDescent="0.3">
      <c r="A101">
        <v>99</v>
      </c>
      <c r="B101" t="s">
        <v>339</v>
      </c>
      <c r="C101" t="s">
        <v>340</v>
      </c>
    </row>
    <row r="102" spans="1:3" x14ac:dyDescent="0.3">
      <c r="A102">
        <v>100</v>
      </c>
      <c r="B102" t="s">
        <v>341</v>
      </c>
      <c r="C102" t="s">
        <v>342</v>
      </c>
    </row>
    <row r="103" spans="1:3" x14ac:dyDescent="0.3">
      <c r="A103">
        <v>101</v>
      </c>
      <c r="B103" t="s">
        <v>343</v>
      </c>
      <c r="C103" t="s">
        <v>344</v>
      </c>
    </row>
    <row r="104" spans="1:3" x14ac:dyDescent="0.3">
      <c r="A104">
        <v>102</v>
      </c>
      <c r="B104" t="s">
        <v>345</v>
      </c>
      <c r="C104" t="s">
        <v>346</v>
      </c>
    </row>
    <row r="105" spans="1:3" x14ac:dyDescent="0.3">
      <c r="A105">
        <v>103</v>
      </c>
      <c r="B105" t="s">
        <v>347</v>
      </c>
      <c r="C105" t="s">
        <v>348</v>
      </c>
    </row>
    <row r="106" spans="1:3" x14ac:dyDescent="0.3">
      <c r="A106">
        <v>104</v>
      </c>
      <c r="B106" t="s">
        <v>349</v>
      </c>
      <c r="C106" t="s">
        <v>350</v>
      </c>
    </row>
    <row r="107" spans="1:3" x14ac:dyDescent="0.3">
      <c r="A107">
        <v>105</v>
      </c>
      <c r="B107" t="s">
        <v>351</v>
      </c>
      <c r="C107" t="s">
        <v>352</v>
      </c>
    </row>
    <row r="108" spans="1:3" x14ac:dyDescent="0.3">
      <c r="A108">
        <v>106</v>
      </c>
      <c r="B108" t="s">
        <v>353</v>
      </c>
      <c r="C108" t="s">
        <v>354</v>
      </c>
    </row>
    <row r="109" spans="1:3" x14ac:dyDescent="0.3">
      <c r="A109">
        <v>107</v>
      </c>
      <c r="B109" t="s">
        <v>355</v>
      </c>
      <c r="C109" t="s">
        <v>356</v>
      </c>
    </row>
    <row r="110" spans="1:3" x14ac:dyDescent="0.3">
      <c r="A110">
        <v>108</v>
      </c>
      <c r="B110" t="s">
        <v>357</v>
      </c>
      <c r="C110" t="s">
        <v>358</v>
      </c>
    </row>
    <row r="111" spans="1:3" x14ac:dyDescent="0.3">
      <c r="A111">
        <v>109</v>
      </c>
      <c r="B111" t="s">
        <v>359</v>
      </c>
      <c r="C111" t="s">
        <v>360</v>
      </c>
    </row>
    <row r="112" spans="1:3" x14ac:dyDescent="0.3">
      <c r="A112">
        <v>110</v>
      </c>
      <c r="B112" t="s">
        <v>361</v>
      </c>
      <c r="C112" t="s">
        <v>362</v>
      </c>
    </row>
    <row r="113" spans="1:3" x14ac:dyDescent="0.3">
      <c r="A113">
        <v>111</v>
      </c>
      <c r="B113" t="s">
        <v>363</v>
      </c>
      <c r="C113" t="s">
        <v>364</v>
      </c>
    </row>
    <row r="114" spans="1:3" x14ac:dyDescent="0.3">
      <c r="A114">
        <v>112</v>
      </c>
      <c r="B114" t="s">
        <v>365</v>
      </c>
      <c r="C114" t="s">
        <v>366</v>
      </c>
    </row>
    <row r="115" spans="1:3" x14ac:dyDescent="0.3">
      <c r="A115">
        <v>113</v>
      </c>
      <c r="B115" t="s">
        <v>367</v>
      </c>
      <c r="C115" t="s">
        <v>368</v>
      </c>
    </row>
    <row r="116" spans="1:3" x14ac:dyDescent="0.3">
      <c r="A116">
        <v>114</v>
      </c>
      <c r="B116" t="s">
        <v>369</v>
      </c>
      <c r="C116" t="s">
        <v>370</v>
      </c>
    </row>
    <row r="117" spans="1:3" x14ac:dyDescent="0.3">
      <c r="A117">
        <v>115</v>
      </c>
      <c r="B117" t="s">
        <v>371</v>
      </c>
      <c r="C117" t="s">
        <v>372</v>
      </c>
    </row>
    <row r="118" spans="1:3" x14ac:dyDescent="0.3">
      <c r="A118">
        <v>116</v>
      </c>
      <c r="B118" t="s">
        <v>373</v>
      </c>
      <c r="C118" t="s">
        <v>374</v>
      </c>
    </row>
    <row r="119" spans="1:3" x14ac:dyDescent="0.3">
      <c r="A119">
        <v>117</v>
      </c>
      <c r="B119" t="s">
        <v>375</v>
      </c>
      <c r="C119" t="s">
        <v>376</v>
      </c>
    </row>
    <row r="120" spans="1:3" x14ac:dyDescent="0.3">
      <c r="A120">
        <v>118</v>
      </c>
      <c r="B120" t="s">
        <v>377</v>
      </c>
      <c r="C120" t="s">
        <v>378</v>
      </c>
    </row>
    <row r="121" spans="1:3" x14ac:dyDescent="0.3">
      <c r="A121">
        <v>119</v>
      </c>
      <c r="B121" t="s">
        <v>379</v>
      </c>
      <c r="C121" t="s">
        <v>380</v>
      </c>
    </row>
    <row r="122" spans="1:3" x14ac:dyDescent="0.3">
      <c r="A122">
        <v>120</v>
      </c>
      <c r="B122" t="s">
        <v>381</v>
      </c>
      <c r="C122" t="s">
        <v>382</v>
      </c>
    </row>
    <row r="123" spans="1:3" x14ac:dyDescent="0.3">
      <c r="A123">
        <v>121</v>
      </c>
      <c r="B123" t="s">
        <v>383</v>
      </c>
      <c r="C123" t="s">
        <v>384</v>
      </c>
    </row>
    <row r="124" spans="1:3" x14ac:dyDescent="0.3">
      <c r="A124">
        <v>122</v>
      </c>
      <c r="B124" t="s">
        <v>385</v>
      </c>
      <c r="C124" t="s">
        <v>386</v>
      </c>
    </row>
    <row r="125" spans="1:3" x14ac:dyDescent="0.3">
      <c r="A125">
        <v>123</v>
      </c>
      <c r="B125" t="s">
        <v>387</v>
      </c>
      <c r="C125" t="s">
        <v>388</v>
      </c>
    </row>
    <row r="126" spans="1:3" x14ac:dyDescent="0.3">
      <c r="A126">
        <v>124</v>
      </c>
      <c r="B126" t="s">
        <v>389</v>
      </c>
      <c r="C126" t="s">
        <v>390</v>
      </c>
    </row>
    <row r="127" spans="1:3" x14ac:dyDescent="0.3">
      <c r="A127">
        <v>125</v>
      </c>
      <c r="B127" t="s">
        <v>391</v>
      </c>
      <c r="C127" t="s">
        <v>392</v>
      </c>
    </row>
    <row r="128" spans="1:3" x14ac:dyDescent="0.3">
      <c r="A128">
        <v>126</v>
      </c>
      <c r="B128" t="s">
        <v>393</v>
      </c>
      <c r="C128" t="s">
        <v>394</v>
      </c>
    </row>
    <row r="129" spans="1:3" x14ac:dyDescent="0.3">
      <c r="A129">
        <v>127</v>
      </c>
      <c r="B129" t="s">
        <v>395</v>
      </c>
      <c r="C129" t="s">
        <v>396</v>
      </c>
    </row>
    <row r="130" spans="1:3" x14ac:dyDescent="0.3">
      <c r="A130">
        <v>128</v>
      </c>
      <c r="B130" t="s">
        <v>397</v>
      </c>
      <c r="C130" t="s">
        <v>398</v>
      </c>
    </row>
    <row r="131" spans="1:3" x14ac:dyDescent="0.3">
      <c r="A131">
        <v>129</v>
      </c>
      <c r="B131" t="s">
        <v>399</v>
      </c>
      <c r="C131" t="s">
        <v>400</v>
      </c>
    </row>
    <row r="132" spans="1:3" x14ac:dyDescent="0.3">
      <c r="A132">
        <v>130</v>
      </c>
      <c r="B132" t="s">
        <v>401</v>
      </c>
      <c r="C132" t="s">
        <v>402</v>
      </c>
    </row>
    <row r="133" spans="1:3" x14ac:dyDescent="0.3">
      <c r="A133">
        <v>131</v>
      </c>
      <c r="B133" t="s">
        <v>403</v>
      </c>
      <c r="C133" t="s">
        <v>404</v>
      </c>
    </row>
    <row r="134" spans="1:3" x14ac:dyDescent="0.3">
      <c r="A134">
        <v>132</v>
      </c>
      <c r="B134" t="s">
        <v>405</v>
      </c>
      <c r="C134" t="s">
        <v>406</v>
      </c>
    </row>
    <row r="135" spans="1:3" x14ac:dyDescent="0.3">
      <c r="A135">
        <v>133</v>
      </c>
      <c r="B135" t="s">
        <v>407</v>
      </c>
      <c r="C135" t="s">
        <v>408</v>
      </c>
    </row>
    <row r="136" spans="1:3" x14ac:dyDescent="0.3">
      <c r="A136">
        <v>134</v>
      </c>
      <c r="B136" t="s">
        <v>409</v>
      </c>
      <c r="C136" t="s">
        <v>410</v>
      </c>
    </row>
    <row r="137" spans="1:3" x14ac:dyDescent="0.3">
      <c r="A137">
        <v>135</v>
      </c>
      <c r="B137" t="s">
        <v>411</v>
      </c>
      <c r="C137" t="s">
        <v>412</v>
      </c>
    </row>
    <row r="138" spans="1:3" x14ac:dyDescent="0.3">
      <c r="A138">
        <v>136</v>
      </c>
      <c r="B138" t="s">
        <v>413</v>
      </c>
      <c r="C138" t="s">
        <v>414</v>
      </c>
    </row>
    <row r="139" spans="1:3" x14ac:dyDescent="0.3">
      <c r="A139">
        <v>137</v>
      </c>
      <c r="B139" t="s">
        <v>415</v>
      </c>
      <c r="C139" t="s">
        <v>416</v>
      </c>
    </row>
    <row r="140" spans="1:3" x14ac:dyDescent="0.3">
      <c r="A140">
        <v>138</v>
      </c>
      <c r="B140" t="s">
        <v>417</v>
      </c>
      <c r="C140" t="s">
        <v>418</v>
      </c>
    </row>
    <row r="141" spans="1:3" x14ac:dyDescent="0.3">
      <c r="A141">
        <v>139</v>
      </c>
      <c r="B141" t="s">
        <v>419</v>
      </c>
      <c r="C141" t="s">
        <v>420</v>
      </c>
    </row>
    <row r="142" spans="1:3" x14ac:dyDescent="0.3">
      <c r="A142">
        <v>140</v>
      </c>
      <c r="B142" t="s">
        <v>421</v>
      </c>
      <c r="C142" t="s">
        <v>422</v>
      </c>
    </row>
    <row r="143" spans="1:3" x14ac:dyDescent="0.3">
      <c r="A143">
        <v>141</v>
      </c>
      <c r="B143" t="s">
        <v>423</v>
      </c>
      <c r="C143" t="s">
        <v>424</v>
      </c>
    </row>
    <row r="144" spans="1:3" x14ac:dyDescent="0.3">
      <c r="A144">
        <v>142</v>
      </c>
      <c r="B144" t="s">
        <v>425</v>
      </c>
      <c r="C144" t="s">
        <v>426</v>
      </c>
    </row>
    <row r="145" spans="1:3" x14ac:dyDescent="0.3">
      <c r="A145">
        <v>143</v>
      </c>
      <c r="B145" t="s">
        <v>427</v>
      </c>
      <c r="C145" t="s">
        <v>428</v>
      </c>
    </row>
    <row r="146" spans="1:3" x14ac:dyDescent="0.3">
      <c r="A146">
        <v>144</v>
      </c>
      <c r="B146" t="s">
        <v>429</v>
      </c>
      <c r="C146" t="s">
        <v>430</v>
      </c>
    </row>
    <row r="147" spans="1:3" x14ac:dyDescent="0.3">
      <c r="A147">
        <v>145</v>
      </c>
      <c r="B147" t="s">
        <v>431</v>
      </c>
      <c r="C147" t="s">
        <v>432</v>
      </c>
    </row>
    <row r="148" spans="1:3" x14ac:dyDescent="0.3">
      <c r="A148">
        <v>146</v>
      </c>
      <c r="B148" t="s">
        <v>433</v>
      </c>
      <c r="C148" t="s">
        <v>434</v>
      </c>
    </row>
    <row r="149" spans="1:3" x14ac:dyDescent="0.3">
      <c r="A149">
        <v>147</v>
      </c>
      <c r="B149" t="s">
        <v>435</v>
      </c>
      <c r="C149" t="s">
        <v>436</v>
      </c>
    </row>
    <row r="150" spans="1:3" x14ac:dyDescent="0.3">
      <c r="A150">
        <v>148</v>
      </c>
      <c r="B150" t="s">
        <v>437</v>
      </c>
      <c r="C150" t="s">
        <v>438</v>
      </c>
    </row>
    <row r="151" spans="1:3" x14ac:dyDescent="0.3">
      <c r="A151">
        <v>149</v>
      </c>
      <c r="B151" t="s">
        <v>439</v>
      </c>
      <c r="C151" t="s">
        <v>440</v>
      </c>
    </row>
    <row r="152" spans="1:3" x14ac:dyDescent="0.3">
      <c r="A152">
        <v>150</v>
      </c>
      <c r="B152" t="s">
        <v>441</v>
      </c>
      <c r="C152" t="s">
        <v>442</v>
      </c>
    </row>
    <row r="153" spans="1:3" x14ac:dyDescent="0.3">
      <c r="A153">
        <v>151</v>
      </c>
      <c r="B153" t="s">
        <v>443</v>
      </c>
      <c r="C153" t="s">
        <v>444</v>
      </c>
    </row>
    <row r="154" spans="1:3" x14ac:dyDescent="0.3">
      <c r="A154">
        <v>152</v>
      </c>
      <c r="B154" t="s">
        <v>445</v>
      </c>
      <c r="C154" t="s">
        <v>446</v>
      </c>
    </row>
    <row r="155" spans="1:3" x14ac:dyDescent="0.3">
      <c r="A155">
        <v>153</v>
      </c>
      <c r="B155" t="s">
        <v>447</v>
      </c>
      <c r="C155" t="s">
        <v>448</v>
      </c>
    </row>
    <row r="156" spans="1:3" x14ac:dyDescent="0.3">
      <c r="A156">
        <v>154</v>
      </c>
      <c r="B156" t="s">
        <v>449</v>
      </c>
      <c r="C156" t="s">
        <v>450</v>
      </c>
    </row>
    <row r="157" spans="1:3" x14ac:dyDescent="0.3">
      <c r="A157">
        <v>155</v>
      </c>
      <c r="B157" t="s">
        <v>451</v>
      </c>
      <c r="C157" t="s">
        <v>452</v>
      </c>
    </row>
    <row r="158" spans="1:3" x14ac:dyDescent="0.3">
      <c r="A158">
        <v>156</v>
      </c>
      <c r="B158" t="s">
        <v>453</v>
      </c>
      <c r="C158" t="s">
        <v>454</v>
      </c>
    </row>
    <row r="159" spans="1:3" x14ac:dyDescent="0.3">
      <c r="A159">
        <v>157</v>
      </c>
      <c r="B159" t="s">
        <v>455</v>
      </c>
      <c r="C159" t="s">
        <v>456</v>
      </c>
    </row>
    <row r="160" spans="1:3" x14ac:dyDescent="0.3">
      <c r="A160">
        <v>158</v>
      </c>
      <c r="B160" t="s">
        <v>457</v>
      </c>
      <c r="C160" t="s">
        <v>458</v>
      </c>
    </row>
    <row r="161" spans="1:3" x14ac:dyDescent="0.3">
      <c r="A161">
        <v>159</v>
      </c>
      <c r="B161" t="s">
        <v>459</v>
      </c>
      <c r="C161" t="s">
        <v>460</v>
      </c>
    </row>
    <row r="162" spans="1:3" x14ac:dyDescent="0.3">
      <c r="A162">
        <v>160</v>
      </c>
      <c r="B162" t="s">
        <v>461</v>
      </c>
      <c r="C162" t="s">
        <v>462</v>
      </c>
    </row>
    <row r="163" spans="1:3" x14ac:dyDescent="0.3">
      <c r="A163">
        <v>161</v>
      </c>
      <c r="B163" t="s">
        <v>463</v>
      </c>
      <c r="C163" t="s">
        <v>464</v>
      </c>
    </row>
    <row r="164" spans="1:3" x14ac:dyDescent="0.3">
      <c r="A164">
        <v>162</v>
      </c>
      <c r="B164" t="s">
        <v>465</v>
      </c>
      <c r="C164" t="s">
        <v>466</v>
      </c>
    </row>
    <row r="165" spans="1:3" x14ac:dyDescent="0.3">
      <c r="A165">
        <v>163</v>
      </c>
      <c r="B165" t="s">
        <v>467</v>
      </c>
      <c r="C165" t="s">
        <v>468</v>
      </c>
    </row>
    <row r="166" spans="1:3" x14ac:dyDescent="0.3">
      <c r="A166">
        <v>164</v>
      </c>
      <c r="B166" t="s">
        <v>469</v>
      </c>
      <c r="C166" t="s">
        <v>470</v>
      </c>
    </row>
    <row r="167" spans="1:3" x14ac:dyDescent="0.3">
      <c r="A167">
        <v>165</v>
      </c>
      <c r="B167" t="s">
        <v>471</v>
      </c>
      <c r="C167" t="s">
        <v>472</v>
      </c>
    </row>
    <row r="168" spans="1:3" x14ac:dyDescent="0.3">
      <c r="A168">
        <v>166</v>
      </c>
      <c r="B168" t="s">
        <v>473</v>
      </c>
      <c r="C168" t="s">
        <v>474</v>
      </c>
    </row>
    <row r="169" spans="1:3" x14ac:dyDescent="0.3">
      <c r="A169">
        <v>167</v>
      </c>
      <c r="B169" t="s">
        <v>475</v>
      </c>
      <c r="C169" t="s">
        <v>476</v>
      </c>
    </row>
    <row r="170" spans="1:3" x14ac:dyDescent="0.3">
      <c r="A170">
        <v>168</v>
      </c>
      <c r="B170" t="s">
        <v>477</v>
      </c>
      <c r="C170" t="s">
        <v>478</v>
      </c>
    </row>
    <row r="171" spans="1:3" x14ac:dyDescent="0.3">
      <c r="A171">
        <v>169</v>
      </c>
      <c r="B171" t="s">
        <v>479</v>
      </c>
      <c r="C171" t="s">
        <v>480</v>
      </c>
    </row>
    <row r="172" spans="1:3" x14ac:dyDescent="0.3">
      <c r="A172">
        <v>170</v>
      </c>
      <c r="B172" t="s">
        <v>481</v>
      </c>
      <c r="C172" t="s">
        <v>482</v>
      </c>
    </row>
    <row r="173" spans="1:3" x14ac:dyDescent="0.3">
      <c r="A173">
        <v>171</v>
      </c>
      <c r="B173" t="s">
        <v>483</v>
      </c>
      <c r="C173" t="s">
        <v>484</v>
      </c>
    </row>
    <row r="174" spans="1:3" x14ac:dyDescent="0.3">
      <c r="A174">
        <v>172</v>
      </c>
      <c r="B174" t="s">
        <v>485</v>
      </c>
      <c r="C174" t="s">
        <v>486</v>
      </c>
    </row>
    <row r="175" spans="1:3" x14ac:dyDescent="0.3">
      <c r="A175">
        <v>173</v>
      </c>
      <c r="B175" t="s">
        <v>487</v>
      </c>
      <c r="C175" t="s">
        <v>488</v>
      </c>
    </row>
    <row r="176" spans="1:3" x14ac:dyDescent="0.3">
      <c r="A176">
        <v>174</v>
      </c>
      <c r="B176" t="s">
        <v>489</v>
      </c>
      <c r="C176" t="s">
        <v>490</v>
      </c>
    </row>
    <row r="177" spans="1:3" x14ac:dyDescent="0.3">
      <c r="A177">
        <v>175</v>
      </c>
      <c r="B177" t="s">
        <v>491</v>
      </c>
      <c r="C177" t="s">
        <v>492</v>
      </c>
    </row>
    <row r="178" spans="1:3" x14ac:dyDescent="0.3">
      <c r="A178">
        <v>176</v>
      </c>
      <c r="B178" t="s">
        <v>493</v>
      </c>
      <c r="C178" t="s">
        <v>494</v>
      </c>
    </row>
    <row r="179" spans="1:3" x14ac:dyDescent="0.3">
      <c r="A179">
        <v>177</v>
      </c>
      <c r="B179" t="s">
        <v>495</v>
      </c>
      <c r="C179" t="s">
        <v>496</v>
      </c>
    </row>
    <row r="180" spans="1:3" x14ac:dyDescent="0.3">
      <c r="A180">
        <v>178</v>
      </c>
      <c r="B180" t="s">
        <v>497</v>
      </c>
      <c r="C180" t="s">
        <v>498</v>
      </c>
    </row>
    <row r="181" spans="1:3" x14ac:dyDescent="0.3">
      <c r="A181">
        <v>179</v>
      </c>
      <c r="B181" t="s">
        <v>499</v>
      </c>
      <c r="C181" t="s">
        <v>500</v>
      </c>
    </row>
    <row r="182" spans="1:3" x14ac:dyDescent="0.3">
      <c r="A182">
        <v>180</v>
      </c>
      <c r="B182" t="s">
        <v>501</v>
      </c>
      <c r="C182" t="s">
        <v>502</v>
      </c>
    </row>
    <row r="183" spans="1:3" x14ac:dyDescent="0.3">
      <c r="A183">
        <v>181</v>
      </c>
      <c r="B183" t="s">
        <v>503</v>
      </c>
      <c r="C183" t="s">
        <v>90</v>
      </c>
    </row>
    <row r="184" spans="1:3" x14ac:dyDescent="0.3">
      <c r="A184">
        <v>182</v>
      </c>
      <c r="B184" t="s">
        <v>504</v>
      </c>
      <c r="C184" t="s">
        <v>505</v>
      </c>
    </row>
    <row r="185" spans="1:3" x14ac:dyDescent="0.3">
      <c r="A185">
        <v>183</v>
      </c>
      <c r="B185" t="s">
        <v>506</v>
      </c>
      <c r="C185" t="s">
        <v>507</v>
      </c>
    </row>
    <row r="186" spans="1:3" x14ac:dyDescent="0.3">
      <c r="A186">
        <v>184</v>
      </c>
      <c r="B186" t="s">
        <v>508</v>
      </c>
      <c r="C186" t="s">
        <v>509</v>
      </c>
    </row>
    <row r="187" spans="1:3" x14ac:dyDescent="0.3">
      <c r="A187">
        <v>185</v>
      </c>
      <c r="B187" t="s">
        <v>510</v>
      </c>
      <c r="C187" t="s">
        <v>511</v>
      </c>
    </row>
    <row r="188" spans="1:3" x14ac:dyDescent="0.3">
      <c r="A188">
        <v>186</v>
      </c>
      <c r="B188" t="s">
        <v>512</v>
      </c>
      <c r="C188" t="s">
        <v>513</v>
      </c>
    </row>
    <row r="189" spans="1:3" x14ac:dyDescent="0.3">
      <c r="A189">
        <v>187</v>
      </c>
      <c r="B189" t="s">
        <v>514</v>
      </c>
      <c r="C189" t="s">
        <v>515</v>
      </c>
    </row>
    <row r="190" spans="1:3" x14ac:dyDescent="0.3">
      <c r="A190">
        <v>188</v>
      </c>
      <c r="B190" t="s">
        <v>516</v>
      </c>
      <c r="C190" t="s">
        <v>517</v>
      </c>
    </row>
    <row r="191" spans="1:3" x14ac:dyDescent="0.3">
      <c r="A191">
        <v>189</v>
      </c>
      <c r="B191" t="s">
        <v>518</v>
      </c>
      <c r="C191" t="s">
        <v>519</v>
      </c>
    </row>
    <row r="192" spans="1:3" x14ac:dyDescent="0.3">
      <c r="A192">
        <v>190</v>
      </c>
      <c r="B192" t="s">
        <v>520</v>
      </c>
      <c r="C192" t="s">
        <v>521</v>
      </c>
    </row>
    <row r="193" spans="1:3" x14ac:dyDescent="0.3">
      <c r="A193">
        <v>191</v>
      </c>
      <c r="B193" t="s">
        <v>522</v>
      </c>
      <c r="C193" t="s">
        <v>523</v>
      </c>
    </row>
    <row r="194" spans="1:3" x14ac:dyDescent="0.3">
      <c r="A194">
        <v>192</v>
      </c>
      <c r="B194" t="s">
        <v>524</v>
      </c>
      <c r="C194" t="s">
        <v>525</v>
      </c>
    </row>
    <row r="195" spans="1:3" x14ac:dyDescent="0.3">
      <c r="A195">
        <v>193</v>
      </c>
      <c r="B195" t="s">
        <v>526</v>
      </c>
      <c r="C195" t="s">
        <v>527</v>
      </c>
    </row>
    <row r="196" spans="1:3" x14ac:dyDescent="0.3">
      <c r="A196">
        <v>194</v>
      </c>
      <c r="B196" t="s">
        <v>528</v>
      </c>
      <c r="C196" t="s">
        <v>529</v>
      </c>
    </row>
    <row r="197" spans="1:3" x14ac:dyDescent="0.3">
      <c r="A197">
        <v>195</v>
      </c>
      <c r="B197" t="s">
        <v>530</v>
      </c>
      <c r="C197" t="s">
        <v>531</v>
      </c>
    </row>
    <row r="198" spans="1:3" x14ac:dyDescent="0.3">
      <c r="A198">
        <v>196</v>
      </c>
      <c r="B198" t="s">
        <v>532</v>
      </c>
      <c r="C198" t="s">
        <v>533</v>
      </c>
    </row>
    <row r="199" spans="1:3" x14ac:dyDescent="0.3">
      <c r="A199">
        <v>197</v>
      </c>
      <c r="B199" t="s">
        <v>534</v>
      </c>
      <c r="C199" t="s">
        <v>535</v>
      </c>
    </row>
    <row r="200" spans="1:3" x14ac:dyDescent="0.3">
      <c r="A200">
        <v>198</v>
      </c>
      <c r="B200" t="s">
        <v>536</v>
      </c>
      <c r="C200" t="s">
        <v>537</v>
      </c>
    </row>
    <row r="201" spans="1:3" x14ac:dyDescent="0.3">
      <c r="A201">
        <v>199</v>
      </c>
      <c r="B201" t="s">
        <v>538</v>
      </c>
      <c r="C201" t="s">
        <v>539</v>
      </c>
    </row>
    <row r="202" spans="1:3" x14ac:dyDescent="0.3">
      <c r="A202">
        <v>200</v>
      </c>
      <c r="B202" t="s">
        <v>540</v>
      </c>
      <c r="C202" t="s">
        <v>541</v>
      </c>
    </row>
    <row r="203" spans="1:3" x14ac:dyDescent="0.3">
      <c r="A203">
        <v>201</v>
      </c>
      <c r="B203" t="s">
        <v>542</v>
      </c>
      <c r="C203" t="s">
        <v>543</v>
      </c>
    </row>
    <row r="204" spans="1:3" x14ac:dyDescent="0.3">
      <c r="A204">
        <v>202</v>
      </c>
      <c r="B204" t="s">
        <v>544</v>
      </c>
      <c r="C204" t="s">
        <v>545</v>
      </c>
    </row>
    <row r="205" spans="1:3" x14ac:dyDescent="0.3">
      <c r="A205">
        <v>203</v>
      </c>
      <c r="B205" t="s">
        <v>546</v>
      </c>
      <c r="C205" t="s">
        <v>547</v>
      </c>
    </row>
    <row r="206" spans="1:3" x14ac:dyDescent="0.3">
      <c r="A206">
        <v>204</v>
      </c>
      <c r="B206" t="s">
        <v>548</v>
      </c>
      <c r="C206" t="s">
        <v>549</v>
      </c>
    </row>
    <row r="207" spans="1:3" x14ac:dyDescent="0.3">
      <c r="A207">
        <v>205</v>
      </c>
      <c r="B207" t="s">
        <v>550</v>
      </c>
      <c r="C207" t="s">
        <v>551</v>
      </c>
    </row>
    <row r="208" spans="1:3" x14ac:dyDescent="0.3">
      <c r="A208">
        <v>206</v>
      </c>
      <c r="B208" t="s">
        <v>552</v>
      </c>
      <c r="C208" t="s">
        <v>553</v>
      </c>
    </row>
    <row r="209" spans="1:3" x14ac:dyDescent="0.3">
      <c r="A209">
        <v>207</v>
      </c>
      <c r="B209" t="s">
        <v>554</v>
      </c>
      <c r="C209" t="s">
        <v>555</v>
      </c>
    </row>
    <row r="210" spans="1:3" x14ac:dyDescent="0.3">
      <c r="A210">
        <v>208</v>
      </c>
      <c r="B210" t="s">
        <v>556</v>
      </c>
      <c r="C210" t="s">
        <v>557</v>
      </c>
    </row>
    <row r="211" spans="1:3" x14ac:dyDescent="0.3">
      <c r="A211">
        <v>209</v>
      </c>
      <c r="B211" t="s">
        <v>558</v>
      </c>
      <c r="C211" t="s">
        <v>559</v>
      </c>
    </row>
    <row r="212" spans="1:3" x14ac:dyDescent="0.3">
      <c r="A212">
        <v>210</v>
      </c>
      <c r="B212" t="s">
        <v>560</v>
      </c>
      <c r="C212" t="s">
        <v>561</v>
      </c>
    </row>
    <row r="213" spans="1:3" x14ac:dyDescent="0.3">
      <c r="A213">
        <v>211</v>
      </c>
      <c r="B213" t="s">
        <v>562</v>
      </c>
      <c r="C213" t="s">
        <v>563</v>
      </c>
    </row>
    <row r="214" spans="1:3" x14ac:dyDescent="0.3">
      <c r="A214">
        <v>212</v>
      </c>
      <c r="B214" t="s">
        <v>564</v>
      </c>
      <c r="C214" t="s">
        <v>565</v>
      </c>
    </row>
    <row r="215" spans="1:3" x14ac:dyDescent="0.3">
      <c r="A215">
        <v>213</v>
      </c>
      <c r="B215" t="s">
        <v>566</v>
      </c>
      <c r="C215" t="s">
        <v>567</v>
      </c>
    </row>
    <row r="216" spans="1:3" x14ac:dyDescent="0.3">
      <c r="A216">
        <v>214</v>
      </c>
      <c r="B216" t="s">
        <v>568</v>
      </c>
      <c r="C216" t="s">
        <v>569</v>
      </c>
    </row>
    <row r="217" spans="1:3" x14ac:dyDescent="0.3">
      <c r="A217">
        <v>215</v>
      </c>
      <c r="B217" t="s">
        <v>570</v>
      </c>
      <c r="C217" t="s">
        <v>571</v>
      </c>
    </row>
    <row r="218" spans="1:3" x14ac:dyDescent="0.3">
      <c r="A218">
        <v>216</v>
      </c>
      <c r="B218" t="s">
        <v>572</v>
      </c>
      <c r="C218" t="s">
        <v>573</v>
      </c>
    </row>
    <row r="219" spans="1:3" x14ac:dyDescent="0.3">
      <c r="A219">
        <v>217</v>
      </c>
      <c r="B219" t="s">
        <v>574</v>
      </c>
      <c r="C219" t="s">
        <v>575</v>
      </c>
    </row>
    <row r="220" spans="1:3" x14ac:dyDescent="0.3">
      <c r="A220">
        <v>218</v>
      </c>
      <c r="B220" t="s">
        <v>576</v>
      </c>
      <c r="C220" t="s">
        <v>577</v>
      </c>
    </row>
    <row r="221" spans="1:3" x14ac:dyDescent="0.3">
      <c r="A221">
        <v>219</v>
      </c>
      <c r="B221" t="s">
        <v>578</v>
      </c>
      <c r="C221" t="s">
        <v>579</v>
      </c>
    </row>
    <row r="222" spans="1:3" x14ac:dyDescent="0.3">
      <c r="A222">
        <v>220</v>
      </c>
      <c r="B222" t="s">
        <v>580</v>
      </c>
      <c r="C222" t="s">
        <v>581</v>
      </c>
    </row>
    <row r="223" spans="1:3" x14ac:dyDescent="0.3">
      <c r="A223">
        <v>221</v>
      </c>
      <c r="B223" t="s">
        <v>582</v>
      </c>
      <c r="C223" t="s">
        <v>583</v>
      </c>
    </row>
    <row r="224" spans="1:3" x14ac:dyDescent="0.3">
      <c r="A224">
        <v>222</v>
      </c>
      <c r="B224" t="s">
        <v>584</v>
      </c>
      <c r="C224" t="s">
        <v>585</v>
      </c>
    </row>
    <row r="225" spans="1:3" x14ac:dyDescent="0.3">
      <c r="A225">
        <v>223</v>
      </c>
      <c r="B225" t="s">
        <v>586</v>
      </c>
      <c r="C225" t="s">
        <v>587</v>
      </c>
    </row>
    <row r="226" spans="1:3" x14ac:dyDescent="0.3">
      <c r="A226">
        <v>224</v>
      </c>
      <c r="B226" t="s">
        <v>588</v>
      </c>
      <c r="C226" t="s">
        <v>589</v>
      </c>
    </row>
    <row r="227" spans="1:3" x14ac:dyDescent="0.3">
      <c r="A227">
        <v>225</v>
      </c>
      <c r="B227" t="s">
        <v>590</v>
      </c>
      <c r="C227" t="s">
        <v>591</v>
      </c>
    </row>
    <row r="228" spans="1:3" x14ac:dyDescent="0.3">
      <c r="A228">
        <v>226</v>
      </c>
      <c r="B228" t="s">
        <v>592</v>
      </c>
      <c r="C228" t="s">
        <v>593</v>
      </c>
    </row>
    <row r="229" spans="1:3" x14ac:dyDescent="0.3">
      <c r="A229">
        <v>227</v>
      </c>
      <c r="B229" t="s">
        <v>594</v>
      </c>
      <c r="C229" t="s">
        <v>595</v>
      </c>
    </row>
    <row r="230" spans="1:3" x14ac:dyDescent="0.3">
      <c r="A230">
        <v>228</v>
      </c>
      <c r="B230" t="s">
        <v>596</v>
      </c>
      <c r="C230" t="s">
        <v>597</v>
      </c>
    </row>
    <row r="231" spans="1:3" x14ac:dyDescent="0.3">
      <c r="A231">
        <v>229</v>
      </c>
      <c r="B231" t="s">
        <v>598</v>
      </c>
      <c r="C231" t="s">
        <v>599</v>
      </c>
    </row>
    <row r="232" spans="1:3" x14ac:dyDescent="0.3">
      <c r="A232">
        <v>230</v>
      </c>
      <c r="B232" t="s">
        <v>600</v>
      </c>
      <c r="C232" t="s">
        <v>601</v>
      </c>
    </row>
    <row r="233" spans="1:3" x14ac:dyDescent="0.3">
      <c r="A233">
        <v>231</v>
      </c>
      <c r="B233" t="s">
        <v>602</v>
      </c>
      <c r="C233" t="s">
        <v>603</v>
      </c>
    </row>
    <row r="234" spans="1:3" x14ac:dyDescent="0.3">
      <c r="A234">
        <v>232</v>
      </c>
      <c r="B234" t="s">
        <v>604</v>
      </c>
      <c r="C234" t="s">
        <v>605</v>
      </c>
    </row>
    <row r="235" spans="1:3" x14ac:dyDescent="0.3">
      <c r="A235">
        <v>233</v>
      </c>
      <c r="B235" t="s">
        <v>606</v>
      </c>
      <c r="C235" t="s">
        <v>607</v>
      </c>
    </row>
    <row r="236" spans="1:3" x14ac:dyDescent="0.3">
      <c r="A236">
        <v>234</v>
      </c>
      <c r="B236" t="s">
        <v>608</v>
      </c>
      <c r="C236" t="s">
        <v>609</v>
      </c>
    </row>
    <row r="237" spans="1:3" x14ac:dyDescent="0.3">
      <c r="A237">
        <v>235</v>
      </c>
      <c r="B237" t="s">
        <v>610</v>
      </c>
      <c r="C237" t="s">
        <v>611</v>
      </c>
    </row>
    <row r="238" spans="1:3" x14ac:dyDescent="0.3">
      <c r="A238">
        <v>236</v>
      </c>
      <c r="B238" t="s">
        <v>612</v>
      </c>
      <c r="C238" t="s">
        <v>613</v>
      </c>
    </row>
    <row r="239" spans="1:3" x14ac:dyDescent="0.3">
      <c r="A239">
        <v>237</v>
      </c>
      <c r="B239" t="s">
        <v>614</v>
      </c>
      <c r="C239" t="s">
        <v>615</v>
      </c>
    </row>
    <row r="240" spans="1:3" x14ac:dyDescent="0.3">
      <c r="A240">
        <v>238</v>
      </c>
      <c r="B240" t="s">
        <v>616</v>
      </c>
      <c r="C240" t="s">
        <v>617</v>
      </c>
    </row>
    <row r="241" spans="1:3" x14ac:dyDescent="0.3">
      <c r="A241">
        <v>239</v>
      </c>
      <c r="B241" t="s">
        <v>618</v>
      </c>
      <c r="C241" t="s">
        <v>619</v>
      </c>
    </row>
    <row r="242" spans="1:3" x14ac:dyDescent="0.3">
      <c r="A242">
        <v>240</v>
      </c>
      <c r="B242" t="s">
        <v>620</v>
      </c>
      <c r="C242" t="s">
        <v>621</v>
      </c>
    </row>
    <row r="243" spans="1:3" x14ac:dyDescent="0.3">
      <c r="A243">
        <v>241</v>
      </c>
      <c r="B243" t="s">
        <v>622</v>
      </c>
      <c r="C243" t="s">
        <v>623</v>
      </c>
    </row>
    <row r="244" spans="1:3" x14ac:dyDescent="0.3">
      <c r="A244">
        <v>242</v>
      </c>
      <c r="B244" t="s">
        <v>624</v>
      </c>
      <c r="C244" t="s">
        <v>625</v>
      </c>
    </row>
    <row r="245" spans="1:3" x14ac:dyDescent="0.3">
      <c r="A245">
        <v>243</v>
      </c>
      <c r="B245" t="s">
        <v>626</v>
      </c>
      <c r="C245" t="s">
        <v>627</v>
      </c>
    </row>
    <row r="246" spans="1:3" x14ac:dyDescent="0.3">
      <c r="A246">
        <v>244</v>
      </c>
      <c r="B246" t="s">
        <v>628</v>
      </c>
      <c r="C246" t="s">
        <v>629</v>
      </c>
    </row>
    <row r="247" spans="1:3" x14ac:dyDescent="0.3">
      <c r="A247">
        <v>245</v>
      </c>
      <c r="B247" t="s">
        <v>630</v>
      </c>
      <c r="C247" t="s">
        <v>631</v>
      </c>
    </row>
    <row r="248" spans="1:3" x14ac:dyDescent="0.3">
      <c r="A248">
        <v>246</v>
      </c>
      <c r="B248" t="s">
        <v>632</v>
      </c>
      <c r="C248" t="s">
        <v>633</v>
      </c>
    </row>
    <row r="249" spans="1:3" x14ac:dyDescent="0.3">
      <c r="A249">
        <v>247</v>
      </c>
      <c r="B249" t="s">
        <v>634</v>
      </c>
      <c r="C249" t="s">
        <v>635</v>
      </c>
    </row>
    <row r="250" spans="1:3" x14ac:dyDescent="0.3">
      <c r="A250">
        <v>248</v>
      </c>
      <c r="B250" t="s">
        <v>636</v>
      </c>
      <c r="C250" t="s">
        <v>637</v>
      </c>
    </row>
    <row r="251" spans="1:3" x14ac:dyDescent="0.3">
      <c r="A251">
        <v>249</v>
      </c>
      <c r="B251" t="s">
        <v>638</v>
      </c>
      <c r="C251" t="s">
        <v>639</v>
      </c>
    </row>
    <row r="252" spans="1:3" x14ac:dyDescent="0.3">
      <c r="A252">
        <v>250</v>
      </c>
      <c r="B252" t="s">
        <v>640</v>
      </c>
      <c r="C252" t="s">
        <v>641</v>
      </c>
    </row>
    <row r="253" spans="1:3" x14ac:dyDescent="0.3">
      <c r="A253">
        <v>251</v>
      </c>
      <c r="B253" t="s">
        <v>642</v>
      </c>
      <c r="C253" t="s">
        <v>643</v>
      </c>
    </row>
    <row r="254" spans="1:3" x14ac:dyDescent="0.3">
      <c r="A254">
        <v>252</v>
      </c>
      <c r="B254" t="s">
        <v>644</v>
      </c>
      <c r="C254" t="s">
        <v>645</v>
      </c>
    </row>
    <row r="255" spans="1:3" x14ac:dyDescent="0.3">
      <c r="A255">
        <v>253</v>
      </c>
      <c r="B255" t="s">
        <v>646</v>
      </c>
      <c r="C255" t="s">
        <v>647</v>
      </c>
    </row>
    <row r="256" spans="1:3" x14ac:dyDescent="0.3">
      <c r="A256">
        <v>254</v>
      </c>
      <c r="B256" t="s">
        <v>648</v>
      </c>
      <c r="C256" t="s">
        <v>649</v>
      </c>
    </row>
    <row r="257" spans="1:3" x14ac:dyDescent="0.3">
      <c r="A257">
        <v>255</v>
      </c>
      <c r="B257" t="s">
        <v>650</v>
      </c>
      <c r="C257" t="s">
        <v>651</v>
      </c>
    </row>
    <row r="258" spans="1:3" x14ac:dyDescent="0.3">
      <c r="A258">
        <v>256</v>
      </c>
      <c r="B258" t="s">
        <v>652</v>
      </c>
      <c r="C258" t="s">
        <v>653</v>
      </c>
    </row>
    <row r="259" spans="1:3" x14ac:dyDescent="0.3">
      <c r="A259">
        <v>257</v>
      </c>
      <c r="B259" t="s">
        <v>654</v>
      </c>
      <c r="C259" t="s">
        <v>655</v>
      </c>
    </row>
    <row r="260" spans="1:3" x14ac:dyDescent="0.3">
      <c r="A260">
        <v>258</v>
      </c>
      <c r="B260" t="s">
        <v>656</v>
      </c>
      <c r="C260" t="s">
        <v>657</v>
      </c>
    </row>
    <row r="261" spans="1:3" x14ac:dyDescent="0.3">
      <c r="A261">
        <v>259</v>
      </c>
      <c r="B261" t="s">
        <v>658</v>
      </c>
      <c r="C261" t="s">
        <v>659</v>
      </c>
    </row>
    <row r="262" spans="1:3" x14ac:dyDescent="0.3">
      <c r="A262">
        <v>260</v>
      </c>
      <c r="B262" t="s">
        <v>660</v>
      </c>
      <c r="C262" t="s">
        <v>661</v>
      </c>
    </row>
    <row r="263" spans="1:3" x14ac:dyDescent="0.3">
      <c r="A263">
        <v>261</v>
      </c>
      <c r="B263" t="s">
        <v>662</v>
      </c>
      <c r="C263" t="s">
        <v>663</v>
      </c>
    </row>
    <row r="264" spans="1:3" x14ac:dyDescent="0.3">
      <c r="A264">
        <v>262</v>
      </c>
      <c r="B264" t="s">
        <v>664</v>
      </c>
      <c r="C264" t="s">
        <v>665</v>
      </c>
    </row>
    <row r="265" spans="1:3" x14ac:dyDescent="0.3">
      <c r="A265">
        <v>263</v>
      </c>
      <c r="B265" t="s">
        <v>666</v>
      </c>
      <c r="C265" t="s">
        <v>667</v>
      </c>
    </row>
    <row r="266" spans="1:3" x14ac:dyDescent="0.3">
      <c r="A266">
        <v>264</v>
      </c>
      <c r="B266" t="s">
        <v>668</v>
      </c>
      <c r="C266" t="s">
        <v>669</v>
      </c>
    </row>
    <row r="267" spans="1:3" x14ac:dyDescent="0.3">
      <c r="A267">
        <v>265</v>
      </c>
      <c r="B267" t="s">
        <v>670</v>
      </c>
      <c r="C267" t="s">
        <v>671</v>
      </c>
    </row>
    <row r="268" spans="1:3" x14ac:dyDescent="0.3">
      <c r="A268">
        <v>266</v>
      </c>
      <c r="B268" t="s">
        <v>672</v>
      </c>
      <c r="C268" t="s">
        <v>673</v>
      </c>
    </row>
    <row r="269" spans="1:3" x14ac:dyDescent="0.3">
      <c r="A269">
        <v>267</v>
      </c>
      <c r="B269" t="s">
        <v>674</v>
      </c>
      <c r="C269" t="s">
        <v>675</v>
      </c>
    </row>
    <row r="270" spans="1:3" x14ac:dyDescent="0.3">
      <c r="A270">
        <v>268</v>
      </c>
      <c r="B270" t="s">
        <v>676</v>
      </c>
      <c r="C270" t="s">
        <v>677</v>
      </c>
    </row>
    <row r="271" spans="1:3" x14ac:dyDescent="0.3">
      <c r="A271">
        <v>269</v>
      </c>
      <c r="B271" t="s">
        <v>678</v>
      </c>
      <c r="C271" t="s">
        <v>679</v>
      </c>
    </row>
    <row r="272" spans="1:3" x14ac:dyDescent="0.3">
      <c r="A272">
        <v>270</v>
      </c>
      <c r="B272" t="s">
        <v>680</v>
      </c>
      <c r="C272" t="s">
        <v>681</v>
      </c>
    </row>
    <row r="273" spans="1:3" x14ac:dyDescent="0.3">
      <c r="A273">
        <v>271</v>
      </c>
      <c r="B273" t="s">
        <v>682</v>
      </c>
      <c r="C273" t="s">
        <v>683</v>
      </c>
    </row>
    <row r="274" spans="1:3" x14ac:dyDescent="0.3">
      <c r="A274">
        <v>272</v>
      </c>
      <c r="B274" t="s">
        <v>684</v>
      </c>
      <c r="C274" t="s">
        <v>685</v>
      </c>
    </row>
    <row r="275" spans="1:3" x14ac:dyDescent="0.3">
      <c r="A275">
        <v>273</v>
      </c>
      <c r="B275" t="s">
        <v>686</v>
      </c>
      <c r="C275" t="s">
        <v>687</v>
      </c>
    </row>
    <row r="276" spans="1:3" x14ac:dyDescent="0.3">
      <c r="A276">
        <v>274</v>
      </c>
      <c r="B276" t="s">
        <v>688</v>
      </c>
      <c r="C276" t="s">
        <v>689</v>
      </c>
    </row>
    <row r="277" spans="1:3" x14ac:dyDescent="0.3">
      <c r="A277">
        <v>275</v>
      </c>
      <c r="B277" t="s">
        <v>690</v>
      </c>
      <c r="C277" t="s">
        <v>691</v>
      </c>
    </row>
    <row r="278" spans="1:3" x14ac:dyDescent="0.3">
      <c r="A278">
        <v>276</v>
      </c>
      <c r="B278" t="s">
        <v>692</v>
      </c>
      <c r="C278" t="s">
        <v>693</v>
      </c>
    </row>
    <row r="279" spans="1:3" x14ac:dyDescent="0.3">
      <c r="A279">
        <v>277</v>
      </c>
      <c r="B279" t="s">
        <v>694</v>
      </c>
      <c r="C279" t="s">
        <v>695</v>
      </c>
    </row>
    <row r="280" spans="1:3" x14ac:dyDescent="0.3">
      <c r="A280">
        <v>278</v>
      </c>
      <c r="B280" t="s">
        <v>696</v>
      </c>
      <c r="C280" t="s">
        <v>697</v>
      </c>
    </row>
    <row r="281" spans="1:3" x14ac:dyDescent="0.3">
      <c r="A281">
        <v>279</v>
      </c>
      <c r="B281" t="s">
        <v>698</v>
      </c>
      <c r="C281" t="s">
        <v>699</v>
      </c>
    </row>
    <row r="282" spans="1:3" x14ac:dyDescent="0.3">
      <c r="A282">
        <v>280</v>
      </c>
      <c r="B282" t="s">
        <v>700</v>
      </c>
      <c r="C282" t="s">
        <v>701</v>
      </c>
    </row>
    <row r="283" spans="1:3" x14ac:dyDescent="0.3">
      <c r="A283">
        <v>281</v>
      </c>
      <c r="B283" t="s">
        <v>702</v>
      </c>
      <c r="C283" t="s">
        <v>703</v>
      </c>
    </row>
    <row r="284" spans="1:3" x14ac:dyDescent="0.3">
      <c r="A284">
        <v>282</v>
      </c>
      <c r="B284" t="s">
        <v>704</v>
      </c>
      <c r="C284" t="s">
        <v>705</v>
      </c>
    </row>
    <row r="285" spans="1:3" x14ac:dyDescent="0.3">
      <c r="A285">
        <v>283</v>
      </c>
      <c r="B285" t="s">
        <v>706</v>
      </c>
      <c r="C285" t="s">
        <v>707</v>
      </c>
    </row>
    <row r="286" spans="1:3" x14ac:dyDescent="0.3">
      <c r="A286">
        <v>284</v>
      </c>
      <c r="B286" t="s">
        <v>708</v>
      </c>
      <c r="C286" t="s">
        <v>709</v>
      </c>
    </row>
    <row r="287" spans="1:3" x14ac:dyDescent="0.3">
      <c r="A287">
        <v>285</v>
      </c>
      <c r="B287" t="s">
        <v>710</v>
      </c>
      <c r="C287" t="s">
        <v>711</v>
      </c>
    </row>
    <row r="288" spans="1:3" x14ac:dyDescent="0.3">
      <c r="A288">
        <v>286</v>
      </c>
      <c r="B288" t="s">
        <v>712</v>
      </c>
      <c r="C288" t="s">
        <v>713</v>
      </c>
    </row>
    <row r="289" spans="1:3" x14ac:dyDescent="0.3">
      <c r="A289">
        <v>287</v>
      </c>
      <c r="B289" t="s">
        <v>714</v>
      </c>
      <c r="C289" t="s">
        <v>715</v>
      </c>
    </row>
    <row r="290" spans="1:3" x14ac:dyDescent="0.3">
      <c r="A290">
        <v>288</v>
      </c>
      <c r="B290" t="s">
        <v>716</v>
      </c>
      <c r="C290" t="s">
        <v>717</v>
      </c>
    </row>
    <row r="291" spans="1:3" x14ac:dyDescent="0.3">
      <c r="A291">
        <v>289</v>
      </c>
      <c r="B291" t="s">
        <v>718</v>
      </c>
      <c r="C291" t="s">
        <v>719</v>
      </c>
    </row>
    <row r="292" spans="1:3" x14ac:dyDescent="0.3">
      <c r="A292">
        <v>290</v>
      </c>
      <c r="B292" t="s">
        <v>720</v>
      </c>
      <c r="C292" t="s">
        <v>721</v>
      </c>
    </row>
    <row r="293" spans="1:3" x14ac:dyDescent="0.3">
      <c r="A293">
        <v>291</v>
      </c>
      <c r="B293" t="s">
        <v>722</v>
      </c>
      <c r="C293" t="s">
        <v>723</v>
      </c>
    </row>
    <row r="294" spans="1:3" x14ac:dyDescent="0.3">
      <c r="A294">
        <v>292</v>
      </c>
      <c r="B294" t="s">
        <v>724</v>
      </c>
      <c r="C294" t="s">
        <v>725</v>
      </c>
    </row>
    <row r="295" spans="1:3" x14ac:dyDescent="0.3">
      <c r="A295">
        <v>293</v>
      </c>
      <c r="B295" t="s">
        <v>726</v>
      </c>
      <c r="C295" t="s">
        <v>727</v>
      </c>
    </row>
    <row r="296" spans="1:3" x14ac:dyDescent="0.3">
      <c r="A296">
        <v>294</v>
      </c>
      <c r="B296" t="s">
        <v>728</v>
      </c>
      <c r="C296" t="s">
        <v>729</v>
      </c>
    </row>
    <row r="297" spans="1:3" x14ac:dyDescent="0.3">
      <c r="A297">
        <v>295</v>
      </c>
      <c r="B297" t="s">
        <v>730</v>
      </c>
      <c r="C297" t="s">
        <v>731</v>
      </c>
    </row>
    <row r="298" spans="1:3" x14ac:dyDescent="0.3">
      <c r="A298">
        <v>296</v>
      </c>
      <c r="B298" t="s">
        <v>732</v>
      </c>
      <c r="C298" t="s">
        <v>733</v>
      </c>
    </row>
    <row r="299" spans="1:3" x14ac:dyDescent="0.3">
      <c r="A299">
        <v>297</v>
      </c>
      <c r="B299" t="s">
        <v>734</v>
      </c>
      <c r="C299" t="s">
        <v>735</v>
      </c>
    </row>
    <row r="300" spans="1:3" x14ac:dyDescent="0.3">
      <c r="A300">
        <v>298</v>
      </c>
      <c r="B300" t="s">
        <v>736</v>
      </c>
      <c r="C300" t="s">
        <v>737</v>
      </c>
    </row>
    <row r="301" spans="1:3" x14ac:dyDescent="0.3">
      <c r="A301">
        <v>299</v>
      </c>
      <c r="B301" t="s">
        <v>738</v>
      </c>
      <c r="C301" t="s">
        <v>739</v>
      </c>
    </row>
    <row r="302" spans="1:3" x14ac:dyDescent="0.3">
      <c r="A302">
        <v>300</v>
      </c>
      <c r="B302" t="s">
        <v>740</v>
      </c>
      <c r="C302" t="s">
        <v>741</v>
      </c>
    </row>
    <row r="303" spans="1:3" x14ac:dyDescent="0.3">
      <c r="A303">
        <v>301</v>
      </c>
      <c r="B303" t="s">
        <v>742</v>
      </c>
      <c r="C303" t="s">
        <v>743</v>
      </c>
    </row>
    <row r="304" spans="1:3" x14ac:dyDescent="0.3">
      <c r="A304">
        <v>302</v>
      </c>
      <c r="B304" t="s">
        <v>744</v>
      </c>
      <c r="C304" t="s">
        <v>745</v>
      </c>
    </row>
    <row r="305" spans="1:3" x14ac:dyDescent="0.3">
      <c r="A305">
        <v>303</v>
      </c>
      <c r="B305" t="s">
        <v>746</v>
      </c>
      <c r="C305" t="s">
        <v>747</v>
      </c>
    </row>
    <row r="306" spans="1:3" x14ac:dyDescent="0.3">
      <c r="A306">
        <v>304</v>
      </c>
      <c r="B306" t="s">
        <v>748</v>
      </c>
      <c r="C306" t="s">
        <v>749</v>
      </c>
    </row>
    <row r="307" spans="1:3" x14ac:dyDescent="0.3">
      <c r="A307">
        <v>305</v>
      </c>
      <c r="B307" t="s">
        <v>750</v>
      </c>
      <c r="C307" t="s">
        <v>751</v>
      </c>
    </row>
    <row r="308" spans="1:3" x14ac:dyDescent="0.3">
      <c r="A308">
        <v>306</v>
      </c>
      <c r="B308" t="s">
        <v>752</v>
      </c>
      <c r="C308" t="s">
        <v>753</v>
      </c>
    </row>
    <row r="309" spans="1:3" x14ac:dyDescent="0.3">
      <c r="A309">
        <v>307</v>
      </c>
      <c r="B309" t="s">
        <v>754</v>
      </c>
      <c r="C309" t="s">
        <v>755</v>
      </c>
    </row>
    <row r="310" spans="1:3" x14ac:dyDescent="0.3">
      <c r="A310">
        <v>308</v>
      </c>
      <c r="B310" t="s">
        <v>756</v>
      </c>
      <c r="C310" t="s">
        <v>757</v>
      </c>
    </row>
    <row r="311" spans="1:3" x14ac:dyDescent="0.3">
      <c r="A311">
        <v>309</v>
      </c>
      <c r="B311" t="s">
        <v>758</v>
      </c>
      <c r="C311" t="s">
        <v>759</v>
      </c>
    </row>
    <row r="312" spans="1:3" x14ac:dyDescent="0.3">
      <c r="A312">
        <v>310</v>
      </c>
      <c r="B312" t="s">
        <v>760</v>
      </c>
      <c r="C312" t="s">
        <v>761</v>
      </c>
    </row>
    <row r="313" spans="1:3" x14ac:dyDescent="0.3">
      <c r="A313">
        <v>311</v>
      </c>
      <c r="B313" t="s">
        <v>762</v>
      </c>
      <c r="C313" t="s">
        <v>763</v>
      </c>
    </row>
    <row r="314" spans="1:3" x14ac:dyDescent="0.3">
      <c r="A314">
        <v>312</v>
      </c>
      <c r="B314" t="s">
        <v>764</v>
      </c>
      <c r="C314" t="s">
        <v>765</v>
      </c>
    </row>
    <row r="315" spans="1:3" x14ac:dyDescent="0.3">
      <c r="A315">
        <v>313</v>
      </c>
      <c r="B315" t="s">
        <v>766</v>
      </c>
      <c r="C315" t="s">
        <v>767</v>
      </c>
    </row>
    <row r="316" spans="1:3" x14ac:dyDescent="0.3">
      <c r="A316">
        <v>314</v>
      </c>
      <c r="B316" t="s">
        <v>768</v>
      </c>
      <c r="C316" t="s">
        <v>769</v>
      </c>
    </row>
    <row r="317" spans="1:3" x14ac:dyDescent="0.3">
      <c r="A317">
        <v>315</v>
      </c>
      <c r="B317" t="s">
        <v>770</v>
      </c>
      <c r="C317" t="s">
        <v>771</v>
      </c>
    </row>
    <row r="318" spans="1:3" x14ac:dyDescent="0.3">
      <c r="A318">
        <v>316</v>
      </c>
      <c r="B318" t="s">
        <v>772</v>
      </c>
      <c r="C318" t="s">
        <v>773</v>
      </c>
    </row>
    <row r="319" spans="1:3" x14ac:dyDescent="0.3">
      <c r="A319">
        <v>317</v>
      </c>
      <c r="B319" t="s">
        <v>774</v>
      </c>
      <c r="C319" t="s">
        <v>775</v>
      </c>
    </row>
    <row r="320" spans="1:3" x14ac:dyDescent="0.3">
      <c r="A320">
        <v>318</v>
      </c>
      <c r="B320" t="s">
        <v>776</v>
      </c>
      <c r="C320" t="s">
        <v>777</v>
      </c>
    </row>
    <row r="321" spans="1:3" x14ac:dyDescent="0.3">
      <c r="A321">
        <v>319</v>
      </c>
      <c r="B321" t="s">
        <v>778</v>
      </c>
      <c r="C321" t="s">
        <v>779</v>
      </c>
    </row>
    <row r="322" spans="1:3" x14ac:dyDescent="0.3">
      <c r="A322">
        <v>320</v>
      </c>
      <c r="B322" t="s">
        <v>780</v>
      </c>
      <c r="C322" t="s">
        <v>781</v>
      </c>
    </row>
    <row r="323" spans="1:3" x14ac:dyDescent="0.3">
      <c r="A323">
        <v>321</v>
      </c>
      <c r="B323" t="s">
        <v>782</v>
      </c>
      <c r="C323" t="s">
        <v>783</v>
      </c>
    </row>
    <row r="324" spans="1:3" x14ac:dyDescent="0.3">
      <c r="A324">
        <v>322</v>
      </c>
      <c r="B324" t="s">
        <v>784</v>
      </c>
      <c r="C324" t="s">
        <v>785</v>
      </c>
    </row>
    <row r="325" spans="1:3" x14ac:dyDescent="0.3">
      <c r="A325">
        <v>323</v>
      </c>
      <c r="B325" t="s">
        <v>786</v>
      </c>
      <c r="C325" t="s">
        <v>787</v>
      </c>
    </row>
    <row r="326" spans="1:3" x14ac:dyDescent="0.3">
      <c r="A326">
        <v>324</v>
      </c>
      <c r="B326" t="s">
        <v>788</v>
      </c>
      <c r="C326" t="s">
        <v>789</v>
      </c>
    </row>
    <row r="327" spans="1:3" x14ac:dyDescent="0.3">
      <c r="A327">
        <v>325</v>
      </c>
      <c r="B327" t="s">
        <v>790</v>
      </c>
      <c r="C327" t="s">
        <v>791</v>
      </c>
    </row>
    <row r="328" spans="1:3" x14ac:dyDescent="0.3">
      <c r="A328">
        <v>326</v>
      </c>
      <c r="B328" t="s">
        <v>792</v>
      </c>
      <c r="C328" t="s">
        <v>793</v>
      </c>
    </row>
    <row r="329" spans="1:3" x14ac:dyDescent="0.3">
      <c r="A329">
        <v>327</v>
      </c>
      <c r="B329" t="s">
        <v>794</v>
      </c>
      <c r="C329" t="s">
        <v>795</v>
      </c>
    </row>
    <row r="330" spans="1:3" x14ac:dyDescent="0.3">
      <c r="A330">
        <v>328</v>
      </c>
      <c r="B330" t="s">
        <v>796</v>
      </c>
      <c r="C330" t="s">
        <v>797</v>
      </c>
    </row>
    <row r="331" spans="1:3" x14ac:dyDescent="0.3">
      <c r="A331">
        <v>329</v>
      </c>
      <c r="B331" t="s">
        <v>798</v>
      </c>
      <c r="C331" t="s">
        <v>799</v>
      </c>
    </row>
    <row r="332" spans="1:3" x14ac:dyDescent="0.3">
      <c r="A332">
        <v>330</v>
      </c>
      <c r="B332" t="s">
        <v>800</v>
      </c>
      <c r="C332" t="s">
        <v>801</v>
      </c>
    </row>
    <row r="333" spans="1:3" x14ac:dyDescent="0.3">
      <c r="A333">
        <v>331</v>
      </c>
      <c r="B333" t="s">
        <v>802</v>
      </c>
      <c r="C333" t="s">
        <v>803</v>
      </c>
    </row>
    <row r="334" spans="1:3" x14ac:dyDescent="0.3">
      <c r="A334">
        <v>332</v>
      </c>
      <c r="B334" t="s">
        <v>804</v>
      </c>
      <c r="C334" t="s">
        <v>805</v>
      </c>
    </row>
    <row r="335" spans="1:3" x14ac:dyDescent="0.3">
      <c r="A335">
        <v>333</v>
      </c>
      <c r="B335" t="s">
        <v>806</v>
      </c>
      <c r="C335" t="s">
        <v>807</v>
      </c>
    </row>
    <row r="336" spans="1:3" x14ac:dyDescent="0.3">
      <c r="A336">
        <v>334</v>
      </c>
      <c r="B336" t="s">
        <v>808</v>
      </c>
      <c r="C336" t="s">
        <v>809</v>
      </c>
    </row>
    <row r="337" spans="1:3" x14ac:dyDescent="0.3">
      <c r="A337">
        <v>335</v>
      </c>
      <c r="B337" t="s">
        <v>810</v>
      </c>
      <c r="C337" t="s">
        <v>811</v>
      </c>
    </row>
    <row r="338" spans="1:3" x14ac:dyDescent="0.3">
      <c r="A338">
        <v>336</v>
      </c>
      <c r="B338" t="s">
        <v>812</v>
      </c>
      <c r="C338" t="s">
        <v>813</v>
      </c>
    </row>
    <row r="339" spans="1:3" x14ac:dyDescent="0.3">
      <c r="A339">
        <v>337</v>
      </c>
      <c r="B339" t="s">
        <v>814</v>
      </c>
      <c r="C339" t="s">
        <v>815</v>
      </c>
    </row>
    <row r="340" spans="1:3" x14ac:dyDescent="0.3">
      <c r="A340">
        <v>338</v>
      </c>
      <c r="B340" t="s">
        <v>816</v>
      </c>
      <c r="C340" t="s">
        <v>817</v>
      </c>
    </row>
    <row r="341" spans="1:3" x14ac:dyDescent="0.3">
      <c r="A341">
        <v>339</v>
      </c>
      <c r="B341" t="s">
        <v>818</v>
      </c>
      <c r="C341" t="s">
        <v>819</v>
      </c>
    </row>
    <row r="342" spans="1:3" x14ac:dyDescent="0.3">
      <c r="A342">
        <v>340</v>
      </c>
      <c r="B342" t="s">
        <v>820</v>
      </c>
      <c r="C342" t="s">
        <v>821</v>
      </c>
    </row>
    <row r="343" spans="1:3" x14ac:dyDescent="0.3">
      <c r="A343">
        <v>341</v>
      </c>
      <c r="B343" t="s">
        <v>822</v>
      </c>
      <c r="C343" t="s">
        <v>823</v>
      </c>
    </row>
    <row r="344" spans="1:3" x14ac:dyDescent="0.3">
      <c r="A344">
        <v>342</v>
      </c>
      <c r="B344" t="s">
        <v>824</v>
      </c>
      <c r="C344" t="s">
        <v>825</v>
      </c>
    </row>
    <row r="345" spans="1:3" x14ac:dyDescent="0.3">
      <c r="A345">
        <v>343</v>
      </c>
      <c r="B345" t="s">
        <v>826</v>
      </c>
      <c r="C345" t="s">
        <v>827</v>
      </c>
    </row>
    <row r="346" spans="1:3" x14ac:dyDescent="0.3">
      <c r="A346">
        <v>344</v>
      </c>
      <c r="B346" t="s">
        <v>828</v>
      </c>
      <c r="C346" t="s">
        <v>829</v>
      </c>
    </row>
    <row r="347" spans="1:3" x14ac:dyDescent="0.3">
      <c r="A347">
        <v>345</v>
      </c>
      <c r="B347" t="s">
        <v>830</v>
      </c>
      <c r="C347" t="s">
        <v>831</v>
      </c>
    </row>
    <row r="348" spans="1:3" x14ac:dyDescent="0.3">
      <c r="A348">
        <v>346</v>
      </c>
      <c r="B348" t="s">
        <v>832</v>
      </c>
      <c r="C348" t="s">
        <v>833</v>
      </c>
    </row>
    <row r="349" spans="1:3" x14ac:dyDescent="0.3">
      <c r="A349">
        <v>347</v>
      </c>
      <c r="B349" t="s">
        <v>834</v>
      </c>
      <c r="C349" t="s">
        <v>835</v>
      </c>
    </row>
    <row r="350" spans="1:3" x14ac:dyDescent="0.3">
      <c r="A350">
        <v>348</v>
      </c>
      <c r="B350" t="s">
        <v>836</v>
      </c>
      <c r="C350" t="s">
        <v>837</v>
      </c>
    </row>
    <row r="351" spans="1:3" x14ac:dyDescent="0.3">
      <c r="A351">
        <v>349</v>
      </c>
      <c r="B351" t="s">
        <v>838</v>
      </c>
      <c r="C351" t="s">
        <v>839</v>
      </c>
    </row>
    <row r="352" spans="1:3" x14ac:dyDescent="0.3">
      <c r="A352">
        <v>350</v>
      </c>
      <c r="B352" t="s">
        <v>840</v>
      </c>
      <c r="C352" t="s">
        <v>841</v>
      </c>
    </row>
    <row r="353" spans="1:3" x14ac:dyDescent="0.3">
      <c r="A353">
        <v>351</v>
      </c>
      <c r="B353" t="s">
        <v>842</v>
      </c>
      <c r="C353" t="s">
        <v>843</v>
      </c>
    </row>
    <row r="354" spans="1:3" x14ac:dyDescent="0.3">
      <c r="A354">
        <v>352</v>
      </c>
      <c r="B354" t="s">
        <v>844</v>
      </c>
      <c r="C354" t="s">
        <v>845</v>
      </c>
    </row>
    <row r="355" spans="1:3" x14ac:dyDescent="0.3">
      <c r="A355">
        <v>353</v>
      </c>
      <c r="B355" t="s">
        <v>846</v>
      </c>
      <c r="C355" t="s">
        <v>847</v>
      </c>
    </row>
    <row r="356" spans="1:3" x14ac:dyDescent="0.3">
      <c r="A356">
        <v>354</v>
      </c>
      <c r="B356" t="s">
        <v>848</v>
      </c>
      <c r="C356" t="s">
        <v>849</v>
      </c>
    </row>
    <row r="357" spans="1:3" x14ac:dyDescent="0.3">
      <c r="A357">
        <v>355</v>
      </c>
      <c r="B357" t="s">
        <v>850</v>
      </c>
      <c r="C357" t="s">
        <v>851</v>
      </c>
    </row>
    <row r="358" spans="1:3" x14ac:dyDescent="0.3">
      <c r="A358">
        <v>356</v>
      </c>
      <c r="B358" t="s">
        <v>852</v>
      </c>
      <c r="C358" t="s">
        <v>853</v>
      </c>
    </row>
    <row r="359" spans="1:3" x14ac:dyDescent="0.3">
      <c r="A359">
        <v>357</v>
      </c>
      <c r="B359" t="s">
        <v>854</v>
      </c>
      <c r="C359" t="s">
        <v>855</v>
      </c>
    </row>
    <row r="360" spans="1:3" x14ac:dyDescent="0.3">
      <c r="A360">
        <v>358</v>
      </c>
      <c r="B360" t="s">
        <v>856</v>
      </c>
      <c r="C360" t="s">
        <v>857</v>
      </c>
    </row>
    <row r="361" spans="1:3" x14ac:dyDescent="0.3">
      <c r="A361">
        <v>359</v>
      </c>
      <c r="B361" t="s">
        <v>858</v>
      </c>
      <c r="C361" t="s">
        <v>859</v>
      </c>
    </row>
    <row r="362" spans="1:3" x14ac:dyDescent="0.3">
      <c r="A362">
        <v>360</v>
      </c>
      <c r="B362" t="s">
        <v>860</v>
      </c>
      <c r="C362" t="s">
        <v>861</v>
      </c>
    </row>
    <row r="363" spans="1:3" x14ac:dyDescent="0.3">
      <c r="A363">
        <v>361</v>
      </c>
      <c r="B363" t="s">
        <v>862</v>
      </c>
      <c r="C363" t="s">
        <v>863</v>
      </c>
    </row>
    <row r="364" spans="1:3" x14ac:dyDescent="0.3">
      <c r="A364">
        <v>362</v>
      </c>
      <c r="B364" t="s">
        <v>864</v>
      </c>
      <c r="C364" t="s">
        <v>865</v>
      </c>
    </row>
    <row r="365" spans="1:3" x14ac:dyDescent="0.3">
      <c r="A365">
        <v>363</v>
      </c>
      <c r="B365" t="s">
        <v>866</v>
      </c>
      <c r="C365" t="s">
        <v>867</v>
      </c>
    </row>
    <row r="366" spans="1:3" x14ac:dyDescent="0.3">
      <c r="A366">
        <v>364</v>
      </c>
      <c r="B366" t="s">
        <v>868</v>
      </c>
      <c r="C366" t="s">
        <v>869</v>
      </c>
    </row>
    <row r="367" spans="1:3" x14ac:dyDescent="0.3">
      <c r="A367">
        <v>365</v>
      </c>
      <c r="B367" t="s">
        <v>870</v>
      </c>
      <c r="C367" t="s">
        <v>871</v>
      </c>
    </row>
    <row r="368" spans="1:3" x14ac:dyDescent="0.3">
      <c r="A368">
        <v>366</v>
      </c>
      <c r="B368" t="s">
        <v>872</v>
      </c>
      <c r="C368" t="s">
        <v>873</v>
      </c>
    </row>
    <row r="369" spans="1:3" x14ac:dyDescent="0.3">
      <c r="A369">
        <v>367</v>
      </c>
      <c r="B369" t="s">
        <v>874</v>
      </c>
      <c r="C369" t="s">
        <v>875</v>
      </c>
    </row>
    <row r="370" spans="1:3" x14ac:dyDescent="0.3">
      <c r="A370">
        <v>368</v>
      </c>
      <c r="B370" t="s">
        <v>876</v>
      </c>
      <c r="C370" t="s">
        <v>877</v>
      </c>
    </row>
    <row r="371" spans="1:3" x14ac:dyDescent="0.3">
      <c r="A371">
        <v>369</v>
      </c>
      <c r="B371" t="s">
        <v>878</v>
      </c>
      <c r="C371" t="s">
        <v>879</v>
      </c>
    </row>
    <row r="372" spans="1:3" x14ac:dyDescent="0.3">
      <c r="A372">
        <v>370</v>
      </c>
      <c r="B372" t="s">
        <v>880</v>
      </c>
      <c r="C372" t="s">
        <v>881</v>
      </c>
    </row>
    <row r="373" spans="1:3" x14ac:dyDescent="0.3">
      <c r="A373">
        <v>371</v>
      </c>
      <c r="B373" t="s">
        <v>882</v>
      </c>
      <c r="C373" t="s">
        <v>883</v>
      </c>
    </row>
    <row r="374" spans="1:3" x14ac:dyDescent="0.3">
      <c r="A374">
        <v>372</v>
      </c>
      <c r="B374" t="s">
        <v>884</v>
      </c>
      <c r="C374" t="s">
        <v>885</v>
      </c>
    </row>
    <row r="375" spans="1:3" x14ac:dyDescent="0.3">
      <c r="A375">
        <v>373</v>
      </c>
      <c r="B375" t="s">
        <v>886</v>
      </c>
      <c r="C375" t="s">
        <v>887</v>
      </c>
    </row>
    <row r="376" spans="1:3" x14ac:dyDescent="0.3">
      <c r="A376">
        <v>374</v>
      </c>
      <c r="B376" t="s">
        <v>888</v>
      </c>
      <c r="C376" t="s">
        <v>889</v>
      </c>
    </row>
    <row r="377" spans="1:3" x14ac:dyDescent="0.3">
      <c r="A377">
        <v>375</v>
      </c>
      <c r="B377" t="s">
        <v>890</v>
      </c>
      <c r="C377" t="s">
        <v>891</v>
      </c>
    </row>
    <row r="378" spans="1:3" x14ac:dyDescent="0.3">
      <c r="A378">
        <v>376</v>
      </c>
      <c r="B378" t="s">
        <v>892</v>
      </c>
      <c r="C378" t="s">
        <v>893</v>
      </c>
    </row>
    <row r="379" spans="1:3" x14ac:dyDescent="0.3">
      <c r="A379">
        <v>377</v>
      </c>
      <c r="B379" t="s">
        <v>894</v>
      </c>
      <c r="C379" t="s">
        <v>895</v>
      </c>
    </row>
    <row r="380" spans="1:3" x14ac:dyDescent="0.3">
      <c r="A380">
        <v>378</v>
      </c>
      <c r="B380" t="s">
        <v>896</v>
      </c>
      <c r="C380" t="s">
        <v>897</v>
      </c>
    </row>
    <row r="381" spans="1:3" x14ac:dyDescent="0.3">
      <c r="A381">
        <v>379</v>
      </c>
      <c r="B381" t="s">
        <v>898</v>
      </c>
      <c r="C381" t="s">
        <v>899</v>
      </c>
    </row>
    <row r="382" spans="1:3" x14ac:dyDescent="0.3">
      <c r="A382">
        <v>380</v>
      </c>
      <c r="B382" t="s">
        <v>900</v>
      </c>
      <c r="C382" t="s">
        <v>901</v>
      </c>
    </row>
    <row r="383" spans="1:3" x14ac:dyDescent="0.3">
      <c r="A383">
        <v>381</v>
      </c>
      <c r="B383" t="s">
        <v>902</v>
      </c>
      <c r="C383" t="s">
        <v>903</v>
      </c>
    </row>
    <row r="384" spans="1:3" x14ac:dyDescent="0.3">
      <c r="A384">
        <v>382</v>
      </c>
      <c r="B384" t="s">
        <v>904</v>
      </c>
      <c r="C384" t="s">
        <v>905</v>
      </c>
    </row>
    <row r="385" spans="1:3" x14ac:dyDescent="0.3">
      <c r="A385">
        <v>383</v>
      </c>
      <c r="B385" t="s">
        <v>906</v>
      </c>
      <c r="C385" t="s">
        <v>907</v>
      </c>
    </row>
    <row r="386" spans="1:3" x14ac:dyDescent="0.3">
      <c r="A386">
        <v>384</v>
      </c>
      <c r="B386" t="s">
        <v>908</v>
      </c>
      <c r="C386" t="s">
        <v>909</v>
      </c>
    </row>
    <row r="387" spans="1:3" x14ac:dyDescent="0.3">
      <c r="A387">
        <v>385</v>
      </c>
      <c r="B387" t="s">
        <v>910</v>
      </c>
      <c r="C387" t="s">
        <v>911</v>
      </c>
    </row>
    <row r="388" spans="1:3" x14ac:dyDescent="0.3">
      <c r="A388">
        <v>386</v>
      </c>
      <c r="B388" t="s">
        <v>912</v>
      </c>
      <c r="C388" t="s">
        <v>913</v>
      </c>
    </row>
    <row r="389" spans="1:3" x14ac:dyDescent="0.3">
      <c r="A389">
        <v>387</v>
      </c>
      <c r="B389" t="s">
        <v>914</v>
      </c>
      <c r="C389" t="s">
        <v>915</v>
      </c>
    </row>
    <row r="390" spans="1:3" x14ac:dyDescent="0.3">
      <c r="A390">
        <v>388</v>
      </c>
      <c r="B390" t="s">
        <v>916</v>
      </c>
      <c r="C390" t="s">
        <v>917</v>
      </c>
    </row>
    <row r="391" spans="1:3" x14ac:dyDescent="0.3">
      <c r="A391">
        <v>389</v>
      </c>
      <c r="B391" t="s">
        <v>918</v>
      </c>
      <c r="C391" t="s">
        <v>919</v>
      </c>
    </row>
    <row r="392" spans="1:3" x14ac:dyDescent="0.3">
      <c r="A392">
        <v>390</v>
      </c>
      <c r="B392" t="s">
        <v>920</v>
      </c>
      <c r="C392" t="s">
        <v>921</v>
      </c>
    </row>
    <row r="393" spans="1:3" x14ac:dyDescent="0.3">
      <c r="A393">
        <v>391</v>
      </c>
      <c r="B393" t="s">
        <v>922</v>
      </c>
      <c r="C393" t="s">
        <v>923</v>
      </c>
    </row>
    <row r="394" spans="1:3" x14ac:dyDescent="0.3">
      <c r="A394">
        <v>392</v>
      </c>
      <c r="B394" t="s">
        <v>924</v>
      </c>
      <c r="C394" t="s">
        <v>925</v>
      </c>
    </row>
    <row r="395" spans="1:3" x14ac:dyDescent="0.3">
      <c r="A395">
        <v>393</v>
      </c>
      <c r="B395" t="s">
        <v>926</v>
      </c>
      <c r="C395" t="s">
        <v>927</v>
      </c>
    </row>
    <row r="396" spans="1:3" x14ac:dyDescent="0.3">
      <c r="A396">
        <v>394</v>
      </c>
      <c r="B396" t="s">
        <v>928</v>
      </c>
      <c r="C396" t="s">
        <v>929</v>
      </c>
    </row>
    <row r="397" spans="1:3" x14ac:dyDescent="0.3">
      <c r="A397">
        <v>395</v>
      </c>
      <c r="B397" t="s">
        <v>930</v>
      </c>
      <c r="C397" t="s">
        <v>931</v>
      </c>
    </row>
    <row r="398" spans="1:3" x14ac:dyDescent="0.3">
      <c r="A398">
        <v>396</v>
      </c>
      <c r="B398" t="s">
        <v>932</v>
      </c>
      <c r="C398" t="s">
        <v>933</v>
      </c>
    </row>
    <row r="399" spans="1:3" x14ac:dyDescent="0.3">
      <c r="A399">
        <v>397</v>
      </c>
      <c r="B399" t="s">
        <v>934</v>
      </c>
      <c r="C399" t="s">
        <v>935</v>
      </c>
    </row>
    <row r="400" spans="1:3" x14ac:dyDescent="0.3">
      <c r="A400">
        <v>398</v>
      </c>
      <c r="B400" t="s">
        <v>936</v>
      </c>
      <c r="C400" t="s">
        <v>937</v>
      </c>
    </row>
    <row r="401" spans="1:3" x14ac:dyDescent="0.3">
      <c r="A401">
        <v>399</v>
      </c>
      <c r="B401" t="s">
        <v>938</v>
      </c>
      <c r="C401" t="s">
        <v>939</v>
      </c>
    </row>
    <row r="402" spans="1:3" x14ac:dyDescent="0.3">
      <c r="A402">
        <v>400</v>
      </c>
      <c r="B402" t="s">
        <v>940</v>
      </c>
      <c r="C402" t="s">
        <v>941</v>
      </c>
    </row>
    <row r="403" spans="1:3" x14ac:dyDescent="0.3">
      <c r="A403">
        <v>401</v>
      </c>
      <c r="B403" t="s">
        <v>942</v>
      </c>
      <c r="C403" t="s">
        <v>943</v>
      </c>
    </row>
    <row r="404" spans="1:3" x14ac:dyDescent="0.3">
      <c r="A404">
        <v>402</v>
      </c>
      <c r="B404" t="s">
        <v>944</v>
      </c>
      <c r="C404" t="s">
        <v>945</v>
      </c>
    </row>
    <row r="405" spans="1:3" x14ac:dyDescent="0.3">
      <c r="A405">
        <v>403</v>
      </c>
      <c r="B405" t="s">
        <v>946</v>
      </c>
      <c r="C405" t="s">
        <v>947</v>
      </c>
    </row>
    <row r="406" spans="1:3" x14ac:dyDescent="0.3">
      <c r="A406">
        <v>404</v>
      </c>
      <c r="B406" t="s">
        <v>948</v>
      </c>
      <c r="C406" t="s">
        <v>949</v>
      </c>
    </row>
    <row r="407" spans="1:3" x14ac:dyDescent="0.3">
      <c r="A407">
        <v>405</v>
      </c>
      <c r="B407" t="s">
        <v>950</v>
      </c>
      <c r="C407" t="s">
        <v>951</v>
      </c>
    </row>
    <row r="408" spans="1:3" x14ac:dyDescent="0.3">
      <c r="A408">
        <v>406</v>
      </c>
      <c r="B408" t="s">
        <v>952</v>
      </c>
      <c r="C408" t="s">
        <v>953</v>
      </c>
    </row>
    <row r="409" spans="1:3" x14ac:dyDescent="0.3">
      <c r="A409">
        <v>407</v>
      </c>
      <c r="B409" t="s">
        <v>954</v>
      </c>
      <c r="C409" t="s">
        <v>955</v>
      </c>
    </row>
    <row r="410" spans="1:3" x14ac:dyDescent="0.3">
      <c r="A410">
        <v>408</v>
      </c>
      <c r="B410" t="s">
        <v>956</v>
      </c>
      <c r="C410" t="s">
        <v>957</v>
      </c>
    </row>
    <row r="411" spans="1:3" x14ac:dyDescent="0.3">
      <c r="A411">
        <v>409</v>
      </c>
      <c r="B411" t="s">
        <v>958</v>
      </c>
      <c r="C411" t="s">
        <v>959</v>
      </c>
    </row>
    <row r="412" spans="1:3" x14ac:dyDescent="0.3">
      <c r="A412">
        <v>410</v>
      </c>
      <c r="B412" t="s">
        <v>960</v>
      </c>
      <c r="C412" t="s">
        <v>961</v>
      </c>
    </row>
    <row r="413" spans="1:3" x14ac:dyDescent="0.3">
      <c r="A413">
        <v>411</v>
      </c>
      <c r="B413" t="s">
        <v>962</v>
      </c>
      <c r="C413" t="s">
        <v>963</v>
      </c>
    </row>
    <row r="414" spans="1:3" x14ac:dyDescent="0.3">
      <c r="A414">
        <v>412</v>
      </c>
      <c r="B414" t="s">
        <v>964</v>
      </c>
      <c r="C414" t="s">
        <v>965</v>
      </c>
    </row>
    <row r="415" spans="1:3" x14ac:dyDescent="0.3">
      <c r="A415">
        <v>413</v>
      </c>
      <c r="B415" t="s">
        <v>966</v>
      </c>
      <c r="C415" t="s">
        <v>967</v>
      </c>
    </row>
    <row r="416" spans="1:3" x14ac:dyDescent="0.3">
      <c r="A416">
        <v>414</v>
      </c>
      <c r="B416" t="s">
        <v>968</v>
      </c>
      <c r="C416" t="s">
        <v>969</v>
      </c>
    </row>
    <row r="417" spans="1:3" x14ac:dyDescent="0.3">
      <c r="A417">
        <v>415</v>
      </c>
      <c r="B417" t="s">
        <v>970</v>
      </c>
      <c r="C417" t="s">
        <v>971</v>
      </c>
    </row>
    <row r="418" spans="1:3" x14ac:dyDescent="0.3">
      <c r="A418">
        <v>416</v>
      </c>
      <c r="B418" t="s">
        <v>972</v>
      </c>
      <c r="C418" t="s">
        <v>973</v>
      </c>
    </row>
    <row r="419" spans="1:3" x14ac:dyDescent="0.3">
      <c r="A419">
        <v>417</v>
      </c>
      <c r="B419" t="s">
        <v>974</v>
      </c>
      <c r="C419" t="s">
        <v>975</v>
      </c>
    </row>
    <row r="420" spans="1:3" x14ac:dyDescent="0.3">
      <c r="A420">
        <v>418</v>
      </c>
      <c r="B420" t="s">
        <v>976</v>
      </c>
      <c r="C420" t="s">
        <v>977</v>
      </c>
    </row>
    <row r="421" spans="1:3" x14ac:dyDescent="0.3">
      <c r="A421">
        <v>419</v>
      </c>
      <c r="B421" t="s">
        <v>978</v>
      </c>
      <c r="C421" t="s">
        <v>979</v>
      </c>
    </row>
    <row r="422" spans="1:3" x14ac:dyDescent="0.3">
      <c r="A422">
        <v>420</v>
      </c>
      <c r="B422" t="s">
        <v>980</v>
      </c>
      <c r="C422" t="s">
        <v>981</v>
      </c>
    </row>
    <row r="423" spans="1:3" x14ac:dyDescent="0.3">
      <c r="A423">
        <v>421</v>
      </c>
      <c r="B423" t="s">
        <v>982</v>
      </c>
      <c r="C423" t="s">
        <v>983</v>
      </c>
    </row>
    <row r="424" spans="1:3" x14ac:dyDescent="0.3">
      <c r="A424">
        <v>422</v>
      </c>
      <c r="B424" t="s">
        <v>984</v>
      </c>
      <c r="C424" t="s">
        <v>985</v>
      </c>
    </row>
    <row r="425" spans="1:3" x14ac:dyDescent="0.3">
      <c r="A425">
        <v>423</v>
      </c>
      <c r="B425" t="s">
        <v>986</v>
      </c>
      <c r="C425" t="s">
        <v>987</v>
      </c>
    </row>
    <row r="426" spans="1:3" x14ac:dyDescent="0.3">
      <c r="A426">
        <v>424</v>
      </c>
      <c r="B426" t="s">
        <v>988</v>
      </c>
      <c r="C426" t="s">
        <v>989</v>
      </c>
    </row>
    <row r="427" spans="1:3" x14ac:dyDescent="0.3">
      <c r="A427">
        <v>425</v>
      </c>
      <c r="B427" t="s">
        <v>990</v>
      </c>
      <c r="C427" t="s">
        <v>991</v>
      </c>
    </row>
    <row r="428" spans="1:3" x14ac:dyDescent="0.3">
      <c r="A428">
        <v>426</v>
      </c>
      <c r="B428" t="s">
        <v>992</v>
      </c>
      <c r="C428" t="s">
        <v>993</v>
      </c>
    </row>
    <row r="429" spans="1:3" x14ac:dyDescent="0.3">
      <c r="A429">
        <v>427</v>
      </c>
      <c r="B429" t="s">
        <v>994</v>
      </c>
      <c r="C429" t="s">
        <v>995</v>
      </c>
    </row>
    <row r="430" spans="1:3" x14ac:dyDescent="0.3">
      <c r="A430">
        <v>428</v>
      </c>
      <c r="B430" t="s">
        <v>996</v>
      </c>
      <c r="C430" t="s">
        <v>997</v>
      </c>
    </row>
    <row r="431" spans="1:3" x14ac:dyDescent="0.3">
      <c r="A431">
        <v>429</v>
      </c>
      <c r="B431" t="s">
        <v>998</v>
      </c>
      <c r="C431" t="s">
        <v>999</v>
      </c>
    </row>
    <row r="432" spans="1:3" x14ac:dyDescent="0.3">
      <c r="A432">
        <v>430</v>
      </c>
      <c r="B432" t="s">
        <v>1000</v>
      </c>
      <c r="C432" t="s">
        <v>1001</v>
      </c>
    </row>
    <row r="433" spans="1:3" x14ac:dyDescent="0.3">
      <c r="A433">
        <v>431</v>
      </c>
      <c r="B433" t="s">
        <v>1002</v>
      </c>
      <c r="C433" t="s">
        <v>1003</v>
      </c>
    </row>
    <row r="434" spans="1:3" x14ac:dyDescent="0.3">
      <c r="A434">
        <v>432</v>
      </c>
      <c r="B434" t="s">
        <v>1004</v>
      </c>
      <c r="C434" t="s">
        <v>1005</v>
      </c>
    </row>
    <row r="435" spans="1:3" x14ac:dyDescent="0.3">
      <c r="A435">
        <v>433</v>
      </c>
      <c r="B435" t="s">
        <v>1006</v>
      </c>
      <c r="C435" t="s">
        <v>1007</v>
      </c>
    </row>
    <row r="436" spans="1:3" x14ac:dyDescent="0.3">
      <c r="A436">
        <v>434</v>
      </c>
      <c r="B436" t="s">
        <v>1008</v>
      </c>
      <c r="C436" t="s">
        <v>1009</v>
      </c>
    </row>
    <row r="437" spans="1:3" x14ac:dyDescent="0.3">
      <c r="A437">
        <v>435</v>
      </c>
      <c r="B437" t="s">
        <v>1010</v>
      </c>
      <c r="C437" t="s">
        <v>1011</v>
      </c>
    </row>
    <row r="438" spans="1:3" x14ac:dyDescent="0.3">
      <c r="A438">
        <v>436</v>
      </c>
      <c r="B438" t="s">
        <v>1012</v>
      </c>
      <c r="C438" t="s">
        <v>1013</v>
      </c>
    </row>
    <row r="439" spans="1:3" x14ac:dyDescent="0.3">
      <c r="A439">
        <v>437</v>
      </c>
      <c r="B439" t="s">
        <v>1014</v>
      </c>
      <c r="C439" t="s">
        <v>1015</v>
      </c>
    </row>
    <row r="440" spans="1:3" x14ac:dyDescent="0.3">
      <c r="A440">
        <v>438</v>
      </c>
      <c r="B440" t="s">
        <v>1016</v>
      </c>
      <c r="C440" t="s">
        <v>1017</v>
      </c>
    </row>
    <row r="441" spans="1:3" x14ac:dyDescent="0.3">
      <c r="A441">
        <v>439</v>
      </c>
      <c r="B441" t="s">
        <v>1018</v>
      </c>
      <c r="C441" t="s">
        <v>1019</v>
      </c>
    </row>
    <row r="442" spans="1:3" x14ac:dyDescent="0.3">
      <c r="A442">
        <v>440</v>
      </c>
      <c r="B442" t="s">
        <v>1020</v>
      </c>
      <c r="C442" t="s">
        <v>1021</v>
      </c>
    </row>
    <row r="443" spans="1:3" x14ac:dyDescent="0.3">
      <c r="A443">
        <v>441</v>
      </c>
      <c r="B443" t="s">
        <v>1022</v>
      </c>
      <c r="C443" t="s">
        <v>1023</v>
      </c>
    </row>
    <row r="444" spans="1:3" x14ac:dyDescent="0.3">
      <c r="A444">
        <v>442</v>
      </c>
      <c r="B444" t="s">
        <v>1024</v>
      </c>
      <c r="C444" t="s">
        <v>1025</v>
      </c>
    </row>
    <row r="445" spans="1:3" x14ac:dyDescent="0.3">
      <c r="A445">
        <v>443</v>
      </c>
      <c r="B445" t="s">
        <v>1026</v>
      </c>
      <c r="C445" t="s">
        <v>1027</v>
      </c>
    </row>
    <row r="446" spans="1:3" x14ac:dyDescent="0.3">
      <c r="A446">
        <v>444</v>
      </c>
      <c r="B446" t="s">
        <v>1028</v>
      </c>
      <c r="C446" t="s">
        <v>1029</v>
      </c>
    </row>
    <row r="447" spans="1:3" x14ac:dyDescent="0.3">
      <c r="A447">
        <v>445</v>
      </c>
      <c r="B447" t="s">
        <v>1030</v>
      </c>
      <c r="C447" t="s">
        <v>1031</v>
      </c>
    </row>
    <row r="448" spans="1:3" x14ac:dyDescent="0.3">
      <c r="A448">
        <v>446</v>
      </c>
      <c r="B448" t="s">
        <v>1032</v>
      </c>
      <c r="C448" t="s">
        <v>1033</v>
      </c>
    </row>
    <row r="449" spans="1:3" x14ac:dyDescent="0.3">
      <c r="A449">
        <v>447</v>
      </c>
      <c r="B449" t="s">
        <v>1034</v>
      </c>
      <c r="C449" t="s">
        <v>1035</v>
      </c>
    </row>
    <row r="450" spans="1:3" x14ac:dyDescent="0.3">
      <c r="A450">
        <v>448</v>
      </c>
      <c r="B450" t="s">
        <v>1036</v>
      </c>
      <c r="C450" t="s">
        <v>1037</v>
      </c>
    </row>
    <row r="451" spans="1:3" x14ac:dyDescent="0.3">
      <c r="A451">
        <v>449</v>
      </c>
      <c r="B451" t="s">
        <v>1038</v>
      </c>
      <c r="C451" t="s">
        <v>1039</v>
      </c>
    </row>
    <row r="452" spans="1:3" x14ac:dyDescent="0.3">
      <c r="A452">
        <v>450</v>
      </c>
      <c r="B452" t="s">
        <v>1040</v>
      </c>
      <c r="C452" t="s">
        <v>1041</v>
      </c>
    </row>
    <row r="453" spans="1:3" x14ac:dyDescent="0.3">
      <c r="A453">
        <v>451</v>
      </c>
      <c r="B453" t="s">
        <v>1042</v>
      </c>
      <c r="C453" t="s">
        <v>1043</v>
      </c>
    </row>
    <row r="454" spans="1:3" x14ac:dyDescent="0.3">
      <c r="A454">
        <v>452</v>
      </c>
      <c r="B454" t="s">
        <v>1044</v>
      </c>
      <c r="C454" t="s">
        <v>1045</v>
      </c>
    </row>
    <row r="455" spans="1:3" x14ac:dyDescent="0.3">
      <c r="A455">
        <v>453</v>
      </c>
      <c r="B455" t="s">
        <v>1046</v>
      </c>
      <c r="C455" t="s">
        <v>1047</v>
      </c>
    </row>
    <row r="456" spans="1:3" x14ac:dyDescent="0.3">
      <c r="A456">
        <v>454</v>
      </c>
      <c r="B456" t="s">
        <v>1048</v>
      </c>
      <c r="C456" t="s">
        <v>1049</v>
      </c>
    </row>
    <row r="457" spans="1:3" x14ac:dyDescent="0.3">
      <c r="A457">
        <v>455</v>
      </c>
      <c r="B457" t="s">
        <v>1050</v>
      </c>
      <c r="C457" t="s">
        <v>1051</v>
      </c>
    </row>
    <row r="458" spans="1:3" x14ac:dyDescent="0.3">
      <c r="A458">
        <v>456</v>
      </c>
      <c r="B458" t="s">
        <v>1052</v>
      </c>
      <c r="C458" t="s">
        <v>1053</v>
      </c>
    </row>
    <row r="459" spans="1:3" x14ac:dyDescent="0.3">
      <c r="A459">
        <v>457</v>
      </c>
      <c r="B459" t="s">
        <v>1054</v>
      </c>
      <c r="C459" t="s">
        <v>1055</v>
      </c>
    </row>
    <row r="460" spans="1:3" x14ac:dyDescent="0.3">
      <c r="A460">
        <v>458</v>
      </c>
      <c r="B460" t="s">
        <v>1056</v>
      </c>
      <c r="C460" t="s">
        <v>1057</v>
      </c>
    </row>
    <row r="461" spans="1:3" x14ac:dyDescent="0.3">
      <c r="A461">
        <v>459</v>
      </c>
      <c r="B461" t="s">
        <v>1058</v>
      </c>
      <c r="C461" t="s">
        <v>1059</v>
      </c>
    </row>
    <row r="462" spans="1:3" x14ac:dyDescent="0.3">
      <c r="A462">
        <v>460</v>
      </c>
      <c r="B462" t="s">
        <v>1060</v>
      </c>
      <c r="C462" t="s">
        <v>1061</v>
      </c>
    </row>
    <row r="463" spans="1:3" x14ac:dyDescent="0.3">
      <c r="A463">
        <v>461</v>
      </c>
      <c r="B463" t="s">
        <v>1062</v>
      </c>
      <c r="C463" t="s">
        <v>1063</v>
      </c>
    </row>
    <row r="464" spans="1:3" x14ac:dyDescent="0.3">
      <c r="A464">
        <v>462</v>
      </c>
      <c r="B464" t="s">
        <v>1064</v>
      </c>
      <c r="C464" t="s">
        <v>1065</v>
      </c>
    </row>
    <row r="465" spans="1:3" x14ac:dyDescent="0.3">
      <c r="A465">
        <v>463</v>
      </c>
      <c r="B465" t="s">
        <v>1066</v>
      </c>
      <c r="C465" t="s">
        <v>1067</v>
      </c>
    </row>
    <row r="466" spans="1:3" x14ac:dyDescent="0.3">
      <c r="A466">
        <v>464</v>
      </c>
      <c r="B466" t="s">
        <v>1068</v>
      </c>
      <c r="C466" t="s">
        <v>1069</v>
      </c>
    </row>
    <row r="467" spans="1:3" x14ac:dyDescent="0.3">
      <c r="A467">
        <v>465</v>
      </c>
      <c r="B467" t="s">
        <v>1070</v>
      </c>
      <c r="C467" t="s">
        <v>1071</v>
      </c>
    </row>
    <row r="468" spans="1:3" x14ac:dyDescent="0.3">
      <c r="A468">
        <v>466</v>
      </c>
      <c r="B468" t="s">
        <v>1072</v>
      </c>
      <c r="C468" t="s">
        <v>1073</v>
      </c>
    </row>
    <row r="469" spans="1:3" x14ac:dyDescent="0.3">
      <c r="A469">
        <v>467</v>
      </c>
      <c r="B469" t="s">
        <v>1074</v>
      </c>
      <c r="C469" t="s">
        <v>1075</v>
      </c>
    </row>
    <row r="470" spans="1:3" x14ac:dyDescent="0.3">
      <c r="A470">
        <v>468</v>
      </c>
      <c r="B470" t="s">
        <v>1076</v>
      </c>
      <c r="C470" t="s">
        <v>1077</v>
      </c>
    </row>
    <row r="471" spans="1:3" x14ac:dyDescent="0.3">
      <c r="A471">
        <v>469</v>
      </c>
      <c r="B471" t="s">
        <v>1078</v>
      </c>
      <c r="C471" t="s">
        <v>1079</v>
      </c>
    </row>
    <row r="472" spans="1:3" x14ac:dyDescent="0.3">
      <c r="A472">
        <v>470</v>
      </c>
      <c r="B472" t="s">
        <v>1080</v>
      </c>
      <c r="C472" t="s">
        <v>1081</v>
      </c>
    </row>
    <row r="473" spans="1:3" x14ac:dyDescent="0.3">
      <c r="A473">
        <v>471</v>
      </c>
      <c r="B473" t="s">
        <v>1082</v>
      </c>
      <c r="C473" t="s">
        <v>1083</v>
      </c>
    </row>
    <row r="474" spans="1:3" x14ac:dyDescent="0.3">
      <c r="A474">
        <v>472</v>
      </c>
      <c r="B474" t="s">
        <v>1084</v>
      </c>
      <c r="C474" t="s">
        <v>1085</v>
      </c>
    </row>
    <row r="475" spans="1:3" x14ac:dyDescent="0.3">
      <c r="A475">
        <v>473</v>
      </c>
      <c r="B475" t="s">
        <v>1086</v>
      </c>
      <c r="C475" t="s">
        <v>1087</v>
      </c>
    </row>
    <row r="476" spans="1:3" x14ac:dyDescent="0.3">
      <c r="A476">
        <v>474</v>
      </c>
      <c r="B476" t="s">
        <v>1088</v>
      </c>
      <c r="C476" t="s">
        <v>1089</v>
      </c>
    </row>
    <row r="477" spans="1:3" x14ac:dyDescent="0.3">
      <c r="A477">
        <v>475</v>
      </c>
      <c r="B477" t="s">
        <v>1090</v>
      </c>
      <c r="C477" t="s">
        <v>1091</v>
      </c>
    </row>
    <row r="478" spans="1:3" x14ac:dyDescent="0.3">
      <c r="A478">
        <v>476</v>
      </c>
      <c r="B478" t="s">
        <v>1092</v>
      </c>
      <c r="C478" t="s">
        <v>1093</v>
      </c>
    </row>
    <row r="479" spans="1:3" x14ac:dyDescent="0.3">
      <c r="A479">
        <v>477</v>
      </c>
      <c r="B479" t="s">
        <v>1094</v>
      </c>
      <c r="C479" t="s">
        <v>1095</v>
      </c>
    </row>
    <row r="480" spans="1:3" x14ac:dyDescent="0.3">
      <c r="A480">
        <v>478</v>
      </c>
      <c r="B480" t="s">
        <v>1096</v>
      </c>
      <c r="C480" t="s">
        <v>1097</v>
      </c>
    </row>
    <row r="481" spans="1:3" x14ac:dyDescent="0.3">
      <c r="A481">
        <v>479</v>
      </c>
      <c r="B481" t="s">
        <v>1098</v>
      </c>
      <c r="C481" t="s">
        <v>1099</v>
      </c>
    </row>
    <row r="482" spans="1:3" x14ac:dyDescent="0.3">
      <c r="A482">
        <v>480</v>
      </c>
      <c r="B482" t="s">
        <v>1100</v>
      </c>
      <c r="C482" t="s">
        <v>1101</v>
      </c>
    </row>
    <row r="483" spans="1:3" x14ac:dyDescent="0.3">
      <c r="A483">
        <v>481</v>
      </c>
      <c r="B483" t="s">
        <v>1102</v>
      </c>
      <c r="C483" t="s">
        <v>1103</v>
      </c>
    </row>
    <row r="484" spans="1:3" x14ac:dyDescent="0.3">
      <c r="A484">
        <v>482</v>
      </c>
      <c r="B484" t="s">
        <v>1104</v>
      </c>
      <c r="C484" t="s">
        <v>1105</v>
      </c>
    </row>
    <row r="485" spans="1:3" x14ac:dyDescent="0.3">
      <c r="A485">
        <v>483</v>
      </c>
      <c r="B485" t="s">
        <v>1106</v>
      </c>
      <c r="C485" t="s">
        <v>1107</v>
      </c>
    </row>
    <row r="486" spans="1:3" x14ac:dyDescent="0.3">
      <c r="A486">
        <v>484</v>
      </c>
      <c r="B486" t="s">
        <v>1108</v>
      </c>
      <c r="C486" t="s">
        <v>1109</v>
      </c>
    </row>
    <row r="487" spans="1:3" x14ac:dyDescent="0.3">
      <c r="A487">
        <v>485</v>
      </c>
      <c r="B487" t="s">
        <v>1110</v>
      </c>
      <c r="C487" t="s">
        <v>1111</v>
      </c>
    </row>
    <row r="488" spans="1:3" x14ac:dyDescent="0.3">
      <c r="A488">
        <v>486</v>
      </c>
      <c r="B488" t="s">
        <v>1112</v>
      </c>
      <c r="C488" t="s">
        <v>1113</v>
      </c>
    </row>
    <row r="489" spans="1:3" x14ac:dyDescent="0.3">
      <c r="A489">
        <v>487</v>
      </c>
      <c r="B489" t="s">
        <v>1114</v>
      </c>
      <c r="C489" t="s">
        <v>1115</v>
      </c>
    </row>
    <row r="490" spans="1:3" x14ac:dyDescent="0.3">
      <c r="A490">
        <v>488</v>
      </c>
      <c r="B490" t="s">
        <v>1116</v>
      </c>
      <c r="C490" t="s">
        <v>1117</v>
      </c>
    </row>
    <row r="491" spans="1:3" x14ac:dyDescent="0.3">
      <c r="A491">
        <v>489</v>
      </c>
      <c r="B491" t="s">
        <v>1118</v>
      </c>
      <c r="C491" t="s">
        <v>1119</v>
      </c>
    </row>
    <row r="492" spans="1:3" x14ac:dyDescent="0.3">
      <c r="A492">
        <v>490</v>
      </c>
      <c r="B492" t="s">
        <v>1120</v>
      </c>
      <c r="C492" t="s">
        <v>1121</v>
      </c>
    </row>
    <row r="493" spans="1:3" x14ac:dyDescent="0.3">
      <c r="A493">
        <v>491</v>
      </c>
      <c r="B493" t="s">
        <v>1122</v>
      </c>
      <c r="C493" t="s">
        <v>1123</v>
      </c>
    </row>
    <row r="494" spans="1:3" x14ac:dyDescent="0.3">
      <c r="A494">
        <v>492</v>
      </c>
      <c r="B494" t="s">
        <v>1124</v>
      </c>
      <c r="C494" t="s">
        <v>1125</v>
      </c>
    </row>
    <row r="495" spans="1:3" x14ac:dyDescent="0.3">
      <c r="A495">
        <v>493</v>
      </c>
      <c r="B495" t="s">
        <v>1126</v>
      </c>
      <c r="C495" t="s">
        <v>1127</v>
      </c>
    </row>
    <row r="496" spans="1:3" x14ac:dyDescent="0.3">
      <c r="A496">
        <v>494</v>
      </c>
      <c r="B496" t="s">
        <v>1128</v>
      </c>
      <c r="C496" t="s">
        <v>1129</v>
      </c>
    </row>
    <row r="497" spans="1:3" x14ac:dyDescent="0.3">
      <c r="A497">
        <v>495</v>
      </c>
      <c r="B497" t="s">
        <v>1130</v>
      </c>
      <c r="C497" t="s">
        <v>1131</v>
      </c>
    </row>
    <row r="498" spans="1:3" x14ac:dyDescent="0.3">
      <c r="A498">
        <v>496</v>
      </c>
      <c r="B498" t="s">
        <v>1132</v>
      </c>
      <c r="C498" t="s">
        <v>1133</v>
      </c>
    </row>
    <row r="499" spans="1:3" x14ac:dyDescent="0.3">
      <c r="A499">
        <v>497</v>
      </c>
      <c r="B499" t="s">
        <v>1134</v>
      </c>
      <c r="C499" t="s">
        <v>1135</v>
      </c>
    </row>
    <row r="500" spans="1:3" x14ac:dyDescent="0.3">
      <c r="A500">
        <v>498</v>
      </c>
      <c r="B500" t="s">
        <v>1136</v>
      </c>
      <c r="C500" t="s">
        <v>1137</v>
      </c>
    </row>
    <row r="501" spans="1:3" x14ac:dyDescent="0.3">
      <c r="A501">
        <v>499</v>
      </c>
      <c r="B501" t="s">
        <v>1138</v>
      </c>
      <c r="C501" t="s">
        <v>1139</v>
      </c>
    </row>
    <row r="502" spans="1:3" x14ac:dyDescent="0.3">
      <c r="A502">
        <v>500</v>
      </c>
      <c r="B502" t="s">
        <v>1140</v>
      </c>
      <c r="C502" t="s">
        <v>1141</v>
      </c>
    </row>
    <row r="503" spans="1:3" x14ac:dyDescent="0.3">
      <c r="A503">
        <v>501</v>
      </c>
      <c r="B503" t="s">
        <v>1142</v>
      </c>
      <c r="C503" t="s">
        <v>1143</v>
      </c>
    </row>
    <row r="504" spans="1:3" x14ac:dyDescent="0.3">
      <c r="A504">
        <v>502</v>
      </c>
      <c r="B504" t="s">
        <v>1144</v>
      </c>
      <c r="C504" t="s">
        <v>1145</v>
      </c>
    </row>
    <row r="505" spans="1:3" x14ac:dyDescent="0.3">
      <c r="A505">
        <v>503</v>
      </c>
      <c r="B505" t="s">
        <v>1146</v>
      </c>
      <c r="C505" t="s">
        <v>1147</v>
      </c>
    </row>
    <row r="506" spans="1:3" x14ac:dyDescent="0.3">
      <c r="A506">
        <v>504</v>
      </c>
      <c r="B506" t="s">
        <v>1148</v>
      </c>
      <c r="C506" t="s">
        <v>1149</v>
      </c>
    </row>
    <row r="507" spans="1:3" x14ac:dyDescent="0.3">
      <c r="A507">
        <v>505</v>
      </c>
      <c r="B507" t="s">
        <v>1150</v>
      </c>
      <c r="C507" t="s">
        <v>1151</v>
      </c>
    </row>
    <row r="508" spans="1:3" x14ac:dyDescent="0.3">
      <c r="A508">
        <v>506</v>
      </c>
      <c r="B508" t="s">
        <v>1152</v>
      </c>
      <c r="C508" t="s">
        <v>1153</v>
      </c>
    </row>
    <row r="509" spans="1:3" x14ac:dyDescent="0.3">
      <c r="A509">
        <v>507</v>
      </c>
      <c r="B509" t="s">
        <v>1154</v>
      </c>
      <c r="C509" t="s">
        <v>1155</v>
      </c>
    </row>
    <row r="510" spans="1:3" x14ac:dyDescent="0.3">
      <c r="A510">
        <v>508</v>
      </c>
      <c r="B510" t="s">
        <v>1156</v>
      </c>
      <c r="C510" t="s">
        <v>1157</v>
      </c>
    </row>
    <row r="511" spans="1:3" x14ac:dyDescent="0.3">
      <c r="A511">
        <v>509</v>
      </c>
      <c r="B511" t="s">
        <v>1158</v>
      </c>
      <c r="C511" t="s">
        <v>1159</v>
      </c>
    </row>
    <row r="512" spans="1:3" x14ac:dyDescent="0.3">
      <c r="A512">
        <v>510</v>
      </c>
      <c r="B512" t="s">
        <v>1160</v>
      </c>
      <c r="C512" t="s">
        <v>1161</v>
      </c>
    </row>
    <row r="513" spans="1:3" x14ac:dyDescent="0.3">
      <c r="A513">
        <v>511</v>
      </c>
      <c r="B513" t="s">
        <v>1162</v>
      </c>
      <c r="C513" t="s">
        <v>1163</v>
      </c>
    </row>
    <row r="514" spans="1:3" x14ac:dyDescent="0.3">
      <c r="A514">
        <v>512</v>
      </c>
      <c r="B514" t="s">
        <v>1164</v>
      </c>
      <c r="C514" t="s">
        <v>1165</v>
      </c>
    </row>
    <row r="515" spans="1:3" x14ac:dyDescent="0.3">
      <c r="A515">
        <v>513</v>
      </c>
      <c r="B515" t="s">
        <v>1166</v>
      </c>
      <c r="C515" t="s">
        <v>1167</v>
      </c>
    </row>
    <row r="516" spans="1:3" x14ac:dyDescent="0.3">
      <c r="A516">
        <v>514</v>
      </c>
      <c r="B516" t="s">
        <v>1168</v>
      </c>
      <c r="C516" t="s">
        <v>1169</v>
      </c>
    </row>
    <row r="517" spans="1:3" x14ac:dyDescent="0.3">
      <c r="A517">
        <v>515</v>
      </c>
      <c r="B517" t="s">
        <v>1170</v>
      </c>
      <c r="C517" t="s">
        <v>1171</v>
      </c>
    </row>
    <row r="518" spans="1:3" x14ac:dyDescent="0.3">
      <c r="A518">
        <v>516</v>
      </c>
      <c r="B518" t="s">
        <v>1172</v>
      </c>
      <c r="C518" t="s">
        <v>1173</v>
      </c>
    </row>
    <row r="519" spans="1:3" x14ac:dyDescent="0.3">
      <c r="A519">
        <v>517</v>
      </c>
      <c r="B519" t="s">
        <v>1174</v>
      </c>
      <c r="C519" t="s">
        <v>1175</v>
      </c>
    </row>
    <row r="520" spans="1:3" x14ac:dyDescent="0.3">
      <c r="A520">
        <v>518</v>
      </c>
      <c r="B520" t="s">
        <v>1176</v>
      </c>
      <c r="C520" t="s">
        <v>1177</v>
      </c>
    </row>
    <row r="521" spans="1:3" x14ac:dyDescent="0.3">
      <c r="A521">
        <v>519</v>
      </c>
      <c r="B521" t="s">
        <v>1178</v>
      </c>
      <c r="C521" t="s">
        <v>1179</v>
      </c>
    </row>
    <row r="522" spans="1:3" x14ac:dyDescent="0.3">
      <c r="A522">
        <v>520</v>
      </c>
      <c r="B522" t="s">
        <v>1180</v>
      </c>
      <c r="C522" t="s">
        <v>1181</v>
      </c>
    </row>
    <row r="523" spans="1:3" x14ac:dyDescent="0.3">
      <c r="A523">
        <v>521</v>
      </c>
      <c r="B523" t="s">
        <v>1182</v>
      </c>
      <c r="C523" t="s">
        <v>1183</v>
      </c>
    </row>
    <row r="524" spans="1:3" x14ac:dyDescent="0.3">
      <c r="A524">
        <v>522</v>
      </c>
      <c r="B524" t="s">
        <v>1184</v>
      </c>
      <c r="C524" t="s">
        <v>1185</v>
      </c>
    </row>
    <row r="525" spans="1:3" x14ac:dyDescent="0.3">
      <c r="A525">
        <v>523</v>
      </c>
      <c r="B525" t="s">
        <v>1186</v>
      </c>
      <c r="C525" t="s">
        <v>1187</v>
      </c>
    </row>
    <row r="526" spans="1:3" x14ac:dyDescent="0.3">
      <c r="A526">
        <v>524</v>
      </c>
      <c r="B526" t="s">
        <v>1188</v>
      </c>
      <c r="C526" t="s">
        <v>1189</v>
      </c>
    </row>
    <row r="527" spans="1:3" x14ac:dyDescent="0.3">
      <c r="A527">
        <v>525</v>
      </c>
      <c r="B527" t="s">
        <v>1190</v>
      </c>
      <c r="C527" t="s">
        <v>1191</v>
      </c>
    </row>
    <row r="528" spans="1:3" x14ac:dyDescent="0.3">
      <c r="A528">
        <v>526</v>
      </c>
      <c r="B528" t="s">
        <v>1192</v>
      </c>
      <c r="C528" t="s">
        <v>1193</v>
      </c>
    </row>
    <row r="529" spans="1:3" x14ac:dyDescent="0.3">
      <c r="A529">
        <v>527</v>
      </c>
      <c r="B529" t="s">
        <v>1194</v>
      </c>
      <c r="C529" t="s">
        <v>1195</v>
      </c>
    </row>
    <row r="530" spans="1:3" x14ac:dyDescent="0.3">
      <c r="A530">
        <v>528</v>
      </c>
      <c r="B530" t="s">
        <v>1196</v>
      </c>
      <c r="C530" t="s">
        <v>1197</v>
      </c>
    </row>
    <row r="531" spans="1:3" x14ac:dyDescent="0.3">
      <c r="A531">
        <v>529</v>
      </c>
      <c r="B531" t="s">
        <v>1198</v>
      </c>
      <c r="C531" t="s">
        <v>1199</v>
      </c>
    </row>
    <row r="532" spans="1:3" x14ac:dyDescent="0.3">
      <c r="A532">
        <v>530</v>
      </c>
      <c r="B532" t="s">
        <v>1200</v>
      </c>
      <c r="C532" t="s">
        <v>1201</v>
      </c>
    </row>
    <row r="533" spans="1:3" x14ac:dyDescent="0.3">
      <c r="A533">
        <v>531</v>
      </c>
      <c r="B533" t="s">
        <v>1202</v>
      </c>
      <c r="C533" t="s">
        <v>1203</v>
      </c>
    </row>
    <row r="534" spans="1:3" x14ac:dyDescent="0.3">
      <c r="A534">
        <v>532</v>
      </c>
      <c r="B534" t="s">
        <v>1204</v>
      </c>
      <c r="C534" t="s">
        <v>1205</v>
      </c>
    </row>
    <row r="535" spans="1:3" x14ac:dyDescent="0.3">
      <c r="A535">
        <v>533</v>
      </c>
      <c r="B535" t="s">
        <v>1206</v>
      </c>
      <c r="C535" t="s">
        <v>1207</v>
      </c>
    </row>
    <row r="536" spans="1:3" x14ac:dyDescent="0.3">
      <c r="A536">
        <v>534</v>
      </c>
      <c r="B536" t="s">
        <v>1208</v>
      </c>
      <c r="C536" t="s">
        <v>1209</v>
      </c>
    </row>
    <row r="537" spans="1:3" x14ac:dyDescent="0.3">
      <c r="A537">
        <v>535</v>
      </c>
      <c r="B537" t="s">
        <v>1210</v>
      </c>
      <c r="C537" t="s">
        <v>1211</v>
      </c>
    </row>
    <row r="538" spans="1:3" x14ac:dyDescent="0.3">
      <c r="A538">
        <v>536</v>
      </c>
      <c r="B538" t="s">
        <v>1212</v>
      </c>
      <c r="C538" t="s">
        <v>1213</v>
      </c>
    </row>
    <row r="539" spans="1:3" x14ac:dyDescent="0.3">
      <c r="A539">
        <v>537</v>
      </c>
      <c r="B539" t="s">
        <v>1214</v>
      </c>
      <c r="C539" t="s">
        <v>1215</v>
      </c>
    </row>
    <row r="540" spans="1:3" x14ac:dyDescent="0.3">
      <c r="A540">
        <v>538</v>
      </c>
      <c r="B540" t="s">
        <v>1216</v>
      </c>
      <c r="C540" t="s">
        <v>1217</v>
      </c>
    </row>
    <row r="541" spans="1:3" x14ac:dyDescent="0.3">
      <c r="A541">
        <v>539</v>
      </c>
      <c r="B541" t="s">
        <v>1218</v>
      </c>
      <c r="C541" t="s">
        <v>1219</v>
      </c>
    </row>
    <row r="542" spans="1:3" x14ac:dyDescent="0.3">
      <c r="A542">
        <v>540</v>
      </c>
      <c r="B542" t="s">
        <v>1220</v>
      </c>
      <c r="C542" t="s">
        <v>1221</v>
      </c>
    </row>
    <row r="543" spans="1:3" x14ac:dyDescent="0.3">
      <c r="A543">
        <v>541</v>
      </c>
      <c r="B543" t="s">
        <v>1222</v>
      </c>
      <c r="C543" t="s">
        <v>1223</v>
      </c>
    </row>
    <row r="544" spans="1:3" x14ac:dyDescent="0.3">
      <c r="A544">
        <v>542</v>
      </c>
      <c r="B544" t="s">
        <v>1224</v>
      </c>
      <c r="C544" t="s">
        <v>1225</v>
      </c>
    </row>
    <row r="545" spans="1:3" x14ac:dyDescent="0.3">
      <c r="A545">
        <v>543</v>
      </c>
      <c r="B545" t="s">
        <v>1226</v>
      </c>
      <c r="C545" t="s">
        <v>1227</v>
      </c>
    </row>
    <row r="546" spans="1:3" x14ac:dyDescent="0.3">
      <c r="A546">
        <v>544</v>
      </c>
      <c r="B546" t="s">
        <v>1228</v>
      </c>
      <c r="C546" t="s">
        <v>1229</v>
      </c>
    </row>
    <row r="547" spans="1:3" x14ac:dyDescent="0.3">
      <c r="A547">
        <v>545</v>
      </c>
      <c r="B547" t="s">
        <v>1230</v>
      </c>
      <c r="C547" t="s">
        <v>1231</v>
      </c>
    </row>
    <row r="548" spans="1:3" x14ac:dyDescent="0.3">
      <c r="A548">
        <v>546</v>
      </c>
      <c r="B548" t="s">
        <v>1232</v>
      </c>
      <c r="C548" t="s">
        <v>1233</v>
      </c>
    </row>
    <row r="549" spans="1:3" x14ac:dyDescent="0.3">
      <c r="A549">
        <v>547</v>
      </c>
      <c r="B549" t="s">
        <v>1234</v>
      </c>
      <c r="C549" t="s">
        <v>1235</v>
      </c>
    </row>
    <row r="550" spans="1:3" x14ac:dyDescent="0.3">
      <c r="A550">
        <v>548</v>
      </c>
      <c r="B550" t="s">
        <v>1236</v>
      </c>
      <c r="C550" t="s">
        <v>1237</v>
      </c>
    </row>
    <row r="551" spans="1:3" x14ac:dyDescent="0.3">
      <c r="A551">
        <v>549</v>
      </c>
      <c r="B551" t="s">
        <v>1238</v>
      </c>
      <c r="C551" t="s">
        <v>1239</v>
      </c>
    </row>
    <row r="552" spans="1:3" x14ac:dyDescent="0.3">
      <c r="A552">
        <v>550</v>
      </c>
      <c r="B552" t="s">
        <v>1240</v>
      </c>
      <c r="C552" t="s">
        <v>1241</v>
      </c>
    </row>
    <row r="553" spans="1:3" x14ac:dyDescent="0.3">
      <c r="A553">
        <v>551</v>
      </c>
      <c r="B553" t="s">
        <v>1242</v>
      </c>
      <c r="C553" t="s">
        <v>1243</v>
      </c>
    </row>
    <row r="554" spans="1:3" x14ac:dyDescent="0.3">
      <c r="A554">
        <v>552</v>
      </c>
      <c r="B554" t="s">
        <v>1244</v>
      </c>
      <c r="C554" t="s">
        <v>1245</v>
      </c>
    </row>
    <row r="555" spans="1:3" x14ac:dyDescent="0.3">
      <c r="A555">
        <v>553</v>
      </c>
      <c r="B555" t="s">
        <v>1246</v>
      </c>
      <c r="C555" t="s">
        <v>1247</v>
      </c>
    </row>
    <row r="556" spans="1:3" x14ac:dyDescent="0.3">
      <c r="A556">
        <v>554</v>
      </c>
      <c r="B556" t="s">
        <v>1248</v>
      </c>
      <c r="C556" t="s">
        <v>1249</v>
      </c>
    </row>
    <row r="557" spans="1:3" x14ac:dyDescent="0.3">
      <c r="A557">
        <v>555</v>
      </c>
      <c r="B557" t="s">
        <v>1250</v>
      </c>
      <c r="C557" t="s">
        <v>1251</v>
      </c>
    </row>
    <row r="558" spans="1:3" x14ac:dyDescent="0.3">
      <c r="A558">
        <v>556</v>
      </c>
      <c r="B558" t="s">
        <v>1252</v>
      </c>
      <c r="C558" t="s">
        <v>1253</v>
      </c>
    </row>
    <row r="559" spans="1:3" x14ac:dyDescent="0.3">
      <c r="A559">
        <v>557</v>
      </c>
      <c r="B559" t="s">
        <v>1254</v>
      </c>
      <c r="C559" t="s">
        <v>1255</v>
      </c>
    </row>
    <row r="560" spans="1:3" x14ac:dyDescent="0.3">
      <c r="A560">
        <v>558</v>
      </c>
      <c r="B560" t="s">
        <v>1256</v>
      </c>
      <c r="C560" t="s">
        <v>1257</v>
      </c>
    </row>
    <row r="561" spans="1:3" x14ac:dyDescent="0.3">
      <c r="A561">
        <v>559</v>
      </c>
      <c r="B561" t="s">
        <v>1258</v>
      </c>
      <c r="C561" t="s">
        <v>1259</v>
      </c>
    </row>
    <row r="562" spans="1:3" x14ac:dyDescent="0.3">
      <c r="A562">
        <v>560</v>
      </c>
      <c r="B562" t="s">
        <v>1260</v>
      </c>
      <c r="C562" t="s">
        <v>1261</v>
      </c>
    </row>
    <row r="563" spans="1:3" x14ac:dyDescent="0.3">
      <c r="A563">
        <v>561</v>
      </c>
      <c r="B563" t="s">
        <v>1262</v>
      </c>
      <c r="C563" t="s">
        <v>1263</v>
      </c>
    </row>
    <row r="564" spans="1:3" x14ac:dyDescent="0.3">
      <c r="A564">
        <v>562</v>
      </c>
      <c r="B564" t="s">
        <v>1264</v>
      </c>
      <c r="C564" t="s">
        <v>1265</v>
      </c>
    </row>
    <row r="565" spans="1:3" x14ac:dyDescent="0.3">
      <c r="A565">
        <v>563</v>
      </c>
      <c r="B565" t="s">
        <v>1266</v>
      </c>
      <c r="C565" t="s">
        <v>1267</v>
      </c>
    </row>
    <row r="566" spans="1:3" x14ac:dyDescent="0.3">
      <c r="A566">
        <v>564</v>
      </c>
      <c r="B566" t="s">
        <v>1268</v>
      </c>
      <c r="C566" t="s">
        <v>1269</v>
      </c>
    </row>
    <row r="567" spans="1:3" x14ac:dyDescent="0.3">
      <c r="A567">
        <v>565</v>
      </c>
      <c r="B567" t="s">
        <v>1270</v>
      </c>
      <c r="C567" t="s">
        <v>1271</v>
      </c>
    </row>
    <row r="568" spans="1:3" x14ac:dyDescent="0.3">
      <c r="A568">
        <v>566</v>
      </c>
      <c r="B568" t="s">
        <v>1272</v>
      </c>
      <c r="C568" t="s">
        <v>1273</v>
      </c>
    </row>
    <row r="569" spans="1:3" x14ac:dyDescent="0.3">
      <c r="A569">
        <v>567</v>
      </c>
      <c r="B569" t="s">
        <v>1274</v>
      </c>
      <c r="C569" t="s">
        <v>1275</v>
      </c>
    </row>
    <row r="570" spans="1:3" x14ac:dyDescent="0.3">
      <c r="A570">
        <v>568</v>
      </c>
      <c r="B570" t="s">
        <v>1276</v>
      </c>
      <c r="C570" t="s">
        <v>1277</v>
      </c>
    </row>
    <row r="571" spans="1:3" x14ac:dyDescent="0.3">
      <c r="A571">
        <v>569</v>
      </c>
      <c r="B571" t="s">
        <v>1278</v>
      </c>
      <c r="C571" t="s">
        <v>1279</v>
      </c>
    </row>
    <row r="572" spans="1:3" x14ac:dyDescent="0.3">
      <c r="A572">
        <v>570</v>
      </c>
      <c r="B572" t="s">
        <v>1280</v>
      </c>
      <c r="C572" t="s">
        <v>1281</v>
      </c>
    </row>
    <row r="573" spans="1:3" x14ac:dyDescent="0.3">
      <c r="A573">
        <v>571</v>
      </c>
      <c r="B573" t="s">
        <v>1282</v>
      </c>
      <c r="C573" t="s">
        <v>1283</v>
      </c>
    </row>
    <row r="574" spans="1:3" x14ac:dyDescent="0.3">
      <c r="A574">
        <v>572</v>
      </c>
      <c r="B574" t="s">
        <v>1284</v>
      </c>
      <c r="C574" t="s">
        <v>1285</v>
      </c>
    </row>
    <row r="575" spans="1:3" x14ac:dyDescent="0.3">
      <c r="A575">
        <v>573</v>
      </c>
      <c r="B575" t="s">
        <v>1286</v>
      </c>
      <c r="C575" t="s">
        <v>1287</v>
      </c>
    </row>
    <row r="576" spans="1:3" x14ac:dyDescent="0.3">
      <c r="A576">
        <v>574</v>
      </c>
      <c r="B576" t="s">
        <v>1288</v>
      </c>
      <c r="C576" t="s">
        <v>1289</v>
      </c>
    </row>
    <row r="577" spans="1:3" x14ac:dyDescent="0.3">
      <c r="A577">
        <v>575</v>
      </c>
      <c r="B577" t="s">
        <v>1290</v>
      </c>
      <c r="C577" t="s">
        <v>1291</v>
      </c>
    </row>
    <row r="578" spans="1:3" x14ac:dyDescent="0.3">
      <c r="A578">
        <v>576</v>
      </c>
      <c r="B578" t="s">
        <v>1292</v>
      </c>
      <c r="C578" t="s">
        <v>1293</v>
      </c>
    </row>
    <row r="579" spans="1:3" x14ac:dyDescent="0.3">
      <c r="A579">
        <v>577</v>
      </c>
      <c r="B579" t="s">
        <v>1294</v>
      </c>
      <c r="C579" t="s">
        <v>1295</v>
      </c>
    </row>
    <row r="580" spans="1:3" x14ac:dyDescent="0.3">
      <c r="A580">
        <v>578</v>
      </c>
      <c r="B580" t="s">
        <v>1296</v>
      </c>
      <c r="C580" t="s">
        <v>1297</v>
      </c>
    </row>
    <row r="581" spans="1:3" x14ac:dyDescent="0.3">
      <c r="A581">
        <v>579</v>
      </c>
      <c r="B581" t="s">
        <v>1298</v>
      </c>
      <c r="C581" t="s">
        <v>1299</v>
      </c>
    </row>
    <row r="582" spans="1:3" x14ac:dyDescent="0.3">
      <c r="A582">
        <v>580</v>
      </c>
      <c r="B582" t="s">
        <v>1300</v>
      </c>
      <c r="C582" t="s">
        <v>1301</v>
      </c>
    </row>
    <row r="583" spans="1:3" x14ac:dyDescent="0.3">
      <c r="A583">
        <v>581</v>
      </c>
      <c r="B583" t="s">
        <v>1302</v>
      </c>
      <c r="C583" t="s">
        <v>1303</v>
      </c>
    </row>
    <row r="584" spans="1:3" x14ac:dyDescent="0.3">
      <c r="A584">
        <v>582</v>
      </c>
      <c r="B584" t="s">
        <v>1304</v>
      </c>
      <c r="C584" t="s">
        <v>1305</v>
      </c>
    </row>
    <row r="585" spans="1:3" x14ac:dyDescent="0.3">
      <c r="A585">
        <v>583</v>
      </c>
      <c r="B585" t="s">
        <v>1306</v>
      </c>
      <c r="C585" t="s">
        <v>1307</v>
      </c>
    </row>
    <row r="586" spans="1:3" x14ac:dyDescent="0.3">
      <c r="A586">
        <v>584</v>
      </c>
      <c r="B586" t="s">
        <v>1308</v>
      </c>
      <c r="C586" t="s">
        <v>1309</v>
      </c>
    </row>
    <row r="587" spans="1:3" x14ac:dyDescent="0.3">
      <c r="A587">
        <v>585</v>
      </c>
      <c r="B587" t="s">
        <v>1310</v>
      </c>
      <c r="C587" t="s">
        <v>1311</v>
      </c>
    </row>
    <row r="588" spans="1:3" x14ac:dyDescent="0.3">
      <c r="A588">
        <v>586</v>
      </c>
      <c r="B588" t="s">
        <v>1312</v>
      </c>
      <c r="C588" t="s">
        <v>1313</v>
      </c>
    </row>
    <row r="589" spans="1:3" x14ac:dyDescent="0.3">
      <c r="A589">
        <v>587</v>
      </c>
      <c r="B589" t="s">
        <v>1314</v>
      </c>
      <c r="C589" t="s">
        <v>1315</v>
      </c>
    </row>
    <row r="590" spans="1:3" x14ac:dyDescent="0.3">
      <c r="A590">
        <v>588</v>
      </c>
      <c r="B590" t="s">
        <v>1316</v>
      </c>
      <c r="C590" t="s">
        <v>1317</v>
      </c>
    </row>
    <row r="591" spans="1:3" x14ac:dyDescent="0.3">
      <c r="A591">
        <v>589</v>
      </c>
      <c r="B591" t="s">
        <v>1318</v>
      </c>
      <c r="C591" t="s">
        <v>1319</v>
      </c>
    </row>
    <row r="592" spans="1:3" x14ac:dyDescent="0.3">
      <c r="A592">
        <v>590</v>
      </c>
      <c r="B592" t="s">
        <v>1320</v>
      </c>
      <c r="C592" t="s">
        <v>1321</v>
      </c>
    </row>
    <row r="593" spans="1:3" x14ac:dyDescent="0.3">
      <c r="A593">
        <v>591</v>
      </c>
      <c r="B593" t="s">
        <v>1322</v>
      </c>
      <c r="C593" t="s">
        <v>1323</v>
      </c>
    </row>
    <row r="594" spans="1:3" x14ac:dyDescent="0.3">
      <c r="A594">
        <v>592</v>
      </c>
      <c r="B594" t="s">
        <v>1324</v>
      </c>
      <c r="C594" t="s">
        <v>1325</v>
      </c>
    </row>
    <row r="595" spans="1:3" x14ac:dyDescent="0.3">
      <c r="A595">
        <v>593</v>
      </c>
      <c r="B595" t="s">
        <v>1326</v>
      </c>
      <c r="C595" t="s">
        <v>1327</v>
      </c>
    </row>
    <row r="596" spans="1:3" x14ac:dyDescent="0.3">
      <c r="A596">
        <v>594</v>
      </c>
      <c r="B596" t="s">
        <v>1328</v>
      </c>
      <c r="C596" t="s">
        <v>1329</v>
      </c>
    </row>
    <row r="597" spans="1:3" x14ac:dyDescent="0.3">
      <c r="A597">
        <v>595</v>
      </c>
      <c r="B597" t="s">
        <v>1330</v>
      </c>
      <c r="C597" t="s">
        <v>1331</v>
      </c>
    </row>
    <row r="598" spans="1:3" x14ac:dyDescent="0.3">
      <c r="A598">
        <v>596</v>
      </c>
      <c r="B598" t="s">
        <v>1332</v>
      </c>
      <c r="C598" t="s">
        <v>1333</v>
      </c>
    </row>
    <row r="599" spans="1:3" x14ac:dyDescent="0.3">
      <c r="A599">
        <v>597</v>
      </c>
      <c r="B599" t="s">
        <v>1334</v>
      </c>
      <c r="C599" t="s">
        <v>1335</v>
      </c>
    </row>
    <row r="600" spans="1:3" x14ac:dyDescent="0.3">
      <c r="A600">
        <v>598</v>
      </c>
      <c r="B600" t="s">
        <v>1336</v>
      </c>
      <c r="C600" t="s">
        <v>1337</v>
      </c>
    </row>
    <row r="601" spans="1:3" x14ac:dyDescent="0.3">
      <c r="A601">
        <v>599</v>
      </c>
      <c r="B601" t="s">
        <v>1338</v>
      </c>
      <c r="C601" t="s">
        <v>1339</v>
      </c>
    </row>
    <row r="602" spans="1:3" x14ac:dyDescent="0.3">
      <c r="A602">
        <v>600</v>
      </c>
      <c r="B602" t="s">
        <v>1340</v>
      </c>
      <c r="C602" t="s">
        <v>1341</v>
      </c>
    </row>
    <row r="603" spans="1:3" x14ac:dyDescent="0.3">
      <c r="A603">
        <v>601</v>
      </c>
      <c r="B603" t="s">
        <v>1342</v>
      </c>
      <c r="C603" t="s">
        <v>1343</v>
      </c>
    </row>
    <row r="604" spans="1:3" x14ac:dyDescent="0.3">
      <c r="A604">
        <v>602</v>
      </c>
      <c r="B604" t="s">
        <v>1344</v>
      </c>
      <c r="C604" t="s">
        <v>1345</v>
      </c>
    </row>
    <row r="605" spans="1:3" x14ac:dyDescent="0.3">
      <c r="A605">
        <v>603</v>
      </c>
      <c r="B605" t="s">
        <v>1346</v>
      </c>
      <c r="C605" t="s">
        <v>1347</v>
      </c>
    </row>
    <row r="606" spans="1:3" x14ac:dyDescent="0.3">
      <c r="A606">
        <v>604</v>
      </c>
      <c r="B606" t="s">
        <v>1348</v>
      </c>
      <c r="C606" t="s">
        <v>1349</v>
      </c>
    </row>
    <row r="607" spans="1:3" x14ac:dyDescent="0.3">
      <c r="A607">
        <v>605</v>
      </c>
      <c r="B607" t="s">
        <v>1350</v>
      </c>
      <c r="C607" t="s">
        <v>1351</v>
      </c>
    </row>
    <row r="608" spans="1:3" x14ac:dyDescent="0.3">
      <c r="A608">
        <v>606</v>
      </c>
      <c r="B608" t="s">
        <v>1352</v>
      </c>
      <c r="C608" t="s">
        <v>1353</v>
      </c>
    </row>
    <row r="609" spans="1:3" x14ac:dyDescent="0.3">
      <c r="A609">
        <v>607</v>
      </c>
      <c r="B609" t="s">
        <v>1354</v>
      </c>
      <c r="C609" t="s">
        <v>1355</v>
      </c>
    </row>
    <row r="610" spans="1:3" x14ac:dyDescent="0.3">
      <c r="A610">
        <v>608</v>
      </c>
      <c r="B610" t="s">
        <v>1356</v>
      </c>
      <c r="C610" t="s">
        <v>1357</v>
      </c>
    </row>
    <row r="611" spans="1:3" x14ac:dyDescent="0.3">
      <c r="A611">
        <v>609</v>
      </c>
      <c r="B611" t="s">
        <v>1358</v>
      </c>
      <c r="C611" t="s">
        <v>1359</v>
      </c>
    </row>
    <row r="612" spans="1:3" x14ac:dyDescent="0.3">
      <c r="A612">
        <v>610</v>
      </c>
      <c r="B612" t="s">
        <v>1360</v>
      </c>
      <c r="C612" t="s">
        <v>1361</v>
      </c>
    </row>
    <row r="613" spans="1:3" x14ac:dyDescent="0.3">
      <c r="A613">
        <v>611</v>
      </c>
      <c r="B613" t="s">
        <v>1362</v>
      </c>
      <c r="C613" t="s">
        <v>1363</v>
      </c>
    </row>
    <row r="614" spans="1:3" x14ac:dyDescent="0.3">
      <c r="A614">
        <v>612</v>
      </c>
      <c r="B614" t="s">
        <v>1364</v>
      </c>
      <c r="C614" t="s">
        <v>1365</v>
      </c>
    </row>
    <row r="615" spans="1:3" x14ac:dyDescent="0.3">
      <c r="A615">
        <v>613</v>
      </c>
      <c r="B615" t="s">
        <v>1366</v>
      </c>
      <c r="C615" t="s">
        <v>1367</v>
      </c>
    </row>
    <row r="616" spans="1:3" x14ac:dyDescent="0.3">
      <c r="A616">
        <v>614</v>
      </c>
      <c r="B616" t="s">
        <v>1368</v>
      </c>
      <c r="C616" t="s">
        <v>1369</v>
      </c>
    </row>
    <row r="617" spans="1:3" x14ac:dyDescent="0.3">
      <c r="A617">
        <v>615</v>
      </c>
      <c r="B617" t="s">
        <v>1370</v>
      </c>
      <c r="C617" t="s">
        <v>1371</v>
      </c>
    </row>
    <row r="618" spans="1:3" x14ac:dyDescent="0.3">
      <c r="A618">
        <v>616</v>
      </c>
      <c r="B618" t="s">
        <v>1372</v>
      </c>
      <c r="C618" t="s">
        <v>1373</v>
      </c>
    </row>
    <row r="619" spans="1:3" x14ac:dyDescent="0.3">
      <c r="A619">
        <v>617</v>
      </c>
      <c r="B619" t="s">
        <v>1374</v>
      </c>
      <c r="C619" t="s">
        <v>1375</v>
      </c>
    </row>
    <row r="620" spans="1:3" x14ac:dyDescent="0.3">
      <c r="A620">
        <v>618</v>
      </c>
      <c r="B620" t="s">
        <v>1376</v>
      </c>
      <c r="C620" t="s">
        <v>1377</v>
      </c>
    </row>
    <row r="621" spans="1:3" x14ac:dyDescent="0.3">
      <c r="A621">
        <v>619</v>
      </c>
      <c r="B621" t="s">
        <v>1378</v>
      </c>
      <c r="C621" t="s">
        <v>1379</v>
      </c>
    </row>
    <row r="622" spans="1:3" x14ac:dyDescent="0.3">
      <c r="A622">
        <v>620</v>
      </c>
      <c r="B622" t="s">
        <v>1380</v>
      </c>
      <c r="C622" t="s">
        <v>1381</v>
      </c>
    </row>
    <row r="623" spans="1:3" x14ac:dyDescent="0.3">
      <c r="A623">
        <v>621</v>
      </c>
      <c r="B623" t="s">
        <v>1382</v>
      </c>
      <c r="C623" t="s">
        <v>1383</v>
      </c>
    </row>
    <row r="624" spans="1:3" x14ac:dyDescent="0.3">
      <c r="A624">
        <v>622</v>
      </c>
      <c r="B624" t="s">
        <v>1384</v>
      </c>
      <c r="C624" t="s">
        <v>1385</v>
      </c>
    </row>
    <row r="625" spans="1:3" x14ac:dyDescent="0.3">
      <c r="A625">
        <v>623</v>
      </c>
      <c r="B625" t="s">
        <v>1386</v>
      </c>
      <c r="C625" t="s">
        <v>1387</v>
      </c>
    </row>
    <row r="626" spans="1:3" x14ac:dyDescent="0.3">
      <c r="A626">
        <v>624</v>
      </c>
      <c r="B626" t="s">
        <v>1388</v>
      </c>
      <c r="C626" t="s">
        <v>1389</v>
      </c>
    </row>
    <row r="627" spans="1:3" x14ac:dyDescent="0.3">
      <c r="A627">
        <v>625</v>
      </c>
      <c r="B627" t="s">
        <v>1390</v>
      </c>
      <c r="C627" t="s">
        <v>1391</v>
      </c>
    </row>
    <row r="628" spans="1:3" x14ac:dyDescent="0.3">
      <c r="A628">
        <v>626</v>
      </c>
      <c r="B628" t="s">
        <v>1392</v>
      </c>
      <c r="C628" t="s">
        <v>1393</v>
      </c>
    </row>
    <row r="629" spans="1:3" x14ac:dyDescent="0.3">
      <c r="A629">
        <v>627</v>
      </c>
      <c r="B629" t="s">
        <v>1394</v>
      </c>
      <c r="C629" t="s">
        <v>1395</v>
      </c>
    </row>
    <row r="630" spans="1:3" x14ac:dyDescent="0.3">
      <c r="A630">
        <v>628</v>
      </c>
      <c r="B630" t="s">
        <v>1396</v>
      </c>
      <c r="C630" t="s">
        <v>1397</v>
      </c>
    </row>
    <row r="631" spans="1:3" x14ac:dyDescent="0.3">
      <c r="A631">
        <v>629</v>
      </c>
      <c r="B631" t="s">
        <v>1398</v>
      </c>
      <c r="C631" t="s">
        <v>1399</v>
      </c>
    </row>
    <row r="632" spans="1:3" x14ac:dyDescent="0.3">
      <c r="A632">
        <v>630</v>
      </c>
      <c r="B632" t="s">
        <v>1400</v>
      </c>
      <c r="C632" t="s">
        <v>1401</v>
      </c>
    </row>
    <row r="633" spans="1:3" x14ac:dyDescent="0.3">
      <c r="A633">
        <v>631</v>
      </c>
      <c r="B633" t="s">
        <v>1402</v>
      </c>
      <c r="C633" t="s">
        <v>1403</v>
      </c>
    </row>
    <row r="634" spans="1:3" x14ac:dyDescent="0.3">
      <c r="A634">
        <v>632</v>
      </c>
      <c r="B634" t="s">
        <v>1404</v>
      </c>
      <c r="C634" t="s">
        <v>1405</v>
      </c>
    </row>
    <row r="635" spans="1:3" x14ac:dyDescent="0.3">
      <c r="A635">
        <v>633</v>
      </c>
      <c r="B635" t="s">
        <v>1406</v>
      </c>
      <c r="C635" t="s">
        <v>1407</v>
      </c>
    </row>
    <row r="636" spans="1:3" x14ac:dyDescent="0.3">
      <c r="A636">
        <v>634</v>
      </c>
      <c r="B636" t="s">
        <v>1408</v>
      </c>
      <c r="C636" t="s">
        <v>1409</v>
      </c>
    </row>
    <row r="637" spans="1:3" x14ac:dyDescent="0.3">
      <c r="A637">
        <v>635</v>
      </c>
      <c r="B637" t="s">
        <v>1410</v>
      </c>
      <c r="C637" t="s">
        <v>1411</v>
      </c>
    </row>
    <row r="638" spans="1:3" x14ac:dyDescent="0.3">
      <c r="A638">
        <v>636</v>
      </c>
      <c r="B638" t="s">
        <v>1412</v>
      </c>
      <c r="C638" t="s">
        <v>1413</v>
      </c>
    </row>
    <row r="639" spans="1:3" x14ac:dyDescent="0.3">
      <c r="A639">
        <v>637</v>
      </c>
      <c r="B639" t="s">
        <v>1414</v>
      </c>
      <c r="C639" t="s">
        <v>1415</v>
      </c>
    </row>
    <row r="640" spans="1:3" x14ac:dyDescent="0.3">
      <c r="A640">
        <v>638</v>
      </c>
      <c r="B640" t="s">
        <v>1416</v>
      </c>
      <c r="C640" t="s">
        <v>1417</v>
      </c>
    </row>
    <row r="641" spans="1:3" x14ac:dyDescent="0.3">
      <c r="A641">
        <v>639</v>
      </c>
      <c r="B641" t="s">
        <v>1418</v>
      </c>
      <c r="C641" t="s">
        <v>1419</v>
      </c>
    </row>
    <row r="642" spans="1:3" x14ac:dyDescent="0.3">
      <c r="A642">
        <v>640</v>
      </c>
      <c r="B642" t="s">
        <v>1420</v>
      </c>
      <c r="C642" t="s">
        <v>1421</v>
      </c>
    </row>
    <row r="643" spans="1:3" x14ac:dyDescent="0.3">
      <c r="A643">
        <v>641</v>
      </c>
      <c r="B643" t="s">
        <v>1422</v>
      </c>
      <c r="C643" t="s">
        <v>1423</v>
      </c>
    </row>
    <row r="644" spans="1:3" x14ac:dyDescent="0.3">
      <c r="A644">
        <v>642</v>
      </c>
      <c r="B644" t="s">
        <v>1424</v>
      </c>
      <c r="C644" t="s">
        <v>1425</v>
      </c>
    </row>
    <row r="645" spans="1:3" x14ac:dyDescent="0.3">
      <c r="A645">
        <v>643</v>
      </c>
      <c r="B645" t="s">
        <v>1426</v>
      </c>
      <c r="C645" t="s">
        <v>1427</v>
      </c>
    </row>
    <row r="646" spans="1:3" x14ac:dyDescent="0.3">
      <c r="A646">
        <v>644</v>
      </c>
      <c r="B646" t="s">
        <v>1428</v>
      </c>
      <c r="C646" t="s">
        <v>1429</v>
      </c>
    </row>
    <row r="647" spans="1:3" x14ac:dyDescent="0.3">
      <c r="A647">
        <v>645</v>
      </c>
      <c r="B647" t="s">
        <v>1430</v>
      </c>
      <c r="C647" t="s">
        <v>1431</v>
      </c>
    </row>
    <row r="648" spans="1:3" x14ac:dyDescent="0.3">
      <c r="A648">
        <v>646</v>
      </c>
      <c r="B648" t="s">
        <v>1432</v>
      </c>
      <c r="C648" t="s">
        <v>1433</v>
      </c>
    </row>
    <row r="649" spans="1:3" x14ac:dyDescent="0.3">
      <c r="A649">
        <v>647</v>
      </c>
      <c r="B649" t="s">
        <v>1434</v>
      </c>
      <c r="C649" t="s">
        <v>1435</v>
      </c>
    </row>
    <row r="650" spans="1:3" x14ac:dyDescent="0.3">
      <c r="A650">
        <v>648</v>
      </c>
      <c r="B650" t="s">
        <v>1436</v>
      </c>
      <c r="C650" t="s">
        <v>1437</v>
      </c>
    </row>
    <row r="651" spans="1:3" x14ac:dyDescent="0.3">
      <c r="A651">
        <v>649</v>
      </c>
      <c r="B651" t="s">
        <v>1438</v>
      </c>
      <c r="C651" t="s">
        <v>1439</v>
      </c>
    </row>
    <row r="652" spans="1:3" x14ac:dyDescent="0.3">
      <c r="A652">
        <v>650</v>
      </c>
      <c r="B652" t="s">
        <v>1440</v>
      </c>
      <c r="C652" t="s">
        <v>1441</v>
      </c>
    </row>
    <row r="653" spans="1:3" x14ac:dyDescent="0.3">
      <c r="A653">
        <v>651</v>
      </c>
      <c r="B653" t="s">
        <v>1442</v>
      </c>
      <c r="C653" t="s">
        <v>1443</v>
      </c>
    </row>
    <row r="654" spans="1:3" x14ac:dyDescent="0.3">
      <c r="A654">
        <v>652</v>
      </c>
      <c r="B654" t="s">
        <v>1444</v>
      </c>
      <c r="C654" t="s">
        <v>1445</v>
      </c>
    </row>
    <row r="655" spans="1:3" x14ac:dyDescent="0.3">
      <c r="A655">
        <v>653</v>
      </c>
      <c r="B655" t="s">
        <v>1446</v>
      </c>
      <c r="C655" t="s">
        <v>1447</v>
      </c>
    </row>
    <row r="656" spans="1:3" x14ac:dyDescent="0.3">
      <c r="A656">
        <v>654</v>
      </c>
      <c r="B656" t="s">
        <v>1448</v>
      </c>
      <c r="C656" t="s">
        <v>1449</v>
      </c>
    </row>
    <row r="657" spans="1:3" x14ac:dyDescent="0.3">
      <c r="A657">
        <v>655</v>
      </c>
      <c r="B657" t="s">
        <v>1450</v>
      </c>
      <c r="C657" t="s">
        <v>1451</v>
      </c>
    </row>
    <row r="658" spans="1:3" x14ac:dyDescent="0.3">
      <c r="A658">
        <v>656</v>
      </c>
      <c r="B658" t="s">
        <v>1452</v>
      </c>
      <c r="C658" t="s">
        <v>1453</v>
      </c>
    </row>
    <row r="659" spans="1:3" x14ac:dyDescent="0.3">
      <c r="A659">
        <v>657</v>
      </c>
      <c r="B659" t="s">
        <v>1454</v>
      </c>
      <c r="C659" t="s">
        <v>1455</v>
      </c>
    </row>
    <row r="660" spans="1:3" x14ac:dyDescent="0.3">
      <c r="A660">
        <v>658</v>
      </c>
      <c r="B660" t="s">
        <v>1456</v>
      </c>
      <c r="C660" t="s">
        <v>1457</v>
      </c>
    </row>
    <row r="661" spans="1:3" x14ac:dyDescent="0.3">
      <c r="A661">
        <v>659</v>
      </c>
      <c r="B661" t="s">
        <v>1458</v>
      </c>
      <c r="C661" t="s">
        <v>1459</v>
      </c>
    </row>
    <row r="662" spans="1:3" x14ac:dyDescent="0.3">
      <c r="A662">
        <v>660</v>
      </c>
      <c r="B662" t="s">
        <v>1460</v>
      </c>
      <c r="C662" t="s">
        <v>1461</v>
      </c>
    </row>
    <row r="663" spans="1:3" x14ac:dyDescent="0.3">
      <c r="A663">
        <v>661</v>
      </c>
      <c r="B663" t="s">
        <v>1462</v>
      </c>
      <c r="C663" t="s">
        <v>1463</v>
      </c>
    </row>
    <row r="664" spans="1:3" x14ac:dyDescent="0.3">
      <c r="A664">
        <v>662</v>
      </c>
      <c r="B664" t="s">
        <v>1464</v>
      </c>
      <c r="C664" t="s">
        <v>1465</v>
      </c>
    </row>
    <row r="665" spans="1:3" x14ac:dyDescent="0.3">
      <c r="A665">
        <v>663</v>
      </c>
      <c r="B665" t="s">
        <v>1466</v>
      </c>
      <c r="C665" t="s">
        <v>1467</v>
      </c>
    </row>
    <row r="666" spans="1:3" x14ac:dyDescent="0.3">
      <c r="A666">
        <v>664</v>
      </c>
      <c r="B666" t="s">
        <v>1468</v>
      </c>
      <c r="C666" t="s">
        <v>1469</v>
      </c>
    </row>
    <row r="667" spans="1:3" x14ac:dyDescent="0.3">
      <c r="A667">
        <v>665</v>
      </c>
      <c r="B667" t="s">
        <v>1470</v>
      </c>
      <c r="C667" t="s">
        <v>1471</v>
      </c>
    </row>
    <row r="668" spans="1:3" x14ac:dyDescent="0.3">
      <c r="A668">
        <v>666</v>
      </c>
      <c r="B668" t="s">
        <v>1472</v>
      </c>
      <c r="C668" t="s">
        <v>1473</v>
      </c>
    </row>
    <row r="669" spans="1:3" x14ac:dyDescent="0.3">
      <c r="A669">
        <v>667</v>
      </c>
      <c r="B669" t="s">
        <v>1474</v>
      </c>
      <c r="C669" t="s">
        <v>1475</v>
      </c>
    </row>
    <row r="670" spans="1:3" x14ac:dyDescent="0.3">
      <c r="A670">
        <v>668</v>
      </c>
      <c r="B670" t="s">
        <v>1476</v>
      </c>
      <c r="C670" t="s">
        <v>1477</v>
      </c>
    </row>
    <row r="671" spans="1:3" x14ac:dyDescent="0.3">
      <c r="A671">
        <v>669</v>
      </c>
      <c r="B671" t="s">
        <v>1478</v>
      </c>
      <c r="C671" t="s">
        <v>1479</v>
      </c>
    </row>
    <row r="672" spans="1:3" x14ac:dyDescent="0.3">
      <c r="A672">
        <v>670</v>
      </c>
      <c r="B672" t="s">
        <v>1480</v>
      </c>
      <c r="C672" t="s">
        <v>1481</v>
      </c>
    </row>
    <row r="673" spans="1:3" x14ac:dyDescent="0.3">
      <c r="A673">
        <v>671</v>
      </c>
      <c r="B673" t="s">
        <v>1482</v>
      </c>
      <c r="C673" t="s">
        <v>1483</v>
      </c>
    </row>
    <row r="674" spans="1:3" x14ac:dyDescent="0.3">
      <c r="A674">
        <v>672</v>
      </c>
      <c r="B674" t="s">
        <v>1484</v>
      </c>
      <c r="C674" t="s">
        <v>1485</v>
      </c>
    </row>
    <row r="675" spans="1:3" x14ac:dyDescent="0.3">
      <c r="A675">
        <v>673</v>
      </c>
      <c r="B675" t="s">
        <v>1486</v>
      </c>
      <c r="C675" t="s">
        <v>1487</v>
      </c>
    </row>
    <row r="676" spans="1:3" x14ac:dyDescent="0.3">
      <c r="A676">
        <v>674</v>
      </c>
      <c r="B676" t="s">
        <v>1488</v>
      </c>
      <c r="C676" t="s">
        <v>1489</v>
      </c>
    </row>
    <row r="677" spans="1:3" x14ac:dyDescent="0.3">
      <c r="A677">
        <v>675</v>
      </c>
      <c r="B677" t="s">
        <v>1490</v>
      </c>
      <c r="C677" t="s">
        <v>1491</v>
      </c>
    </row>
    <row r="678" spans="1:3" x14ac:dyDescent="0.3">
      <c r="A678">
        <v>676</v>
      </c>
      <c r="B678" t="s">
        <v>1492</v>
      </c>
      <c r="C678" t="s">
        <v>1493</v>
      </c>
    </row>
    <row r="679" spans="1:3" x14ac:dyDescent="0.3">
      <c r="A679">
        <v>677</v>
      </c>
      <c r="B679" t="s">
        <v>1494</v>
      </c>
      <c r="C679" t="s">
        <v>1495</v>
      </c>
    </row>
    <row r="680" spans="1:3" x14ac:dyDescent="0.3">
      <c r="A680">
        <v>678</v>
      </c>
      <c r="B680" t="s">
        <v>1496</v>
      </c>
      <c r="C680" t="s">
        <v>1497</v>
      </c>
    </row>
    <row r="681" spans="1:3" x14ac:dyDescent="0.3">
      <c r="A681">
        <v>679</v>
      </c>
      <c r="B681" t="s">
        <v>1498</v>
      </c>
      <c r="C681" t="s">
        <v>1499</v>
      </c>
    </row>
    <row r="682" spans="1:3" x14ac:dyDescent="0.3">
      <c r="A682">
        <v>680</v>
      </c>
      <c r="B682" t="s">
        <v>1500</v>
      </c>
      <c r="C682" t="s">
        <v>1501</v>
      </c>
    </row>
    <row r="683" spans="1:3" x14ac:dyDescent="0.3">
      <c r="A683">
        <v>681</v>
      </c>
      <c r="B683" t="s">
        <v>1502</v>
      </c>
      <c r="C683" t="s">
        <v>1503</v>
      </c>
    </row>
    <row r="684" spans="1:3" x14ac:dyDescent="0.3">
      <c r="A684">
        <v>682</v>
      </c>
      <c r="B684" t="s">
        <v>1504</v>
      </c>
      <c r="C684" t="s">
        <v>1505</v>
      </c>
    </row>
    <row r="685" spans="1:3" x14ac:dyDescent="0.3">
      <c r="A685">
        <v>683</v>
      </c>
      <c r="B685" t="s">
        <v>1506</v>
      </c>
      <c r="C685" t="s">
        <v>1507</v>
      </c>
    </row>
    <row r="686" spans="1:3" x14ac:dyDescent="0.3">
      <c r="A686">
        <v>684</v>
      </c>
      <c r="B686" t="s">
        <v>1508</v>
      </c>
      <c r="C686" t="s">
        <v>1509</v>
      </c>
    </row>
    <row r="687" spans="1:3" x14ac:dyDescent="0.3">
      <c r="A687">
        <v>685</v>
      </c>
      <c r="B687" t="s">
        <v>1510</v>
      </c>
      <c r="C687" t="s">
        <v>1511</v>
      </c>
    </row>
    <row r="688" spans="1:3" x14ac:dyDescent="0.3">
      <c r="A688">
        <v>686</v>
      </c>
      <c r="B688" t="s">
        <v>1512</v>
      </c>
      <c r="C688" t="s">
        <v>1513</v>
      </c>
    </row>
    <row r="689" spans="1:3" x14ac:dyDescent="0.3">
      <c r="A689">
        <v>687</v>
      </c>
      <c r="B689" t="s">
        <v>1514</v>
      </c>
      <c r="C689" t="s">
        <v>1515</v>
      </c>
    </row>
    <row r="690" spans="1:3" x14ac:dyDescent="0.3">
      <c r="A690">
        <v>688</v>
      </c>
      <c r="B690" t="s">
        <v>1516</v>
      </c>
      <c r="C690" t="s">
        <v>1517</v>
      </c>
    </row>
    <row r="691" spans="1:3" x14ac:dyDescent="0.3">
      <c r="A691">
        <v>689</v>
      </c>
      <c r="B691" t="s">
        <v>1518</v>
      </c>
      <c r="C691" t="s">
        <v>1519</v>
      </c>
    </row>
    <row r="692" spans="1:3" x14ac:dyDescent="0.3">
      <c r="A692">
        <v>690</v>
      </c>
      <c r="B692" t="s">
        <v>1520</v>
      </c>
      <c r="C692" t="s">
        <v>1521</v>
      </c>
    </row>
    <row r="693" spans="1:3" x14ac:dyDescent="0.3">
      <c r="A693">
        <v>691</v>
      </c>
      <c r="B693" t="s">
        <v>1522</v>
      </c>
      <c r="C693" t="s">
        <v>1523</v>
      </c>
    </row>
    <row r="694" spans="1:3" x14ac:dyDescent="0.3">
      <c r="A694">
        <v>692</v>
      </c>
      <c r="B694" t="s">
        <v>1524</v>
      </c>
      <c r="C694" t="s">
        <v>1525</v>
      </c>
    </row>
    <row r="695" spans="1:3" x14ac:dyDescent="0.3">
      <c r="A695">
        <v>693</v>
      </c>
      <c r="B695" t="s">
        <v>1526</v>
      </c>
      <c r="C695" t="s">
        <v>1527</v>
      </c>
    </row>
    <row r="696" spans="1:3" x14ac:dyDescent="0.3">
      <c r="A696">
        <v>694</v>
      </c>
      <c r="B696" t="s">
        <v>1528</v>
      </c>
      <c r="C696" t="s">
        <v>1529</v>
      </c>
    </row>
    <row r="697" spans="1:3" x14ac:dyDescent="0.3">
      <c r="A697">
        <v>695</v>
      </c>
      <c r="B697" t="s">
        <v>1530</v>
      </c>
      <c r="C697" t="s">
        <v>1531</v>
      </c>
    </row>
    <row r="698" spans="1:3" x14ac:dyDescent="0.3">
      <c r="A698">
        <v>696</v>
      </c>
      <c r="B698" t="s">
        <v>1532</v>
      </c>
      <c r="C698" t="s">
        <v>1533</v>
      </c>
    </row>
    <row r="699" spans="1:3" x14ac:dyDescent="0.3">
      <c r="A699">
        <v>697</v>
      </c>
      <c r="B699" t="s">
        <v>1534</v>
      </c>
      <c r="C699" t="s">
        <v>1535</v>
      </c>
    </row>
    <row r="700" spans="1:3" x14ac:dyDescent="0.3">
      <c r="A700">
        <v>698</v>
      </c>
      <c r="B700" t="s">
        <v>1536</v>
      </c>
      <c r="C700" t="s">
        <v>1537</v>
      </c>
    </row>
    <row r="701" spans="1:3" x14ac:dyDescent="0.3">
      <c r="A701">
        <v>699</v>
      </c>
      <c r="B701" t="s">
        <v>1538</v>
      </c>
      <c r="C701" t="s">
        <v>1539</v>
      </c>
    </row>
    <row r="702" spans="1:3" x14ac:dyDescent="0.3">
      <c r="A702">
        <v>700</v>
      </c>
      <c r="B702" t="s">
        <v>1540</v>
      </c>
      <c r="C702" t="s">
        <v>1541</v>
      </c>
    </row>
    <row r="703" spans="1:3" x14ac:dyDescent="0.3">
      <c r="A703">
        <v>701</v>
      </c>
      <c r="B703" t="s">
        <v>1542</v>
      </c>
      <c r="C703" t="s">
        <v>1543</v>
      </c>
    </row>
    <row r="704" spans="1:3" x14ac:dyDescent="0.3">
      <c r="A704">
        <v>702</v>
      </c>
      <c r="B704" t="s">
        <v>1544</v>
      </c>
      <c r="C704" t="s">
        <v>1545</v>
      </c>
    </row>
    <row r="705" spans="1:3" x14ac:dyDescent="0.3">
      <c r="A705">
        <v>703</v>
      </c>
      <c r="B705" t="s">
        <v>1546</v>
      </c>
      <c r="C705" t="s">
        <v>1547</v>
      </c>
    </row>
    <row r="706" spans="1:3" x14ac:dyDescent="0.3">
      <c r="A706">
        <v>704</v>
      </c>
      <c r="B706" t="s">
        <v>1548</v>
      </c>
      <c r="C706" t="s">
        <v>1549</v>
      </c>
    </row>
    <row r="707" spans="1:3" x14ac:dyDescent="0.3">
      <c r="A707">
        <v>705</v>
      </c>
      <c r="B707" t="s">
        <v>1550</v>
      </c>
      <c r="C707" t="s">
        <v>1551</v>
      </c>
    </row>
    <row r="708" spans="1:3" x14ac:dyDescent="0.3">
      <c r="A708">
        <v>706</v>
      </c>
      <c r="B708" t="s">
        <v>1552</v>
      </c>
      <c r="C708" t="s">
        <v>1553</v>
      </c>
    </row>
    <row r="709" spans="1:3" x14ac:dyDescent="0.3">
      <c r="A709">
        <v>707</v>
      </c>
      <c r="B709" t="s">
        <v>1554</v>
      </c>
      <c r="C709" t="s">
        <v>1555</v>
      </c>
    </row>
    <row r="710" spans="1:3" x14ac:dyDescent="0.3">
      <c r="A710">
        <v>708</v>
      </c>
      <c r="B710" t="s">
        <v>1556</v>
      </c>
      <c r="C710" t="s">
        <v>1557</v>
      </c>
    </row>
    <row r="711" spans="1:3" x14ac:dyDescent="0.3">
      <c r="A711">
        <v>709</v>
      </c>
      <c r="B711" t="s">
        <v>1558</v>
      </c>
      <c r="C711" t="s">
        <v>1559</v>
      </c>
    </row>
    <row r="712" spans="1:3" x14ac:dyDescent="0.3">
      <c r="A712">
        <v>710</v>
      </c>
      <c r="B712" t="s">
        <v>1560</v>
      </c>
      <c r="C712" t="s">
        <v>1561</v>
      </c>
    </row>
    <row r="713" spans="1:3" x14ac:dyDescent="0.3">
      <c r="A713">
        <v>711</v>
      </c>
      <c r="B713" t="s">
        <v>1562</v>
      </c>
      <c r="C713" t="s">
        <v>1563</v>
      </c>
    </row>
    <row r="714" spans="1:3" x14ac:dyDescent="0.3">
      <c r="A714">
        <v>712</v>
      </c>
      <c r="B714" t="s">
        <v>1564</v>
      </c>
      <c r="C714" t="s">
        <v>1565</v>
      </c>
    </row>
    <row r="715" spans="1:3" x14ac:dyDescent="0.3">
      <c r="A715">
        <v>713</v>
      </c>
      <c r="B715" t="s">
        <v>1566</v>
      </c>
      <c r="C715" t="s">
        <v>1567</v>
      </c>
    </row>
    <row r="716" spans="1:3" x14ac:dyDescent="0.3">
      <c r="A716">
        <v>714</v>
      </c>
      <c r="B716" t="s">
        <v>1568</v>
      </c>
      <c r="C716" t="s">
        <v>1569</v>
      </c>
    </row>
    <row r="717" spans="1:3" x14ac:dyDescent="0.3">
      <c r="A717">
        <v>715</v>
      </c>
      <c r="B717" t="s">
        <v>1570</v>
      </c>
      <c r="C717" t="s">
        <v>1571</v>
      </c>
    </row>
    <row r="718" spans="1:3" x14ac:dyDescent="0.3">
      <c r="A718">
        <v>716</v>
      </c>
      <c r="B718" t="s">
        <v>1572</v>
      </c>
      <c r="C718" t="s">
        <v>1573</v>
      </c>
    </row>
    <row r="719" spans="1:3" x14ac:dyDescent="0.3">
      <c r="A719">
        <v>717</v>
      </c>
      <c r="B719" t="s">
        <v>1574</v>
      </c>
      <c r="C719" t="s">
        <v>1575</v>
      </c>
    </row>
    <row r="720" spans="1:3" x14ac:dyDescent="0.3">
      <c r="A720">
        <v>718</v>
      </c>
      <c r="B720" t="s">
        <v>1576</v>
      </c>
      <c r="C720" t="s">
        <v>1577</v>
      </c>
    </row>
    <row r="721" spans="1:3" x14ac:dyDescent="0.3">
      <c r="A721">
        <v>719</v>
      </c>
      <c r="B721" t="s">
        <v>1578</v>
      </c>
      <c r="C721" t="s">
        <v>1579</v>
      </c>
    </row>
    <row r="722" spans="1:3" x14ac:dyDescent="0.3">
      <c r="A722">
        <v>720</v>
      </c>
      <c r="B722" t="s">
        <v>1580</v>
      </c>
      <c r="C722" t="s">
        <v>1581</v>
      </c>
    </row>
    <row r="723" spans="1:3" x14ac:dyDescent="0.3">
      <c r="A723">
        <v>721</v>
      </c>
      <c r="B723" t="s">
        <v>1582</v>
      </c>
      <c r="C723" t="s">
        <v>1583</v>
      </c>
    </row>
    <row r="724" spans="1:3" x14ac:dyDescent="0.3">
      <c r="A724">
        <v>722</v>
      </c>
      <c r="B724" t="s">
        <v>1584</v>
      </c>
      <c r="C724" t="s">
        <v>1585</v>
      </c>
    </row>
    <row r="725" spans="1:3" x14ac:dyDescent="0.3">
      <c r="A725">
        <v>723</v>
      </c>
      <c r="B725" t="s">
        <v>1586</v>
      </c>
      <c r="C725" t="s">
        <v>1587</v>
      </c>
    </row>
    <row r="726" spans="1:3" x14ac:dyDescent="0.3">
      <c r="A726">
        <v>724</v>
      </c>
      <c r="B726" t="s">
        <v>1588</v>
      </c>
      <c r="C726" t="s">
        <v>1589</v>
      </c>
    </row>
    <row r="727" spans="1:3" x14ac:dyDescent="0.3">
      <c r="A727">
        <v>725</v>
      </c>
      <c r="B727" t="s">
        <v>1590</v>
      </c>
      <c r="C727" t="s">
        <v>1591</v>
      </c>
    </row>
    <row r="728" spans="1:3" x14ac:dyDescent="0.3">
      <c r="A728">
        <v>726</v>
      </c>
      <c r="B728" t="s">
        <v>1592</v>
      </c>
      <c r="C728" t="s">
        <v>1593</v>
      </c>
    </row>
    <row r="729" spans="1:3" x14ac:dyDescent="0.3">
      <c r="A729">
        <v>727</v>
      </c>
      <c r="B729" t="s">
        <v>1594</v>
      </c>
      <c r="C729" t="s">
        <v>1595</v>
      </c>
    </row>
    <row r="730" spans="1:3" x14ac:dyDescent="0.3">
      <c r="A730">
        <v>728</v>
      </c>
      <c r="B730" t="s">
        <v>1596</v>
      </c>
      <c r="C730" t="s">
        <v>1597</v>
      </c>
    </row>
    <row r="731" spans="1:3" x14ac:dyDescent="0.3">
      <c r="A731">
        <v>729</v>
      </c>
      <c r="B731" t="s">
        <v>1598</v>
      </c>
      <c r="C731" t="s">
        <v>1599</v>
      </c>
    </row>
    <row r="732" spans="1:3" x14ac:dyDescent="0.3">
      <c r="A732">
        <v>730</v>
      </c>
      <c r="B732" t="s">
        <v>1600</v>
      </c>
      <c r="C732" t="s">
        <v>1601</v>
      </c>
    </row>
    <row r="733" spans="1:3" x14ac:dyDescent="0.3">
      <c r="A733">
        <v>731</v>
      </c>
      <c r="B733" t="s">
        <v>1602</v>
      </c>
      <c r="C733" t="s">
        <v>1603</v>
      </c>
    </row>
    <row r="734" spans="1:3" x14ac:dyDescent="0.3">
      <c r="A734">
        <v>732</v>
      </c>
      <c r="B734" t="s">
        <v>1604</v>
      </c>
      <c r="C734" t="s">
        <v>1605</v>
      </c>
    </row>
    <row r="735" spans="1:3" x14ac:dyDescent="0.3">
      <c r="A735">
        <v>733</v>
      </c>
      <c r="B735" t="s">
        <v>1606</v>
      </c>
      <c r="C735" t="s">
        <v>1607</v>
      </c>
    </row>
    <row r="736" spans="1:3" x14ac:dyDescent="0.3">
      <c r="A736">
        <v>734</v>
      </c>
      <c r="B736" t="s">
        <v>1608</v>
      </c>
      <c r="C736" t="s">
        <v>1609</v>
      </c>
    </row>
    <row r="737" spans="1:3" x14ac:dyDescent="0.3">
      <c r="A737">
        <v>735</v>
      </c>
      <c r="B737" t="s">
        <v>1610</v>
      </c>
      <c r="C737" t="s">
        <v>1611</v>
      </c>
    </row>
    <row r="738" spans="1:3" x14ac:dyDescent="0.3">
      <c r="A738">
        <v>736</v>
      </c>
      <c r="B738" t="s">
        <v>1612</v>
      </c>
      <c r="C738" t="s">
        <v>1613</v>
      </c>
    </row>
    <row r="739" spans="1:3" x14ac:dyDescent="0.3">
      <c r="A739">
        <v>737</v>
      </c>
      <c r="B739" t="s">
        <v>1614</v>
      </c>
      <c r="C739" t="s">
        <v>1615</v>
      </c>
    </row>
    <row r="740" spans="1:3" x14ac:dyDescent="0.3">
      <c r="A740">
        <v>738</v>
      </c>
      <c r="B740" t="s">
        <v>1616</v>
      </c>
      <c r="C740" t="s">
        <v>1617</v>
      </c>
    </row>
    <row r="741" spans="1:3" x14ac:dyDescent="0.3">
      <c r="A741">
        <v>739</v>
      </c>
      <c r="B741" t="s">
        <v>1618</v>
      </c>
      <c r="C741" t="s">
        <v>1619</v>
      </c>
    </row>
    <row r="742" spans="1:3" x14ac:dyDescent="0.3">
      <c r="A742">
        <v>740</v>
      </c>
      <c r="B742" t="s">
        <v>1620</v>
      </c>
      <c r="C742" t="s">
        <v>1621</v>
      </c>
    </row>
    <row r="743" spans="1:3" x14ac:dyDescent="0.3">
      <c r="A743">
        <v>741</v>
      </c>
      <c r="B743" t="s">
        <v>1622</v>
      </c>
      <c r="C743" t="s">
        <v>1623</v>
      </c>
    </row>
    <row r="744" spans="1:3" x14ac:dyDescent="0.3">
      <c r="A744">
        <v>742</v>
      </c>
      <c r="B744" t="s">
        <v>1624</v>
      </c>
      <c r="C744" t="s">
        <v>1625</v>
      </c>
    </row>
    <row r="745" spans="1:3" x14ac:dyDescent="0.3">
      <c r="A745">
        <v>743</v>
      </c>
      <c r="B745" t="s">
        <v>1626</v>
      </c>
      <c r="C745" t="s">
        <v>1627</v>
      </c>
    </row>
    <row r="746" spans="1:3" x14ac:dyDescent="0.3">
      <c r="A746">
        <v>744</v>
      </c>
      <c r="B746" t="s">
        <v>1628</v>
      </c>
      <c r="C746" t="s">
        <v>1629</v>
      </c>
    </row>
    <row r="747" spans="1:3" x14ac:dyDescent="0.3">
      <c r="A747">
        <v>745</v>
      </c>
      <c r="B747" t="s">
        <v>1630</v>
      </c>
      <c r="C747" t="s">
        <v>1631</v>
      </c>
    </row>
    <row r="748" spans="1:3" x14ac:dyDescent="0.3">
      <c r="A748">
        <v>746</v>
      </c>
      <c r="B748" t="s">
        <v>1632</v>
      </c>
      <c r="C748" t="s">
        <v>1633</v>
      </c>
    </row>
    <row r="749" spans="1:3" x14ac:dyDescent="0.3">
      <c r="A749">
        <v>747</v>
      </c>
      <c r="B749" t="s">
        <v>1634</v>
      </c>
      <c r="C749" t="s">
        <v>1635</v>
      </c>
    </row>
    <row r="750" spans="1:3" x14ac:dyDescent="0.3">
      <c r="A750">
        <v>748</v>
      </c>
      <c r="B750" t="s">
        <v>1636</v>
      </c>
      <c r="C750" t="s">
        <v>1637</v>
      </c>
    </row>
    <row r="751" spans="1:3" x14ac:dyDescent="0.3">
      <c r="A751">
        <v>749</v>
      </c>
      <c r="B751" t="s">
        <v>1638</v>
      </c>
      <c r="C751" t="s">
        <v>1639</v>
      </c>
    </row>
    <row r="752" spans="1:3" x14ac:dyDescent="0.3">
      <c r="A752">
        <v>750</v>
      </c>
      <c r="B752" t="s">
        <v>1640</v>
      </c>
      <c r="C752" t="s">
        <v>1641</v>
      </c>
    </row>
    <row r="753" spans="1:3" x14ac:dyDescent="0.3">
      <c r="A753">
        <v>751</v>
      </c>
      <c r="B753" t="s">
        <v>1642</v>
      </c>
      <c r="C753" t="s">
        <v>1643</v>
      </c>
    </row>
    <row r="754" spans="1:3" x14ac:dyDescent="0.3">
      <c r="A754">
        <v>752</v>
      </c>
      <c r="B754" t="s">
        <v>1644</v>
      </c>
      <c r="C754" t="s">
        <v>1645</v>
      </c>
    </row>
    <row r="755" spans="1:3" x14ac:dyDescent="0.3">
      <c r="A755">
        <v>753</v>
      </c>
      <c r="B755" t="s">
        <v>1646</v>
      </c>
      <c r="C755" t="s">
        <v>1647</v>
      </c>
    </row>
    <row r="756" spans="1:3" x14ac:dyDescent="0.3">
      <c r="A756">
        <v>754</v>
      </c>
      <c r="B756" t="s">
        <v>1648</v>
      </c>
      <c r="C756" t="s">
        <v>1649</v>
      </c>
    </row>
    <row r="757" spans="1:3" x14ac:dyDescent="0.3">
      <c r="A757">
        <v>755</v>
      </c>
      <c r="B757" t="s">
        <v>1650</v>
      </c>
      <c r="C757" t="s">
        <v>1651</v>
      </c>
    </row>
    <row r="758" spans="1:3" x14ac:dyDescent="0.3">
      <c r="A758">
        <v>756</v>
      </c>
      <c r="B758" t="s">
        <v>1652</v>
      </c>
      <c r="C758" t="s">
        <v>1653</v>
      </c>
    </row>
    <row r="759" spans="1:3" x14ac:dyDescent="0.3">
      <c r="A759">
        <v>757</v>
      </c>
      <c r="B759" t="s">
        <v>1654</v>
      </c>
      <c r="C759" t="s">
        <v>1655</v>
      </c>
    </row>
    <row r="760" spans="1:3" x14ac:dyDescent="0.3">
      <c r="A760">
        <v>758</v>
      </c>
      <c r="B760" t="s">
        <v>1656</v>
      </c>
      <c r="C760" t="s">
        <v>1657</v>
      </c>
    </row>
    <row r="761" spans="1:3" x14ac:dyDescent="0.3">
      <c r="A761">
        <v>759</v>
      </c>
      <c r="B761" t="s">
        <v>1658</v>
      </c>
      <c r="C761" t="s">
        <v>1659</v>
      </c>
    </row>
    <row r="762" spans="1:3" x14ac:dyDescent="0.3">
      <c r="A762">
        <v>760</v>
      </c>
      <c r="B762" t="s">
        <v>1660</v>
      </c>
      <c r="C762" t="s">
        <v>1661</v>
      </c>
    </row>
    <row r="763" spans="1:3" x14ac:dyDescent="0.3">
      <c r="A763">
        <v>761</v>
      </c>
      <c r="B763" t="s">
        <v>1662</v>
      </c>
      <c r="C763" t="s">
        <v>1663</v>
      </c>
    </row>
    <row r="764" spans="1:3" x14ac:dyDescent="0.3">
      <c r="A764">
        <v>762</v>
      </c>
      <c r="B764" t="s">
        <v>1664</v>
      </c>
      <c r="C764" t="s">
        <v>1665</v>
      </c>
    </row>
    <row r="765" spans="1:3" x14ac:dyDescent="0.3">
      <c r="A765">
        <v>763</v>
      </c>
      <c r="B765" t="s">
        <v>1666</v>
      </c>
      <c r="C765" t="s">
        <v>1667</v>
      </c>
    </row>
    <row r="766" spans="1:3" x14ac:dyDescent="0.3">
      <c r="A766">
        <v>764</v>
      </c>
      <c r="B766" t="s">
        <v>1668</v>
      </c>
      <c r="C766" t="s">
        <v>1669</v>
      </c>
    </row>
    <row r="767" spans="1:3" x14ac:dyDescent="0.3">
      <c r="A767">
        <v>765</v>
      </c>
      <c r="B767" t="s">
        <v>1670</v>
      </c>
      <c r="C767" t="s">
        <v>1671</v>
      </c>
    </row>
    <row r="768" spans="1:3" x14ac:dyDescent="0.3">
      <c r="A768">
        <v>766</v>
      </c>
      <c r="B768" t="s">
        <v>1672</v>
      </c>
      <c r="C768" t="s">
        <v>1673</v>
      </c>
    </row>
    <row r="769" spans="1:3" x14ac:dyDescent="0.3">
      <c r="A769">
        <v>767</v>
      </c>
      <c r="B769" t="s">
        <v>1674</v>
      </c>
      <c r="C769" t="s">
        <v>1675</v>
      </c>
    </row>
    <row r="770" spans="1:3" x14ac:dyDescent="0.3">
      <c r="A770">
        <v>768</v>
      </c>
      <c r="B770" t="s">
        <v>1676</v>
      </c>
      <c r="C770" t="s">
        <v>1677</v>
      </c>
    </row>
    <row r="771" spans="1:3" x14ac:dyDescent="0.3">
      <c r="A771">
        <v>769</v>
      </c>
      <c r="B771" t="s">
        <v>1678</v>
      </c>
      <c r="C771" t="s">
        <v>1679</v>
      </c>
    </row>
    <row r="772" spans="1:3" x14ac:dyDescent="0.3">
      <c r="A772">
        <v>770</v>
      </c>
      <c r="B772" t="s">
        <v>1680</v>
      </c>
      <c r="C772" t="s">
        <v>1681</v>
      </c>
    </row>
    <row r="773" spans="1:3" x14ac:dyDescent="0.3">
      <c r="A773">
        <v>771</v>
      </c>
      <c r="B773" t="s">
        <v>1682</v>
      </c>
      <c r="C773" t="s">
        <v>1683</v>
      </c>
    </row>
    <row r="774" spans="1:3" x14ac:dyDescent="0.3">
      <c r="A774">
        <v>772</v>
      </c>
      <c r="B774" t="s">
        <v>1684</v>
      </c>
      <c r="C774" t="s">
        <v>1685</v>
      </c>
    </row>
    <row r="775" spans="1:3" x14ac:dyDescent="0.3">
      <c r="A775">
        <v>773</v>
      </c>
      <c r="B775" t="s">
        <v>1686</v>
      </c>
      <c r="C775" t="s">
        <v>1687</v>
      </c>
    </row>
    <row r="776" spans="1:3" x14ac:dyDescent="0.3">
      <c r="A776">
        <v>774</v>
      </c>
      <c r="B776" t="s">
        <v>1688</v>
      </c>
      <c r="C776" t="s">
        <v>1689</v>
      </c>
    </row>
    <row r="777" spans="1:3" x14ac:dyDescent="0.3">
      <c r="A777">
        <v>775</v>
      </c>
      <c r="B777" t="s">
        <v>1690</v>
      </c>
      <c r="C777" t="s">
        <v>1691</v>
      </c>
    </row>
    <row r="778" spans="1:3" x14ac:dyDescent="0.3">
      <c r="A778">
        <v>776</v>
      </c>
      <c r="B778" t="s">
        <v>1692</v>
      </c>
      <c r="C778" t="s">
        <v>1693</v>
      </c>
    </row>
    <row r="779" spans="1:3" x14ac:dyDescent="0.3">
      <c r="A779">
        <v>777</v>
      </c>
      <c r="B779" t="s">
        <v>1694</v>
      </c>
      <c r="C779" t="s">
        <v>1695</v>
      </c>
    </row>
    <row r="780" spans="1:3" x14ac:dyDescent="0.3">
      <c r="A780">
        <v>778</v>
      </c>
      <c r="B780" t="s">
        <v>1696</v>
      </c>
      <c r="C780" t="s">
        <v>1697</v>
      </c>
    </row>
    <row r="781" spans="1:3" x14ac:dyDescent="0.3">
      <c r="A781">
        <v>779</v>
      </c>
      <c r="B781" t="s">
        <v>1698</v>
      </c>
      <c r="C781" t="s">
        <v>1699</v>
      </c>
    </row>
    <row r="782" spans="1:3" x14ac:dyDescent="0.3">
      <c r="A782">
        <v>780</v>
      </c>
      <c r="B782" t="s">
        <v>1700</v>
      </c>
      <c r="C782" t="s">
        <v>1701</v>
      </c>
    </row>
    <row r="783" spans="1:3" x14ac:dyDescent="0.3">
      <c r="A783">
        <v>781</v>
      </c>
      <c r="B783" t="s">
        <v>1702</v>
      </c>
      <c r="C783" t="s">
        <v>1703</v>
      </c>
    </row>
    <row r="784" spans="1:3" x14ac:dyDescent="0.3">
      <c r="A784">
        <v>782</v>
      </c>
      <c r="B784" t="s">
        <v>1704</v>
      </c>
      <c r="C784" t="s">
        <v>1705</v>
      </c>
    </row>
    <row r="785" spans="1:3" x14ac:dyDescent="0.3">
      <c r="A785">
        <v>783</v>
      </c>
      <c r="B785" t="s">
        <v>1706</v>
      </c>
      <c r="C785" t="s">
        <v>1707</v>
      </c>
    </row>
    <row r="786" spans="1:3" x14ac:dyDescent="0.3">
      <c r="A786">
        <v>784</v>
      </c>
      <c r="B786" t="s">
        <v>1708</v>
      </c>
      <c r="C786" t="s">
        <v>1709</v>
      </c>
    </row>
    <row r="787" spans="1:3" x14ac:dyDescent="0.3">
      <c r="A787">
        <v>785</v>
      </c>
      <c r="B787" t="s">
        <v>1710</v>
      </c>
      <c r="C787" t="s">
        <v>1711</v>
      </c>
    </row>
    <row r="788" spans="1:3" x14ac:dyDescent="0.3">
      <c r="A788">
        <v>786</v>
      </c>
      <c r="B788" t="s">
        <v>1712</v>
      </c>
      <c r="C788" t="s">
        <v>1713</v>
      </c>
    </row>
    <row r="789" spans="1:3" x14ac:dyDescent="0.3">
      <c r="A789">
        <v>787</v>
      </c>
      <c r="B789" t="s">
        <v>1714</v>
      </c>
      <c r="C789" t="s">
        <v>1715</v>
      </c>
    </row>
    <row r="790" spans="1:3" x14ac:dyDescent="0.3">
      <c r="A790">
        <v>788</v>
      </c>
      <c r="B790" t="s">
        <v>1716</v>
      </c>
      <c r="C790" t="s">
        <v>1717</v>
      </c>
    </row>
    <row r="791" spans="1:3" x14ac:dyDescent="0.3">
      <c r="A791">
        <v>789</v>
      </c>
      <c r="B791" t="s">
        <v>1718</v>
      </c>
      <c r="C791" t="s">
        <v>1719</v>
      </c>
    </row>
    <row r="792" spans="1:3" x14ac:dyDescent="0.3">
      <c r="A792">
        <v>790</v>
      </c>
      <c r="B792" t="s">
        <v>1720</v>
      </c>
      <c r="C792" t="s">
        <v>1721</v>
      </c>
    </row>
    <row r="793" spans="1:3" x14ac:dyDescent="0.3">
      <c r="A793">
        <v>791</v>
      </c>
      <c r="B793" t="s">
        <v>1722</v>
      </c>
      <c r="C793" t="s">
        <v>1723</v>
      </c>
    </row>
    <row r="794" spans="1:3" x14ac:dyDescent="0.3">
      <c r="A794">
        <v>792</v>
      </c>
      <c r="B794" t="s">
        <v>1724</v>
      </c>
      <c r="C794" t="s">
        <v>1725</v>
      </c>
    </row>
    <row r="795" spans="1:3" x14ac:dyDescent="0.3">
      <c r="A795">
        <v>793</v>
      </c>
      <c r="B795" t="s">
        <v>1726</v>
      </c>
      <c r="C795" t="s">
        <v>1727</v>
      </c>
    </row>
    <row r="796" spans="1:3" x14ac:dyDescent="0.3">
      <c r="A796">
        <v>794</v>
      </c>
      <c r="B796" t="s">
        <v>1728</v>
      </c>
      <c r="C796" t="s">
        <v>1729</v>
      </c>
    </row>
    <row r="797" spans="1:3" x14ac:dyDescent="0.3">
      <c r="A797">
        <v>795</v>
      </c>
      <c r="B797" t="s">
        <v>1730</v>
      </c>
      <c r="C797" t="s">
        <v>1731</v>
      </c>
    </row>
    <row r="798" spans="1:3" x14ac:dyDescent="0.3">
      <c r="A798">
        <v>796</v>
      </c>
      <c r="B798" t="s">
        <v>1732</v>
      </c>
      <c r="C798" t="s">
        <v>1733</v>
      </c>
    </row>
    <row r="799" spans="1:3" x14ac:dyDescent="0.3">
      <c r="A799">
        <v>797</v>
      </c>
      <c r="B799" t="s">
        <v>1734</v>
      </c>
      <c r="C799" t="s">
        <v>1735</v>
      </c>
    </row>
    <row r="800" spans="1:3" x14ac:dyDescent="0.3">
      <c r="A800">
        <v>798</v>
      </c>
      <c r="B800" t="s">
        <v>1736</v>
      </c>
      <c r="C800" t="s">
        <v>1737</v>
      </c>
    </row>
    <row r="801" spans="1:3" x14ac:dyDescent="0.3">
      <c r="A801">
        <v>799</v>
      </c>
      <c r="B801" t="s">
        <v>1738</v>
      </c>
      <c r="C801" t="s">
        <v>1739</v>
      </c>
    </row>
    <row r="802" spans="1:3" x14ac:dyDescent="0.3">
      <c r="A802">
        <v>800</v>
      </c>
      <c r="B802" t="s">
        <v>1740</v>
      </c>
      <c r="C802" t="s">
        <v>1741</v>
      </c>
    </row>
    <row r="803" spans="1:3" x14ac:dyDescent="0.3">
      <c r="A803">
        <v>801</v>
      </c>
      <c r="B803" t="s">
        <v>1742</v>
      </c>
      <c r="C803" t="s">
        <v>1743</v>
      </c>
    </row>
    <row r="804" spans="1:3" x14ac:dyDescent="0.3">
      <c r="A804">
        <v>802</v>
      </c>
      <c r="B804" t="s">
        <v>1744</v>
      </c>
      <c r="C804" t="s">
        <v>1745</v>
      </c>
    </row>
    <row r="805" spans="1:3" x14ac:dyDescent="0.3">
      <c r="A805">
        <v>803</v>
      </c>
      <c r="B805" t="s">
        <v>1746</v>
      </c>
      <c r="C805" t="s">
        <v>1747</v>
      </c>
    </row>
    <row r="806" spans="1:3" x14ac:dyDescent="0.3">
      <c r="A806">
        <v>804</v>
      </c>
      <c r="B806" t="s">
        <v>1748</v>
      </c>
      <c r="C806" t="s">
        <v>1749</v>
      </c>
    </row>
    <row r="807" spans="1:3" x14ac:dyDescent="0.3">
      <c r="A807">
        <v>805</v>
      </c>
      <c r="B807" t="s">
        <v>1750</v>
      </c>
      <c r="C807" t="s">
        <v>1751</v>
      </c>
    </row>
    <row r="808" spans="1:3" x14ac:dyDescent="0.3">
      <c r="A808">
        <v>806</v>
      </c>
      <c r="B808" t="s">
        <v>1752</v>
      </c>
      <c r="C808" t="s">
        <v>1753</v>
      </c>
    </row>
    <row r="809" spans="1:3" x14ac:dyDescent="0.3">
      <c r="A809">
        <v>807</v>
      </c>
      <c r="B809" t="s">
        <v>1754</v>
      </c>
      <c r="C809" t="s">
        <v>1755</v>
      </c>
    </row>
    <row r="810" spans="1:3" x14ac:dyDescent="0.3">
      <c r="A810">
        <v>808</v>
      </c>
      <c r="B810" t="s">
        <v>1756</v>
      </c>
      <c r="C810" t="s">
        <v>1757</v>
      </c>
    </row>
    <row r="811" spans="1:3" x14ac:dyDescent="0.3">
      <c r="A811">
        <v>809</v>
      </c>
      <c r="B811" t="s">
        <v>1758</v>
      </c>
      <c r="C811" t="s">
        <v>1759</v>
      </c>
    </row>
    <row r="812" spans="1:3" x14ac:dyDescent="0.3">
      <c r="A812">
        <v>810</v>
      </c>
      <c r="B812" t="s">
        <v>1760</v>
      </c>
      <c r="C812" t="s">
        <v>1761</v>
      </c>
    </row>
    <row r="813" spans="1:3" x14ac:dyDescent="0.3">
      <c r="A813">
        <v>811</v>
      </c>
      <c r="B813" t="s">
        <v>1762</v>
      </c>
      <c r="C813" t="s">
        <v>1763</v>
      </c>
    </row>
    <row r="814" spans="1:3" x14ac:dyDescent="0.3">
      <c r="A814">
        <v>812</v>
      </c>
      <c r="B814" t="s">
        <v>1764</v>
      </c>
      <c r="C814" t="s">
        <v>1765</v>
      </c>
    </row>
    <row r="815" spans="1:3" x14ac:dyDescent="0.3">
      <c r="A815">
        <v>813</v>
      </c>
      <c r="B815" t="s">
        <v>1766</v>
      </c>
      <c r="C815" t="s">
        <v>1767</v>
      </c>
    </row>
    <row r="816" spans="1:3" x14ac:dyDescent="0.3">
      <c r="A816">
        <v>814</v>
      </c>
      <c r="B816" t="s">
        <v>1768</v>
      </c>
      <c r="C816" t="s">
        <v>1769</v>
      </c>
    </row>
    <row r="817" spans="1:3" x14ac:dyDescent="0.3">
      <c r="A817">
        <v>815</v>
      </c>
      <c r="B817" t="s">
        <v>1770</v>
      </c>
      <c r="C817" t="s">
        <v>1771</v>
      </c>
    </row>
    <row r="818" spans="1:3" x14ac:dyDescent="0.3">
      <c r="A818">
        <v>816</v>
      </c>
      <c r="B818" t="s">
        <v>1772</v>
      </c>
      <c r="C818" t="s">
        <v>1773</v>
      </c>
    </row>
    <row r="819" spans="1:3" x14ac:dyDescent="0.3">
      <c r="A819">
        <v>817</v>
      </c>
      <c r="B819" t="s">
        <v>1774</v>
      </c>
      <c r="C819" t="s">
        <v>1775</v>
      </c>
    </row>
    <row r="820" spans="1:3" x14ac:dyDescent="0.3">
      <c r="A820">
        <v>818</v>
      </c>
      <c r="B820" t="s">
        <v>1776</v>
      </c>
      <c r="C820" t="s">
        <v>1777</v>
      </c>
    </row>
    <row r="821" spans="1:3" x14ac:dyDescent="0.3">
      <c r="A821">
        <v>819</v>
      </c>
      <c r="B821" t="s">
        <v>1778</v>
      </c>
      <c r="C821" t="s">
        <v>1779</v>
      </c>
    </row>
    <row r="822" spans="1:3" x14ac:dyDescent="0.3">
      <c r="A822">
        <v>820</v>
      </c>
      <c r="B822" t="s">
        <v>1780</v>
      </c>
      <c r="C822" t="s">
        <v>1781</v>
      </c>
    </row>
    <row r="823" spans="1:3" x14ac:dyDescent="0.3">
      <c r="A823">
        <v>821</v>
      </c>
      <c r="B823" t="s">
        <v>1782</v>
      </c>
      <c r="C823" t="s">
        <v>1783</v>
      </c>
    </row>
    <row r="824" spans="1:3" x14ac:dyDescent="0.3">
      <c r="A824">
        <v>822</v>
      </c>
      <c r="B824" t="s">
        <v>1784</v>
      </c>
      <c r="C824" t="s">
        <v>1785</v>
      </c>
    </row>
    <row r="825" spans="1:3" x14ac:dyDescent="0.3">
      <c r="A825">
        <v>823</v>
      </c>
      <c r="B825" t="s">
        <v>1786</v>
      </c>
      <c r="C825" t="s">
        <v>1787</v>
      </c>
    </row>
    <row r="826" spans="1:3" x14ac:dyDescent="0.3">
      <c r="A826">
        <v>824</v>
      </c>
      <c r="B826" t="s">
        <v>1788</v>
      </c>
      <c r="C826" t="s">
        <v>1789</v>
      </c>
    </row>
    <row r="827" spans="1:3" x14ac:dyDescent="0.3">
      <c r="A827">
        <v>825</v>
      </c>
      <c r="B827" t="s">
        <v>1790</v>
      </c>
      <c r="C827" t="s">
        <v>1791</v>
      </c>
    </row>
    <row r="828" spans="1:3" x14ac:dyDescent="0.3">
      <c r="A828">
        <v>826</v>
      </c>
      <c r="B828" t="s">
        <v>1792</v>
      </c>
      <c r="C828" t="s">
        <v>1793</v>
      </c>
    </row>
    <row r="829" spans="1:3" x14ac:dyDescent="0.3">
      <c r="A829">
        <v>827</v>
      </c>
      <c r="B829" t="s">
        <v>1794</v>
      </c>
      <c r="C829" t="s">
        <v>1795</v>
      </c>
    </row>
    <row r="830" spans="1:3" x14ac:dyDescent="0.3">
      <c r="A830">
        <v>828</v>
      </c>
      <c r="B830" t="s">
        <v>1796</v>
      </c>
      <c r="C830" t="s">
        <v>1797</v>
      </c>
    </row>
    <row r="831" spans="1:3" x14ac:dyDescent="0.3">
      <c r="A831">
        <v>829</v>
      </c>
      <c r="B831" t="s">
        <v>1798</v>
      </c>
      <c r="C831" t="s">
        <v>1799</v>
      </c>
    </row>
    <row r="832" spans="1:3" x14ac:dyDescent="0.3">
      <c r="A832">
        <v>830</v>
      </c>
      <c r="B832" t="s">
        <v>1800</v>
      </c>
      <c r="C832" t="s">
        <v>1801</v>
      </c>
    </row>
    <row r="833" spans="1:3" x14ac:dyDescent="0.3">
      <c r="A833">
        <v>831</v>
      </c>
      <c r="B833" t="s">
        <v>1802</v>
      </c>
      <c r="C833" t="s">
        <v>1803</v>
      </c>
    </row>
    <row r="834" spans="1:3" x14ac:dyDescent="0.3">
      <c r="A834">
        <v>832</v>
      </c>
      <c r="B834" t="s">
        <v>1804</v>
      </c>
      <c r="C834" t="s">
        <v>1805</v>
      </c>
    </row>
    <row r="835" spans="1:3" x14ac:dyDescent="0.3">
      <c r="A835">
        <v>833</v>
      </c>
      <c r="B835" t="s">
        <v>1806</v>
      </c>
      <c r="C835" t="s">
        <v>1807</v>
      </c>
    </row>
    <row r="836" spans="1:3" x14ac:dyDescent="0.3">
      <c r="A836">
        <v>834</v>
      </c>
      <c r="B836" t="s">
        <v>1808</v>
      </c>
      <c r="C836" t="s">
        <v>1809</v>
      </c>
    </row>
    <row r="837" spans="1:3" x14ac:dyDescent="0.3">
      <c r="A837">
        <v>835</v>
      </c>
      <c r="B837" t="s">
        <v>1810</v>
      </c>
      <c r="C837" t="s">
        <v>1811</v>
      </c>
    </row>
    <row r="838" spans="1:3" x14ac:dyDescent="0.3">
      <c r="A838">
        <v>836</v>
      </c>
      <c r="B838" t="s">
        <v>1812</v>
      </c>
      <c r="C838" t="s">
        <v>1813</v>
      </c>
    </row>
    <row r="839" spans="1:3" x14ac:dyDescent="0.3">
      <c r="A839">
        <v>837</v>
      </c>
      <c r="B839" t="s">
        <v>1814</v>
      </c>
      <c r="C839" t="s">
        <v>1815</v>
      </c>
    </row>
    <row r="840" spans="1:3" x14ac:dyDescent="0.3">
      <c r="A840">
        <v>838</v>
      </c>
      <c r="B840" t="s">
        <v>1816</v>
      </c>
      <c r="C840" t="s">
        <v>1817</v>
      </c>
    </row>
    <row r="841" spans="1:3" x14ac:dyDescent="0.3">
      <c r="A841">
        <v>839</v>
      </c>
      <c r="B841" t="s">
        <v>1818</v>
      </c>
      <c r="C841" t="s">
        <v>1819</v>
      </c>
    </row>
    <row r="842" spans="1:3" x14ac:dyDescent="0.3">
      <c r="A842">
        <v>840</v>
      </c>
      <c r="B842" t="s">
        <v>1820</v>
      </c>
      <c r="C842" t="s">
        <v>1821</v>
      </c>
    </row>
    <row r="843" spans="1:3" x14ac:dyDescent="0.3">
      <c r="A843">
        <v>841</v>
      </c>
      <c r="B843" t="s">
        <v>1822</v>
      </c>
      <c r="C843" t="s">
        <v>1823</v>
      </c>
    </row>
    <row r="844" spans="1:3" x14ac:dyDescent="0.3">
      <c r="A844">
        <v>842</v>
      </c>
      <c r="B844" t="s">
        <v>1824</v>
      </c>
      <c r="C844" t="s">
        <v>1825</v>
      </c>
    </row>
    <row r="845" spans="1:3" x14ac:dyDescent="0.3">
      <c r="A845">
        <v>843</v>
      </c>
      <c r="B845" t="s">
        <v>1826</v>
      </c>
      <c r="C845" t="s">
        <v>1827</v>
      </c>
    </row>
    <row r="846" spans="1:3" x14ac:dyDescent="0.3">
      <c r="A846">
        <v>844</v>
      </c>
      <c r="B846" t="s">
        <v>1828</v>
      </c>
      <c r="C846" t="s">
        <v>1829</v>
      </c>
    </row>
    <row r="847" spans="1:3" x14ac:dyDescent="0.3">
      <c r="A847">
        <v>845</v>
      </c>
      <c r="B847" t="s">
        <v>1830</v>
      </c>
      <c r="C847" t="s">
        <v>1831</v>
      </c>
    </row>
    <row r="848" spans="1:3" x14ac:dyDescent="0.3">
      <c r="A848">
        <v>846</v>
      </c>
      <c r="B848" t="s">
        <v>1832</v>
      </c>
      <c r="C848" t="s">
        <v>1833</v>
      </c>
    </row>
    <row r="849" spans="1:3" x14ac:dyDescent="0.3">
      <c r="A849">
        <v>847</v>
      </c>
      <c r="B849" t="s">
        <v>1834</v>
      </c>
      <c r="C849" t="s">
        <v>1835</v>
      </c>
    </row>
    <row r="850" spans="1:3" x14ac:dyDescent="0.3">
      <c r="A850">
        <v>848</v>
      </c>
      <c r="B850" t="s">
        <v>1836</v>
      </c>
      <c r="C850" t="s">
        <v>1837</v>
      </c>
    </row>
    <row r="851" spans="1:3" x14ac:dyDescent="0.3">
      <c r="A851">
        <v>849</v>
      </c>
      <c r="B851" t="s">
        <v>1838</v>
      </c>
      <c r="C851" t="s">
        <v>1839</v>
      </c>
    </row>
    <row r="852" spans="1:3" x14ac:dyDescent="0.3">
      <c r="A852">
        <v>850</v>
      </c>
      <c r="B852" t="s">
        <v>1840</v>
      </c>
      <c r="C852" t="s">
        <v>1841</v>
      </c>
    </row>
    <row r="853" spans="1:3" x14ac:dyDescent="0.3">
      <c r="A853">
        <v>851</v>
      </c>
      <c r="B853" t="s">
        <v>1842</v>
      </c>
      <c r="C853" t="s">
        <v>1843</v>
      </c>
    </row>
    <row r="854" spans="1:3" x14ac:dyDescent="0.3">
      <c r="A854">
        <v>852</v>
      </c>
      <c r="B854" t="s">
        <v>1844</v>
      </c>
      <c r="C854" t="s">
        <v>1845</v>
      </c>
    </row>
    <row r="855" spans="1:3" x14ac:dyDescent="0.3">
      <c r="A855">
        <v>853</v>
      </c>
      <c r="B855" t="s">
        <v>1846</v>
      </c>
      <c r="C855" t="s">
        <v>1847</v>
      </c>
    </row>
    <row r="856" spans="1:3" x14ac:dyDescent="0.3">
      <c r="A856">
        <v>854</v>
      </c>
      <c r="B856" t="s">
        <v>1848</v>
      </c>
      <c r="C856" t="s">
        <v>1849</v>
      </c>
    </row>
    <row r="857" spans="1:3" x14ac:dyDescent="0.3">
      <c r="A857">
        <v>855</v>
      </c>
      <c r="B857" t="s">
        <v>1850</v>
      </c>
      <c r="C857" t="s">
        <v>1851</v>
      </c>
    </row>
    <row r="858" spans="1:3" x14ac:dyDescent="0.3">
      <c r="A858">
        <v>856</v>
      </c>
      <c r="B858" t="s">
        <v>1852</v>
      </c>
      <c r="C858" t="s">
        <v>1853</v>
      </c>
    </row>
    <row r="859" spans="1:3" x14ac:dyDescent="0.3">
      <c r="A859">
        <v>857</v>
      </c>
      <c r="B859" t="s">
        <v>1854</v>
      </c>
      <c r="C859" t="s">
        <v>1855</v>
      </c>
    </row>
    <row r="860" spans="1:3" x14ac:dyDescent="0.3">
      <c r="A860">
        <v>858</v>
      </c>
      <c r="B860" t="s">
        <v>1856</v>
      </c>
      <c r="C860" t="s">
        <v>1857</v>
      </c>
    </row>
    <row r="861" spans="1:3" x14ac:dyDescent="0.3">
      <c r="A861">
        <v>859</v>
      </c>
      <c r="B861" t="s">
        <v>1858</v>
      </c>
      <c r="C861" t="s">
        <v>1859</v>
      </c>
    </row>
    <row r="862" spans="1:3" x14ac:dyDescent="0.3">
      <c r="A862">
        <v>860</v>
      </c>
      <c r="B862" t="s">
        <v>1860</v>
      </c>
      <c r="C862" t="s">
        <v>1861</v>
      </c>
    </row>
    <row r="863" spans="1:3" x14ac:dyDescent="0.3">
      <c r="A863">
        <v>861</v>
      </c>
      <c r="B863" t="s">
        <v>1862</v>
      </c>
      <c r="C863" t="s">
        <v>1863</v>
      </c>
    </row>
    <row r="864" spans="1:3" x14ac:dyDescent="0.3">
      <c r="A864">
        <v>862</v>
      </c>
      <c r="B864" t="s">
        <v>1864</v>
      </c>
      <c r="C864" t="s">
        <v>1865</v>
      </c>
    </row>
    <row r="865" spans="1:3" x14ac:dyDescent="0.3">
      <c r="A865">
        <v>863</v>
      </c>
      <c r="B865" t="s">
        <v>1866</v>
      </c>
      <c r="C865" t="s">
        <v>1867</v>
      </c>
    </row>
    <row r="866" spans="1:3" x14ac:dyDescent="0.3">
      <c r="A866">
        <v>864</v>
      </c>
      <c r="B866" t="s">
        <v>1868</v>
      </c>
      <c r="C866" t="s">
        <v>1869</v>
      </c>
    </row>
    <row r="867" spans="1:3" x14ac:dyDescent="0.3">
      <c r="A867">
        <v>865</v>
      </c>
      <c r="B867" t="s">
        <v>1870</v>
      </c>
      <c r="C867" t="s">
        <v>1871</v>
      </c>
    </row>
    <row r="868" spans="1:3" x14ac:dyDescent="0.3">
      <c r="A868">
        <v>866</v>
      </c>
      <c r="B868" t="s">
        <v>1872</v>
      </c>
      <c r="C868" t="s">
        <v>1873</v>
      </c>
    </row>
    <row r="869" spans="1:3" x14ac:dyDescent="0.3">
      <c r="A869">
        <v>867</v>
      </c>
      <c r="B869" t="s">
        <v>1874</v>
      </c>
      <c r="C869" t="s">
        <v>1875</v>
      </c>
    </row>
    <row r="870" spans="1:3" x14ac:dyDescent="0.3">
      <c r="A870">
        <v>868</v>
      </c>
      <c r="B870" t="s">
        <v>1876</v>
      </c>
      <c r="C870" t="s">
        <v>1877</v>
      </c>
    </row>
    <row r="871" spans="1:3" x14ac:dyDescent="0.3">
      <c r="A871">
        <v>869</v>
      </c>
      <c r="B871" t="s">
        <v>1878</v>
      </c>
      <c r="C871" t="s">
        <v>1879</v>
      </c>
    </row>
    <row r="872" spans="1:3" x14ac:dyDescent="0.3">
      <c r="A872">
        <v>870</v>
      </c>
      <c r="B872" t="s">
        <v>1880</v>
      </c>
      <c r="C872" t="s">
        <v>1881</v>
      </c>
    </row>
    <row r="873" spans="1:3" x14ac:dyDescent="0.3">
      <c r="A873">
        <v>871</v>
      </c>
      <c r="B873" t="s">
        <v>1882</v>
      </c>
      <c r="C873" t="s">
        <v>1883</v>
      </c>
    </row>
    <row r="874" spans="1:3" x14ac:dyDescent="0.3">
      <c r="A874">
        <v>872</v>
      </c>
      <c r="B874" t="s">
        <v>1884</v>
      </c>
      <c r="C874" t="s">
        <v>1885</v>
      </c>
    </row>
    <row r="875" spans="1:3" x14ac:dyDescent="0.3">
      <c r="A875">
        <v>873</v>
      </c>
      <c r="B875" t="s">
        <v>1886</v>
      </c>
      <c r="C875" t="s">
        <v>1887</v>
      </c>
    </row>
    <row r="876" spans="1:3" x14ac:dyDescent="0.3">
      <c r="A876">
        <v>874</v>
      </c>
      <c r="B876" t="s">
        <v>1888</v>
      </c>
      <c r="C876" t="s">
        <v>1889</v>
      </c>
    </row>
    <row r="877" spans="1:3" x14ac:dyDescent="0.3">
      <c r="A877">
        <v>875</v>
      </c>
      <c r="B877" t="s">
        <v>1890</v>
      </c>
      <c r="C877" t="s">
        <v>1891</v>
      </c>
    </row>
    <row r="878" spans="1:3" x14ac:dyDescent="0.3">
      <c r="A878">
        <v>876</v>
      </c>
      <c r="B878" t="s">
        <v>1892</v>
      </c>
      <c r="C878" t="s">
        <v>1893</v>
      </c>
    </row>
    <row r="879" spans="1:3" x14ac:dyDescent="0.3">
      <c r="A879">
        <v>877</v>
      </c>
      <c r="B879" t="s">
        <v>1894</v>
      </c>
      <c r="C879" t="s">
        <v>1895</v>
      </c>
    </row>
    <row r="880" spans="1:3" x14ac:dyDescent="0.3">
      <c r="A880">
        <v>878</v>
      </c>
      <c r="B880" t="s">
        <v>1896</v>
      </c>
      <c r="C880" t="s">
        <v>1897</v>
      </c>
    </row>
    <row r="881" spans="1:3" x14ac:dyDescent="0.3">
      <c r="A881">
        <v>879</v>
      </c>
      <c r="B881" t="s">
        <v>1898</v>
      </c>
      <c r="C881" t="s">
        <v>1899</v>
      </c>
    </row>
    <row r="882" spans="1:3" x14ac:dyDescent="0.3">
      <c r="A882">
        <v>880</v>
      </c>
      <c r="B882" t="s">
        <v>1900</v>
      </c>
      <c r="C882" t="s">
        <v>1901</v>
      </c>
    </row>
    <row r="883" spans="1:3" x14ac:dyDescent="0.3">
      <c r="A883">
        <v>881</v>
      </c>
      <c r="B883" t="s">
        <v>1902</v>
      </c>
      <c r="C883" t="s">
        <v>1903</v>
      </c>
    </row>
    <row r="884" spans="1:3" x14ac:dyDescent="0.3">
      <c r="A884">
        <v>882</v>
      </c>
      <c r="B884" t="s">
        <v>1904</v>
      </c>
      <c r="C884" t="s">
        <v>1905</v>
      </c>
    </row>
    <row r="885" spans="1:3" x14ac:dyDescent="0.3">
      <c r="A885">
        <v>883</v>
      </c>
      <c r="B885" t="s">
        <v>1906</v>
      </c>
      <c r="C885" t="s">
        <v>1907</v>
      </c>
    </row>
    <row r="886" spans="1:3" x14ac:dyDescent="0.3">
      <c r="A886">
        <v>884</v>
      </c>
      <c r="B886" t="s">
        <v>1908</v>
      </c>
      <c r="C886" t="s">
        <v>1909</v>
      </c>
    </row>
    <row r="887" spans="1:3" x14ac:dyDescent="0.3">
      <c r="A887">
        <v>885</v>
      </c>
      <c r="B887" t="s">
        <v>1910</v>
      </c>
      <c r="C887" t="s">
        <v>1911</v>
      </c>
    </row>
    <row r="888" spans="1:3" x14ac:dyDescent="0.3">
      <c r="A888">
        <v>886</v>
      </c>
      <c r="B888" t="s">
        <v>1912</v>
      </c>
      <c r="C888" t="s">
        <v>1913</v>
      </c>
    </row>
    <row r="889" spans="1:3" x14ac:dyDescent="0.3">
      <c r="A889">
        <v>887</v>
      </c>
      <c r="B889" t="s">
        <v>1914</v>
      </c>
      <c r="C889" t="s">
        <v>1915</v>
      </c>
    </row>
    <row r="890" spans="1:3" x14ac:dyDescent="0.3">
      <c r="A890">
        <v>888</v>
      </c>
      <c r="B890" t="s">
        <v>1916</v>
      </c>
      <c r="C890" t="s">
        <v>1917</v>
      </c>
    </row>
    <row r="891" spans="1:3" x14ac:dyDescent="0.3">
      <c r="A891">
        <v>889</v>
      </c>
      <c r="B891" t="s">
        <v>1918</v>
      </c>
      <c r="C891" t="s">
        <v>1919</v>
      </c>
    </row>
    <row r="892" spans="1:3" x14ac:dyDescent="0.3">
      <c r="A892">
        <v>890</v>
      </c>
      <c r="B892" t="s">
        <v>1920</v>
      </c>
      <c r="C892" t="s">
        <v>1921</v>
      </c>
    </row>
    <row r="893" spans="1:3" x14ac:dyDescent="0.3">
      <c r="A893">
        <v>891</v>
      </c>
      <c r="B893" t="s">
        <v>1922</v>
      </c>
      <c r="C893" t="s">
        <v>1923</v>
      </c>
    </row>
    <row r="894" spans="1:3" x14ac:dyDescent="0.3">
      <c r="A894">
        <v>892</v>
      </c>
      <c r="B894" t="s">
        <v>1924</v>
      </c>
      <c r="C894" t="s">
        <v>1925</v>
      </c>
    </row>
    <row r="895" spans="1:3" x14ac:dyDescent="0.3">
      <c r="A895">
        <v>893</v>
      </c>
      <c r="B895" t="s">
        <v>1926</v>
      </c>
      <c r="C895" t="s">
        <v>1927</v>
      </c>
    </row>
    <row r="896" spans="1:3" x14ac:dyDescent="0.3">
      <c r="A896">
        <v>894</v>
      </c>
      <c r="B896" t="s">
        <v>1928</v>
      </c>
      <c r="C896" t="s">
        <v>1929</v>
      </c>
    </row>
    <row r="897" spans="1:3" x14ac:dyDescent="0.3">
      <c r="A897">
        <v>895</v>
      </c>
      <c r="B897" t="s">
        <v>1930</v>
      </c>
      <c r="C897" t="s">
        <v>1931</v>
      </c>
    </row>
    <row r="898" spans="1:3" x14ac:dyDescent="0.3">
      <c r="A898">
        <v>896</v>
      </c>
      <c r="B898" t="s">
        <v>1932</v>
      </c>
      <c r="C898" t="s">
        <v>1933</v>
      </c>
    </row>
    <row r="899" spans="1:3" x14ac:dyDescent="0.3">
      <c r="A899">
        <v>897</v>
      </c>
      <c r="B899" t="s">
        <v>1934</v>
      </c>
      <c r="C899" t="s">
        <v>1935</v>
      </c>
    </row>
    <row r="900" spans="1:3" x14ac:dyDescent="0.3">
      <c r="A900">
        <v>898</v>
      </c>
      <c r="B900" t="s">
        <v>1936</v>
      </c>
      <c r="C900" t="s">
        <v>1937</v>
      </c>
    </row>
    <row r="901" spans="1:3" x14ac:dyDescent="0.3">
      <c r="A901">
        <v>899</v>
      </c>
      <c r="B901" t="s">
        <v>1938</v>
      </c>
      <c r="C901" t="s">
        <v>1939</v>
      </c>
    </row>
    <row r="902" spans="1:3" x14ac:dyDescent="0.3">
      <c r="A902">
        <v>900</v>
      </c>
      <c r="B902" t="s">
        <v>1940</v>
      </c>
      <c r="C902" t="s">
        <v>1941</v>
      </c>
    </row>
    <row r="903" spans="1:3" x14ac:dyDescent="0.3">
      <c r="A903">
        <v>901</v>
      </c>
      <c r="B903" t="s">
        <v>1942</v>
      </c>
      <c r="C903" t="s">
        <v>1943</v>
      </c>
    </row>
    <row r="904" spans="1:3" x14ac:dyDescent="0.3">
      <c r="A904">
        <v>902</v>
      </c>
      <c r="B904" t="s">
        <v>1944</v>
      </c>
      <c r="C904" t="s">
        <v>1945</v>
      </c>
    </row>
    <row r="905" spans="1:3" x14ac:dyDescent="0.3">
      <c r="A905">
        <v>903</v>
      </c>
      <c r="B905" t="s">
        <v>1946</v>
      </c>
      <c r="C905" t="s">
        <v>1947</v>
      </c>
    </row>
    <row r="906" spans="1:3" x14ac:dyDescent="0.3">
      <c r="A906">
        <v>904</v>
      </c>
      <c r="B906" t="s">
        <v>1948</v>
      </c>
      <c r="C906" t="s">
        <v>1949</v>
      </c>
    </row>
    <row r="907" spans="1:3" x14ac:dyDescent="0.3">
      <c r="A907">
        <v>905</v>
      </c>
      <c r="B907" t="s">
        <v>1950</v>
      </c>
      <c r="C907" t="s">
        <v>1951</v>
      </c>
    </row>
    <row r="908" spans="1:3" x14ac:dyDescent="0.3">
      <c r="A908">
        <v>906</v>
      </c>
      <c r="B908" t="s">
        <v>1952</v>
      </c>
      <c r="C908" t="s">
        <v>1953</v>
      </c>
    </row>
    <row r="909" spans="1:3" x14ac:dyDescent="0.3">
      <c r="A909">
        <v>907</v>
      </c>
      <c r="B909" t="s">
        <v>1954</v>
      </c>
      <c r="C909" t="s">
        <v>1955</v>
      </c>
    </row>
    <row r="910" spans="1:3" x14ac:dyDescent="0.3">
      <c r="A910">
        <v>908</v>
      </c>
      <c r="B910" t="s">
        <v>1956</v>
      </c>
      <c r="C910" t="s">
        <v>1957</v>
      </c>
    </row>
    <row r="911" spans="1:3" x14ac:dyDescent="0.3">
      <c r="A911">
        <v>909</v>
      </c>
      <c r="B911" t="s">
        <v>1958</v>
      </c>
      <c r="C911" t="s">
        <v>1959</v>
      </c>
    </row>
    <row r="912" spans="1:3" x14ac:dyDescent="0.3">
      <c r="A912">
        <v>910</v>
      </c>
      <c r="B912" t="s">
        <v>1960</v>
      </c>
      <c r="C912" t="s">
        <v>1961</v>
      </c>
    </row>
    <row r="913" spans="1:3" x14ac:dyDescent="0.3">
      <c r="A913">
        <v>911</v>
      </c>
      <c r="B913" t="s">
        <v>1962</v>
      </c>
      <c r="C913" t="s">
        <v>1963</v>
      </c>
    </row>
    <row r="914" spans="1:3" x14ac:dyDescent="0.3">
      <c r="A914">
        <v>912</v>
      </c>
      <c r="B914" t="s">
        <v>1964</v>
      </c>
      <c r="C914" t="s">
        <v>1965</v>
      </c>
    </row>
    <row r="915" spans="1:3" x14ac:dyDescent="0.3">
      <c r="A915">
        <v>913</v>
      </c>
      <c r="B915" t="s">
        <v>1966</v>
      </c>
      <c r="C915" t="s">
        <v>1967</v>
      </c>
    </row>
    <row r="916" spans="1:3" x14ac:dyDescent="0.3">
      <c r="A916">
        <v>914</v>
      </c>
      <c r="B916" t="s">
        <v>1968</v>
      </c>
      <c r="C916" t="s">
        <v>1969</v>
      </c>
    </row>
    <row r="917" spans="1:3" x14ac:dyDescent="0.3">
      <c r="A917">
        <v>915</v>
      </c>
      <c r="B917" t="s">
        <v>1970</v>
      </c>
      <c r="C917" t="s">
        <v>1971</v>
      </c>
    </row>
    <row r="918" spans="1:3" x14ac:dyDescent="0.3">
      <c r="A918">
        <v>916</v>
      </c>
      <c r="B918" t="s">
        <v>1972</v>
      </c>
      <c r="C918" t="s">
        <v>1973</v>
      </c>
    </row>
    <row r="919" spans="1:3" x14ac:dyDescent="0.3">
      <c r="A919">
        <v>917</v>
      </c>
      <c r="B919" t="s">
        <v>1974</v>
      </c>
      <c r="C919" t="s">
        <v>1975</v>
      </c>
    </row>
    <row r="920" spans="1:3" x14ac:dyDescent="0.3">
      <c r="A920">
        <v>918</v>
      </c>
      <c r="B920" t="s">
        <v>1976</v>
      </c>
      <c r="C920" t="s">
        <v>1977</v>
      </c>
    </row>
    <row r="921" spans="1:3" x14ac:dyDescent="0.3">
      <c r="A921">
        <v>919</v>
      </c>
      <c r="B921" t="s">
        <v>1978</v>
      </c>
      <c r="C921" t="s">
        <v>1979</v>
      </c>
    </row>
    <row r="922" spans="1:3" x14ac:dyDescent="0.3">
      <c r="A922">
        <v>920</v>
      </c>
      <c r="B922" t="s">
        <v>1980</v>
      </c>
      <c r="C922" t="s">
        <v>1981</v>
      </c>
    </row>
    <row r="923" spans="1:3" x14ac:dyDescent="0.3">
      <c r="A923">
        <v>921</v>
      </c>
      <c r="B923" t="s">
        <v>1982</v>
      </c>
      <c r="C923" t="s">
        <v>1983</v>
      </c>
    </row>
    <row r="924" spans="1:3" x14ac:dyDescent="0.3">
      <c r="A924">
        <v>922</v>
      </c>
      <c r="B924" t="s">
        <v>1984</v>
      </c>
      <c r="C924" t="s">
        <v>1985</v>
      </c>
    </row>
    <row r="925" spans="1:3" x14ac:dyDescent="0.3">
      <c r="A925">
        <v>923</v>
      </c>
      <c r="B925" t="s">
        <v>1986</v>
      </c>
      <c r="C925" t="s">
        <v>1987</v>
      </c>
    </row>
    <row r="926" spans="1:3" x14ac:dyDescent="0.3">
      <c r="A926">
        <v>924</v>
      </c>
      <c r="B926" t="s">
        <v>1988</v>
      </c>
      <c r="C926" t="s">
        <v>1989</v>
      </c>
    </row>
    <row r="927" spans="1:3" x14ac:dyDescent="0.3">
      <c r="A927">
        <v>925</v>
      </c>
      <c r="B927" t="s">
        <v>1990</v>
      </c>
      <c r="C927" t="s">
        <v>1991</v>
      </c>
    </row>
    <row r="928" spans="1:3" x14ac:dyDescent="0.3">
      <c r="A928">
        <v>926</v>
      </c>
      <c r="B928" t="s">
        <v>1992</v>
      </c>
      <c r="C928" t="s">
        <v>1993</v>
      </c>
    </row>
    <row r="929" spans="1:3" x14ac:dyDescent="0.3">
      <c r="A929">
        <v>927</v>
      </c>
      <c r="B929" t="s">
        <v>1994</v>
      </c>
      <c r="C929" t="s">
        <v>1995</v>
      </c>
    </row>
    <row r="930" spans="1:3" x14ac:dyDescent="0.3">
      <c r="A930">
        <v>928</v>
      </c>
      <c r="B930" t="s">
        <v>1996</v>
      </c>
      <c r="C930" t="s">
        <v>1997</v>
      </c>
    </row>
    <row r="931" spans="1:3" x14ac:dyDescent="0.3">
      <c r="A931">
        <v>929</v>
      </c>
      <c r="B931" t="s">
        <v>1998</v>
      </c>
      <c r="C931" t="s">
        <v>1999</v>
      </c>
    </row>
    <row r="932" spans="1:3" x14ac:dyDescent="0.3">
      <c r="A932">
        <v>930</v>
      </c>
      <c r="B932" t="s">
        <v>2000</v>
      </c>
      <c r="C932" t="s">
        <v>2001</v>
      </c>
    </row>
    <row r="933" spans="1:3" x14ac:dyDescent="0.3">
      <c r="A933">
        <v>931</v>
      </c>
      <c r="B933" t="s">
        <v>2002</v>
      </c>
      <c r="C933" t="s">
        <v>2003</v>
      </c>
    </row>
    <row r="934" spans="1:3" x14ac:dyDescent="0.3">
      <c r="A934">
        <v>932</v>
      </c>
      <c r="B934" t="s">
        <v>2004</v>
      </c>
      <c r="C934" t="s">
        <v>2005</v>
      </c>
    </row>
    <row r="935" spans="1:3" x14ac:dyDescent="0.3">
      <c r="A935">
        <v>933</v>
      </c>
      <c r="B935" t="s">
        <v>2006</v>
      </c>
      <c r="C935" t="s">
        <v>2007</v>
      </c>
    </row>
    <row r="936" spans="1:3" x14ac:dyDescent="0.3">
      <c r="A936">
        <v>934</v>
      </c>
      <c r="B936" t="s">
        <v>2008</v>
      </c>
      <c r="C936" t="s">
        <v>2009</v>
      </c>
    </row>
    <row r="937" spans="1:3" x14ac:dyDescent="0.3">
      <c r="A937">
        <v>935</v>
      </c>
      <c r="B937" t="s">
        <v>2010</v>
      </c>
      <c r="C937" t="s">
        <v>2011</v>
      </c>
    </row>
    <row r="938" spans="1:3" x14ac:dyDescent="0.3">
      <c r="A938">
        <v>936</v>
      </c>
      <c r="B938" t="s">
        <v>2012</v>
      </c>
      <c r="C938" t="s">
        <v>2013</v>
      </c>
    </row>
    <row r="939" spans="1:3" x14ac:dyDescent="0.3">
      <c r="A939">
        <v>937</v>
      </c>
      <c r="B939" t="s">
        <v>2014</v>
      </c>
      <c r="C939" t="s">
        <v>2015</v>
      </c>
    </row>
    <row r="940" spans="1:3" x14ac:dyDescent="0.3">
      <c r="A940">
        <v>938</v>
      </c>
      <c r="B940" t="s">
        <v>2016</v>
      </c>
      <c r="C940" t="s">
        <v>2017</v>
      </c>
    </row>
    <row r="941" spans="1:3" x14ac:dyDescent="0.3">
      <c r="A941">
        <v>939</v>
      </c>
      <c r="B941" t="s">
        <v>2018</v>
      </c>
      <c r="C941" t="s">
        <v>2019</v>
      </c>
    </row>
    <row r="942" spans="1:3" x14ac:dyDescent="0.3">
      <c r="A942">
        <v>940</v>
      </c>
      <c r="B942" t="s">
        <v>2020</v>
      </c>
      <c r="C942" t="s">
        <v>2021</v>
      </c>
    </row>
    <row r="943" spans="1:3" x14ac:dyDescent="0.3">
      <c r="A943">
        <v>941</v>
      </c>
      <c r="B943" t="s">
        <v>2022</v>
      </c>
      <c r="C943" t="s">
        <v>2023</v>
      </c>
    </row>
    <row r="944" spans="1:3" x14ac:dyDescent="0.3">
      <c r="A944">
        <v>942</v>
      </c>
      <c r="B944" t="s">
        <v>2024</v>
      </c>
      <c r="C944" t="s">
        <v>2025</v>
      </c>
    </row>
    <row r="945" spans="1:3" x14ac:dyDescent="0.3">
      <c r="A945">
        <v>943</v>
      </c>
      <c r="B945" t="s">
        <v>2026</v>
      </c>
      <c r="C945" t="s">
        <v>2027</v>
      </c>
    </row>
    <row r="946" spans="1:3" x14ac:dyDescent="0.3">
      <c r="A946">
        <v>944</v>
      </c>
      <c r="B946" t="s">
        <v>2028</v>
      </c>
      <c r="C946" t="s">
        <v>2029</v>
      </c>
    </row>
    <row r="947" spans="1:3" x14ac:dyDescent="0.3">
      <c r="A947">
        <v>945</v>
      </c>
      <c r="B947" t="s">
        <v>2030</v>
      </c>
      <c r="C947" t="s">
        <v>2031</v>
      </c>
    </row>
    <row r="948" spans="1:3" x14ac:dyDescent="0.3">
      <c r="A948">
        <v>946</v>
      </c>
      <c r="B948" t="s">
        <v>2032</v>
      </c>
      <c r="C948" t="s">
        <v>2033</v>
      </c>
    </row>
    <row r="949" spans="1:3" x14ac:dyDescent="0.3">
      <c r="A949">
        <v>947</v>
      </c>
      <c r="B949" t="s">
        <v>2034</v>
      </c>
      <c r="C949" t="s">
        <v>2035</v>
      </c>
    </row>
    <row r="950" spans="1:3" x14ac:dyDescent="0.3">
      <c r="A950">
        <v>948</v>
      </c>
      <c r="B950" t="s">
        <v>2036</v>
      </c>
      <c r="C950" t="s">
        <v>2037</v>
      </c>
    </row>
    <row r="951" spans="1:3" x14ac:dyDescent="0.3">
      <c r="A951">
        <v>949</v>
      </c>
      <c r="B951" t="s">
        <v>2038</v>
      </c>
      <c r="C951" t="s">
        <v>2039</v>
      </c>
    </row>
    <row r="952" spans="1:3" x14ac:dyDescent="0.3">
      <c r="A952">
        <v>950</v>
      </c>
      <c r="B952" t="s">
        <v>2040</v>
      </c>
      <c r="C952" t="s">
        <v>2041</v>
      </c>
    </row>
    <row r="953" spans="1:3" x14ac:dyDescent="0.3">
      <c r="A953">
        <v>951</v>
      </c>
      <c r="B953" t="s">
        <v>2042</v>
      </c>
      <c r="C953" t="s">
        <v>2043</v>
      </c>
    </row>
    <row r="954" spans="1:3" x14ac:dyDescent="0.3">
      <c r="A954">
        <v>952</v>
      </c>
      <c r="B954" t="s">
        <v>2044</v>
      </c>
      <c r="C954" t="s">
        <v>2045</v>
      </c>
    </row>
    <row r="955" spans="1:3" x14ac:dyDescent="0.3">
      <c r="A955">
        <v>953</v>
      </c>
      <c r="B955" t="s">
        <v>2046</v>
      </c>
      <c r="C955" t="s">
        <v>2047</v>
      </c>
    </row>
    <row r="956" spans="1:3" x14ac:dyDescent="0.3">
      <c r="A956">
        <v>954</v>
      </c>
      <c r="B956" t="s">
        <v>2048</v>
      </c>
      <c r="C956" t="s">
        <v>2049</v>
      </c>
    </row>
    <row r="957" spans="1:3" x14ac:dyDescent="0.3">
      <c r="A957">
        <v>955</v>
      </c>
      <c r="B957" t="s">
        <v>2050</v>
      </c>
      <c r="C957" t="s">
        <v>2051</v>
      </c>
    </row>
    <row r="958" spans="1:3" x14ac:dyDescent="0.3">
      <c r="A958">
        <v>956</v>
      </c>
      <c r="B958" t="s">
        <v>2052</v>
      </c>
      <c r="C958" t="s">
        <v>2053</v>
      </c>
    </row>
    <row r="959" spans="1:3" x14ac:dyDescent="0.3">
      <c r="A959">
        <v>957</v>
      </c>
      <c r="B959" t="s">
        <v>2054</v>
      </c>
      <c r="C959" t="s">
        <v>2055</v>
      </c>
    </row>
    <row r="960" spans="1:3" x14ac:dyDescent="0.3">
      <c r="A960">
        <v>958</v>
      </c>
      <c r="B960" t="s">
        <v>2056</v>
      </c>
      <c r="C960" t="s">
        <v>2057</v>
      </c>
    </row>
    <row r="961" spans="1:3" x14ac:dyDescent="0.3">
      <c r="A961">
        <v>959</v>
      </c>
      <c r="B961" t="s">
        <v>2058</v>
      </c>
      <c r="C961" t="s">
        <v>2059</v>
      </c>
    </row>
    <row r="962" spans="1:3" x14ac:dyDescent="0.3">
      <c r="A962">
        <v>960</v>
      </c>
      <c r="B962" t="s">
        <v>2060</v>
      </c>
      <c r="C962" t="s">
        <v>2061</v>
      </c>
    </row>
    <row r="963" spans="1:3" x14ac:dyDescent="0.3">
      <c r="A963">
        <v>961</v>
      </c>
      <c r="B963" t="s">
        <v>2062</v>
      </c>
      <c r="C963" t="s">
        <v>2063</v>
      </c>
    </row>
    <row r="964" spans="1:3" x14ac:dyDescent="0.3">
      <c r="A964">
        <v>962</v>
      </c>
      <c r="B964" t="s">
        <v>2064</v>
      </c>
      <c r="C964" t="s">
        <v>2065</v>
      </c>
    </row>
    <row r="965" spans="1:3" x14ac:dyDescent="0.3">
      <c r="A965">
        <v>963</v>
      </c>
      <c r="B965" t="s">
        <v>2066</v>
      </c>
      <c r="C965" t="s">
        <v>2067</v>
      </c>
    </row>
    <row r="966" spans="1:3" x14ac:dyDescent="0.3">
      <c r="A966">
        <v>964</v>
      </c>
      <c r="B966" t="s">
        <v>2068</v>
      </c>
      <c r="C966" t="s">
        <v>2069</v>
      </c>
    </row>
    <row r="967" spans="1:3" x14ac:dyDescent="0.3">
      <c r="A967">
        <v>965</v>
      </c>
      <c r="B967" t="s">
        <v>2070</v>
      </c>
      <c r="C967" t="s">
        <v>2071</v>
      </c>
    </row>
    <row r="968" spans="1:3" x14ac:dyDescent="0.3">
      <c r="A968">
        <v>966</v>
      </c>
      <c r="B968" t="s">
        <v>2072</v>
      </c>
      <c r="C968" t="s">
        <v>2073</v>
      </c>
    </row>
    <row r="969" spans="1:3" x14ac:dyDescent="0.3">
      <c r="A969">
        <v>967</v>
      </c>
      <c r="B969" t="s">
        <v>2074</v>
      </c>
      <c r="C969" t="s">
        <v>2075</v>
      </c>
    </row>
    <row r="970" spans="1:3" x14ac:dyDescent="0.3">
      <c r="A970">
        <v>968</v>
      </c>
      <c r="B970" t="s">
        <v>2076</v>
      </c>
      <c r="C970" t="s">
        <v>2077</v>
      </c>
    </row>
    <row r="971" spans="1:3" x14ac:dyDescent="0.3">
      <c r="A971">
        <v>969</v>
      </c>
      <c r="B971" t="s">
        <v>2078</v>
      </c>
      <c r="C971" t="s">
        <v>2079</v>
      </c>
    </row>
    <row r="972" spans="1:3" x14ac:dyDescent="0.3">
      <c r="A972">
        <v>970</v>
      </c>
      <c r="B972" t="s">
        <v>2080</v>
      </c>
      <c r="C972" t="s">
        <v>2081</v>
      </c>
    </row>
    <row r="973" spans="1:3" x14ac:dyDescent="0.3">
      <c r="A973">
        <v>971</v>
      </c>
      <c r="B973" t="s">
        <v>2082</v>
      </c>
      <c r="C973" t="s">
        <v>2083</v>
      </c>
    </row>
    <row r="974" spans="1:3" x14ac:dyDescent="0.3">
      <c r="A974">
        <v>972</v>
      </c>
      <c r="B974" t="s">
        <v>2084</v>
      </c>
      <c r="C974" t="s">
        <v>2085</v>
      </c>
    </row>
    <row r="975" spans="1:3" x14ac:dyDescent="0.3">
      <c r="A975">
        <v>973</v>
      </c>
      <c r="B975" t="s">
        <v>2086</v>
      </c>
      <c r="C975" t="s">
        <v>2087</v>
      </c>
    </row>
    <row r="976" spans="1:3" x14ac:dyDescent="0.3">
      <c r="A976">
        <v>974</v>
      </c>
      <c r="B976" t="s">
        <v>2088</v>
      </c>
      <c r="C976" t="s">
        <v>2089</v>
      </c>
    </row>
    <row r="977" spans="1:3" x14ac:dyDescent="0.3">
      <c r="A977">
        <v>975</v>
      </c>
      <c r="B977" t="s">
        <v>2090</v>
      </c>
      <c r="C977" t="s">
        <v>2091</v>
      </c>
    </row>
    <row r="978" spans="1:3" x14ac:dyDescent="0.3">
      <c r="A978">
        <v>976</v>
      </c>
      <c r="B978" t="s">
        <v>2092</v>
      </c>
      <c r="C978" t="s">
        <v>2093</v>
      </c>
    </row>
    <row r="979" spans="1:3" x14ac:dyDescent="0.3">
      <c r="A979">
        <v>977</v>
      </c>
      <c r="B979" t="s">
        <v>2094</v>
      </c>
      <c r="C979" t="s">
        <v>2095</v>
      </c>
    </row>
    <row r="980" spans="1:3" x14ac:dyDescent="0.3">
      <c r="A980">
        <v>978</v>
      </c>
      <c r="B980" t="s">
        <v>2096</v>
      </c>
      <c r="C980" t="s">
        <v>2097</v>
      </c>
    </row>
    <row r="981" spans="1:3" x14ac:dyDescent="0.3">
      <c r="A981">
        <v>979</v>
      </c>
      <c r="B981" t="s">
        <v>2098</v>
      </c>
      <c r="C981" t="s">
        <v>2099</v>
      </c>
    </row>
    <row r="982" spans="1:3" x14ac:dyDescent="0.3">
      <c r="A982">
        <v>980</v>
      </c>
      <c r="B982" t="s">
        <v>2100</v>
      </c>
      <c r="C982" t="s">
        <v>2101</v>
      </c>
    </row>
    <row r="983" spans="1:3" x14ac:dyDescent="0.3">
      <c r="A983">
        <v>981</v>
      </c>
      <c r="B983" t="s">
        <v>2102</v>
      </c>
      <c r="C983" t="s">
        <v>2103</v>
      </c>
    </row>
    <row r="984" spans="1:3" x14ac:dyDescent="0.3">
      <c r="A984">
        <v>982</v>
      </c>
      <c r="B984" t="s">
        <v>2104</v>
      </c>
      <c r="C984" t="s">
        <v>2105</v>
      </c>
    </row>
    <row r="985" spans="1:3" x14ac:dyDescent="0.3">
      <c r="A985">
        <v>983</v>
      </c>
      <c r="B985" t="s">
        <v>2106</v>
      </c>
      <c r="C985" t="s">
        <v>2107</v>
      </c>
    </row>
    <row r="986" spans="1:3" x14ac:dyDescent="0.3">
      <c r="A986">
        <v>984</v>
      </c>
      <c r="B986" t="s">
        <v>2108</v>
      </c>
      <c r="C986" t="s">
        <v>2109</v>
      </c>
    </row>
    <row r="987" spans="1:3" x14ac:dyDescent="0.3">
      <c r="A987">
        <v>985</v>
      </c>
      <c r="B987" t="s">
        <v>2110</v>
      </c>
      <c r="C987" t="s">
        <v>2111</v>
      </c>
    </row>
    <row r="988" spans="1:3" x14ac:dyDescent="0.3">
      <c r="A988">
        <v>986</v>
      </c>
      <c r="B988" t="s">
        <v>2112</v>
      </c>
      <c r="C988" t="s">
        <v>2113</v>
      </c>
    </row>
    <row r="989" spans="1:3" x14ac:dyDescent="0.3">
      <c r="A989">
        <v>987</v>
      </c>
      <c r="B989" t="s">
        <v>2114</v>
      </c>
      <c r="C989" t="s">
        <v>2115</v>
      </c>
    </row>
    <row r="990" spans="1:3" x14ac:dyDescent="0.3">
      <c r="A990">
        <v>988</v>
      </c>
      <c r="B990" t="s">
        <v>2116</v>
      </c>
      <c r="C990" t="s">
        <v>2117</v>
      </c>
    </row>
    <row r="991" spans="1:3" x14ac:dyDescent="0.3">
      <c r="A991">
        <v>989</v>
      </c>
      <c r="B991" t="s">
        <v>2118</v>
      </c>
      <c r="C991" t="s">
        <v>2119</v>
      </c>
    </row>
    <row r="992" spans="1:3" x14ac:dyDescent="0.3">
      <c r="A992">
        <v>990</v>
      </c>
      <c r="B992" t="s">
        <v>2120</v>
      </c>
      <c r="C992" t="s">
        <v>2121</v>
      </c>
    </row>
    <row r="993" spans="1:3" x14ac:dyDescent="0.3">
      <c r="A993">
        <v>991</v>
      </c>
      <c r="B993" t="s">
        <v>2122</v>
      </c>
      <c r="C993" t="s">
        <v>2123</v>
      </c>
    </row>
    <row r="994" spans="1:3" x14ac:dyDescent="0.3">
      <c r="A994">
        <v>992</v>
      </c>
      <c r="B994" t="s">
        <v>2124</v>
      </c>
      <c r="C994" t="s">
        <v>2125</v>
      </c>
    </row>
    <row r="995" spans="1:3" x14ac:dyDescent="0.3">
      <c r="A995">
        <v>993</v>
      </c>
      <c r="B995" t="s">
        <v>2126</v>
      </c>
      <c r="C995" t="s">
        <v>2127</v>
      </c>
    </row>
    <row r="996" spans="1:3" x14ac:dyDescent="0.3">
      <c r="A996">
        <v>994</v>
      </c>
      <c r="B996" t="s">
        <v>2128</v>
      </c>
      <c r="C996" t="s">
        <v>2129</v>
      </c>
    </row>
    <row r="997" spans="1:3" x14ac:dyDescent="0.3">
      <c r="A997">
        <v>995</v>
      </c>
      <c r="B997" t="s">
        <v>2130</v>
      </c>
      <c r="C997" t="s">
        <v>2131</v>
      </c>
    </row>
    <row r="998" spans="1:3" x14ac:dyDescent="0.3">
      <c r="A998">
        <v>996</v>
      </c>
      <c r="B998" t="s">
        <v>2132</v>
      </c>
      <c r="C998" t="s">
        <v>2133</v>
      </c>
    </row>
    <row r="999" spans="1:3" x14ac:dyDescent="0.3">
      <c r="A999">
        <v>997</v>
      </c>
      <c r="B999" t="s">
        <v>2134</v>
      </c>
      <c r="C999" t="s">
        <v>2135</v>
      </c>
    </row>
    <row r="1000" spans="1:3" x14ac:dyDescent="0.3">
      <c r="A1000">
        <v>998</v>
      </c>
      <c r="B1000" t="s">
        <v>2136</v>
      </c>
      <c r="C1000" t="s">
        <v>2137</v>
      </c>
    </row>
    <row r="1001" spans="1:3" x14ac:dyDescent="0.3">
      <c r="A1001">
        <v>999</v>
      </c>
      <c r="B1001" t="s">
        <v>2138</v>
      </c>
      <c r="C1001" t="s">
        <v>2139</v>
      </c>
    </row>
    <row r="1002" spans="1:3" x14ac:dyDescent="0.3">
      <c r="A1002">
        <v>1000</v>
      </c>
      <c r="B1002" t="s">
        <v>2140</v>
      </c>
      <c r="C1002" t="s">
        <v>2141</v>
      </c>
    </row>
    <row r="1003" spans="1:3" x14ac:dyDescent="0.3">
      <c r="A1003">
        <v>1001</v>
      </c>
      <c r="B1003" t="s">
        <v>2142</v>
      </c>
      <c r="C1003" t="s">
        <v>2143</v>
      </c>
    </row>
    <row r="1004" spans="1:3" x14ac:dyDescent="0.3">
      <c r="A1004">
        <v>1002</v>
      </c>
      <c r="B1004" t="s">
        <v>2144</v>
      </c>
      <c r="C1004" t="s">
        <v>2145</v>
      </c>
    </row>
    <row r="1005" spans="1:3" x14ac:dyDescent="0.3">
      <c r="A1005">
        <v>1003</v>
      </c>
      <c r="B1005" t="s">
        <v>2146</v>
      </c>
      <c r="C1005" t="s">
        <v>2147</v>
      </c>
    </row>
    <row r="1006" spans="1:3" x14ac:dyDescent="0.3">
      <c r="A1006">
        <v>1004</v>
      </c>
      <c r="B1006" t="s">
        <v>2148</v>
      </c>
      <c r="C1006" t="s">
        <v>2149</v>
      </c>
    </row>
    <row r="1007" spans="1:3" x14ac:dyDescent="0.3">
      <c r="A1007">
        <v>1005</v>
      </c>
      <c r="B1007" t="s">
        <v>2150</v>
      </c>
      <c r="C1007" t="s">
        <v>2151</v>
      </c>
    </row>
    <row r="1008" spans="1:3" x14ac:dyDescent="0.3">
      <c r="A1008">
        <v>1006</v>
      </c>
      <c r="B1008" t="s">
        <v>2152</v>
      </c>
      <c r="C1008" t="s">
        <v>2153</v>
      </c>
    </row>
    <row r="1009" spans="1:3" x14ac:dyDescent="0.3">
      <c r="A1009">
        <v>1007</v>
      </c>
      <c r="B1009" t="s">
        <v>2154</v>
      </c>
      <c r="C1009" t="s">
        <v>2155</v>
      </c>
    </row>
    <row r="1010" spans="1:3" x14ac:dyDescent="0.3">
      <c r="A1010">
        <v>1008</v>
      </c>
      <c r="B1010" t="s">
        <v>2156</v>
      </c>
      <c r="C1010" t="s">
        <v>2157</v>
      </c>
    </row>
    <row r="1011" spans="1:3" x14ac:dyDescent="0.3">
      <c r="A1011">
        <v>1009</v>
      </c>
      <c r="B1011" t="s">
        <v>2158</v>
      </c>
      <c r="C1011" t="s">
        <v>2159</v>
      </c>
    </row>
    <row r="1012" spans="1:3" x14ac:dyDescent="0.3">
      <c r="A1012">
        <v>1010</v>
      </c>
      <c r="B1012" t="s">
        <v>2160</v>
      </c>
      <c r="C1012" t="s">
        <v>2161</v>
      </c>
    </row>
    <row r="1013" spans="1:3" x14ac:dyDescent="0.3">
      <c r="A1013">
        <v>1011</v>
      </c>
      <c r="B1013" t="s">
        <v>2162</v>
      </c>
      <c r="C1013" t="s">
        <v>2163</v>
      </c>
    </row>
    <row r="1014" spans="1:3" x14ac:dyDescent="0.3">
      <c r="A1014">
        <v>1012</v>
      </c>
      <c r="B1014" t="s">
        <v>2164</v>
      </c>
      <c r="C1014" t="s">
        <v>2165</v>
      </c>
    </row>
    <row r="1015" spans="1:3" x14ac:dyDescent="0.3">
      <c r="A1015">
        <v>1013</v>
      </c>
      <c r="B1015" t="s">
        <v>2166</v>
      </c>
      <c r="C1015" t="s">
        <v>2167</v>
      </c>
    </row>
    <row r="1016" spans="1:3" x14ac:dyDescent="0.3">
      <c r="A1016">
        <v>1014</v>
      </c>
      <c r="B1016" t="s">
        <v>2168</v>
      </c>
      <c r="C1016" t="s">
        <v>2169</v>
      </c>
    </row>
    <row r="1017" spans="1:3" x14ac:dyDescent="0.3">
      <c r="A1017">
        <v>1015</v>
      </c>
      <c r="B1017" t="s">
        <v>2170</v>
      </c>
      <c r="C1017" t="s">
        <v>2171</v>
      </c>
    </row>
    <row r="1018" spans="1:3" x14ac:dyDescent="0.3">
      <c r="A1018">
        <v>1016</v>
      </c>
      <c r="B1018" t="s">
        <v>2172</v>
      </c>
      <c r="C1018" t="s">
        <v>2173</v>
      </c>
    </row>
    <row r="1019" spans="1:3" x14ac:dyDescent="0.3">
      <c r="A1019">
        <v>1017</v>
      </c>
      <c r="B1019" t="s">
        <v>2174</v>
      </c>
      <c r="C1019" t="s">
        <v>2175</v>
      </c>
    </row>
    <row r="1020" spans="1:3" x14ac:dyDescent="0.3">
      <c r="A1020">
        <v>1018</v>
      </c>
      <c r="B1020" t="s">
        <v>2176</v>
      </c>
      <c r="C1020" t="s">
        <v>2177</v>
      </c>
    </row>
    <row r="1021" spans="1:3" x14ac:dyDescent="0.3">
      <c r="A1021">
        <v>1019</v>
      </c>
      <c r="B1021" t="s">
        <v>2178</v>
      </c>
      <c r="C1021" t="s">
        <v>2179</v>
      </c>
    </row>
    <row r="1022" spans="1:3" x14ac:dyDescent="0.3">
      <c r="A1022">
        <v>1020</v>
      </c>
      <c r="B1022" t="s">
        <v>2180</v>
      </c>
      <c r="C1022" t="s">
        <v>2181</v>
      </c>
    </row>
    <row r="1023" spans="1:3" x14ac:dyDescent="0.3">
      <c r="A1023">
        <v>1021</v>
      </c>
      <c r="B1023" t="s">
        <v>2182</v>
      </c>
      <c r="C1023" t="s">
        <v>2183</v>
      </c>
    </row>
    <row r="1024" spans="1:3" x14ac:dyDescent="0.3">
      <c r="A1024">
        <v>1022</v>
      </c>
      <c r="B1024" t="s">
        <v>2184</v>
      </c>
      <c r="C1024" t="s">
        <v>2185</v>
      </c>
    </row>
    <row r="1025" spans="1:3" x14ac:dyDescent="0.3">
      <c r="A1025">
        <v>1023</v>
      </c>
      <c r="B1025" t="s">
        <v>2186</v>
      </c>
      <c r="C1025" t="s">
        <v>2187</v>
      </c>
    </row>
    <row r="1026" spans="1:3" x14ac:dyDescent="0.3">
      <c r="A1026">
        <v>1024</v>
      </c>
      <c r="B1026" t="s">
        <v>2188</v>
      </c>
      <c r="C1026" t="s">
        <v>2189</v>
      </c>
    </row>
    <row r="1027" spans="1:3" x14ac:dyDescent="0.3">
      <c r="A1027">
        <v>1025</v>
      </c>
      <c r="B1027" t="s">
        <v>2190</v>
      </c>
      <c r="C1027" t="s">
        <v>2191</v>
      </c>
    </row>
    <row r="1028" spans="1:3" x14ac:dyDescent="0.3">
      <c r="A1028">
        <v>1026</v>
      </c>
      <c r="B1028" t="s">
        <v>2192</v>
      </c>
      <c r="C1028" t="s">
        <v>2193</v>
      </c>
    </row>
    <row r="1029" spans="1:3" x14ac:dyDescent="0.3">
      <c r="A1029">
        <v>1027</v>
      </c>
      <c r="B1029" t="s">
        <v>2194</v>
      </c>
      <c r="C1029" t="s">
        <v>2195</v>
      </c>
    </row>
    <row r="1030" spans="1:3" x14ac:dyDescent="0.3">
      <c r="A1030">
        <v>1028</v>
      </c>
      <c r="B1030" t="s">
        <v>2196</v>
      </c>
      <c r="C1030" t="s">
        <v>2197</v>
      </c>
    </row>
    <row r="1031" spans="1:3" x14ac:dyDescent="0.3">
      <c r="A1031">
        <v>1029</v>
      </c>
      <c r="B1031" t="s">
        <v>2198</v>
      </c>
      <c r="C1031" t="s">
        <v>2199</v>
      </c>
    </row>
    <row r="1032" spans="1:3" x14ac:dyDescent="0.3">
      <c r="A1032">
        <v>1030</v>
      </c>
      <c r="B1032" t="s">
        <v>2200</v>
      </c>
      <c r="C1032" t="s">
        <v>2201</v>
      </c>
    </row>
    <row r="1033" spans="1:3" x14ac:dyDescent="0.3">
      <c r="A1033">
        <v>1031</v>
      </c>
      <c r="B1033" t="s">
        <v>2202</v>
      </c>
      <c r="C1033" t="s">
        <v>2203</v>
      </c>
    </row>
    <row r="1034" spans="1:3" x14ac:dyDescent="0.3">
      <c r="A1034">
        <v>1032</v>
      </c>
      <c r="B1034" t="s">
        <v>2204</v>
      </c>
      <c r="C1034" t="s">
        <v>2205</v>
      </c>
    </row>
    <row r="1035" spans="1:3" x14ac:dyDescent="0.3">
      <c r="A1035">
        <v>1033</v>
      </c>
      <c r="B1035" t="s">
        <v>2206</v>
      </c>
      <c r="C1035" t="s">
        <v>2207</v>
      </c>
    </row>
    <row r="1036" spans="1:3" x14ac:dyDescent="0.3">
      <c r="A1036">
        <v>1034</v>
      </c>
      <c r="B1036" t="s">
        <v>2208</v>
      </c>
      <c r="C1036" t="s">
        <v>2209</v>
      </c>
    </row>
    <row r="1037" spans="1:3" x14ac:dyDescent="0.3">
      <c r="A1037">
        <v>1035</v>
      </c>
      <c r="B1037" t="s">
        <v>2210</v>
      </c>
      <c r="C1037" t="s">
        <v>2211</v>
      </c>
    </row>
    <row r="1038" spans="1:3" x14ac:dyDescent="0.3">
      <c r="A1038">
        <v>1036</v>
      </c>
      <c r="B1038" t="s">
        <v>2212</v>
      </c>
      <c r="C1038" t="s">
        <v>2213</v>
      </c>
    </row>
    <row r="1039" spans="1:3" x14ac:dyDescent="0.3">
      <c r="A1039">
        <v>1037</v>
      </c>
      <c r="B1039" t="s">
        <v>2214</v>
      </c>
      <c r="C1039" t="s">
        <v>2215</v>
      </c>
    </row>
    <row r="1040" spans="1:3" x14ac:dyDescent="0.3">
      <c r="A1040">
        <v>1038</v>
      </c>
      <c r="B1040" t="s">
        <v>2216</v>
      </c>
      <c r="C1040" t="s">
        <v>2217</v>
      </c>
    </row>
    <row r="1041" spans="1:3" x14ac:dyDescent="0.3">
      <c r="A1041">
        <v>1039</v>
      </c>
      <c r="B1041" t="s">
        <v>2218</v>
      </c>
      <c r="C1041" t="s">
        <v>2219</v>
      </c>
    </row>
    <row r="1042" spans="1:3" x14ac:dyDescent="0.3">
      <c r="A1042">
        <v>1040</v>
      </c>
      <c r="B1042" t="s">
        <v>2220</v>
      </c>
      <c r="C1042" t="s">
        <v>2221</v>
      </c>
    </row>
    <row r="1043" spans="1:3" x14ac:dyDescent="0.3">
      <c r="A1043">
        <v>1041</v>
      </c>
      <c r="B1043" t="s">
        <v>2222</v>
      </c>
      <c r="C1043" t="s">
        <v>2223</v>
      </c>
    </row>
    <row r="1044" spans="1:3" x14ac:dyDescent="0.3">
      <c r="A1044">
        <v>1042</v>
      </c>
      <c r="B1044" t="s">
        <v>2224</v>
      </c>
      <c r="C1044" t="s">
        <v>2225</v>
      </c>
    </row>
    <row r="1045" spans="1:3" x14ac:dyDescent="0.3">
      <c r="A1045">
        <v>1043</v>
      </c>
      <c r="B1045" t="s">
        <v>2226</v>
      </c>
      <c r="C1045" t="s">
        <v>2227</v>
      </c>
    </row>
    <row r="1046" spans="1:3" x14ac:dyDescent="0.3">
      <c r="A1046">
        <v>1044</v>
      </c>
      <c r="B1046" t="s">
        <v>2228</v>
      </c>
      <c r="C1046" t="s">
        <v>2229</v>
      </c>
    </row>
    <row r="1047" spans="1:3" x14ac:dyDescent="0.3">
      <c r="A1047">
        <v>1045</v>
      </c>
      <c r="B1047" t="s">
        <v>2230</v>
      </c>
      <c r="C1047" t="s">
        <v>2231</v>
      </c>
    </row>
    <row r="1048" spans="1:3" x14ac:dyDescent="0.3">
      <c r="A1048">
        <v>1046</v>
      </c>
      <c r="B1048" t="s">
        <v>2232</v>
      </c>
      <c r="C1048" t="s">
        <v>2233</v>
      </c>
    </row>
    <row r="1049" spans="1:3" x14ac:dyDescent="0.3">
      <c r="A1049">
        <v>1047</v>
      </c>
      <c r="B1049" t="s">
        <v>2234</v>
      </c>
      <c r="C1049" t="s">
        <v>2235</v>
      </c>
    </row>
    <row r="1050" spans="1:3" x14ac:dyDescent="0.3">
      <c r="A1050">
        <v>1048</v>
      </c>
      <c r="B1050" t="s">
        <v>2236</v>
      </c>
      <c r="C1050" t="s">
        <v>2237</v>
      </c>
    </row>
    <row r="1051" spans="1:3" x14ac:dyDescent="0.3">
      <c r="A1051">
        <v>1049</v>
      </c>
      <c r="B1051" t="s">
        <v>2238</v>
      </c>
      <c r="C1051" t="s">
        <v>2239</v>
      </c>
    </row>
    <row r="1052" spans="1:3" x14ac:dyDescent="0.3">
      <c r="A1052">
        <v>1050</v>
      </c>
      <c r="B1052" t="s">
        <v>2240</v>
      </c>
      <c r="C1052" t="s">
        <v>2241</v>
      </c>
    </row>
    <row r="1053" spans="1:3" x14ac:dyDescent="0.3">
      <c r="A1053">
        <v>1051</v>
      </c>
      <c r="B1053" t="s">
        <v>2242</v>
      </c>
      <c r="C1053" t="s">
        <v>2243</v>
      </c>
    </row>
    <row r="1054" spans="1:3" x14ac:dyDescent="0.3">
      <c r="A1054">
        <v>1052</v>
      </c>
      <c r="B1054" t="s">
        <v>2244</v>
      </c>
      <c r="C1054" t="s">
        <v>2245</v>
      </c>
    </row>
    <row r="1055" spans="1:3" x14ac:dyDescent="0.3">
      <c r="A1055">
        <v>1053</v>
      </c>
      <c r="B1055" t="s">
        <v>2246</v>
      </c>
      <c r="C1055" t="s">
        <v>2247</v>
      </c>
    </row>
    <row r="1056" spans="1:3" x14ac:dyDescent="0.3">
      <c r="A1056">
        <v>1054</v>
      </c>
      <c r="B1056" t="s">
        <v>2248</v>
      </c>
      <c r="C1056" t="s">
        <v>2249</v>
      </c>
    </row>
    <row r="1057" spans="1:3" x14ac:dyDescent="0.3">
      <c r="A1057">
        <v>1055</v>
      </c>
      <c r="B1057" t="s">
        <v>2250</v>
      </c>
      <c r="C1057" t="s">
        <v>2251</v>
      </c>
    </row>
    <row r="1058" spans="1:3" x14ac:dyDescent="0.3">
      <c r="A1058">
        <v>1056</v>
      </c>
      <c r="B1058" t="s">
        <v>2252</v>
      </c>
      <c r="C1058" t="s">
        <v>2253</v>
      </c>
    </row>
    <row r="1059" spans="1:3" x14ac:dyDescent="0.3">
      <c r="A1059">
        <v>1057</v>
      </c>
      <c r="B1059" t="s">
        <v>2254</v>
      </c>
      <c r="C1059" t="s">
        <v>2255</v>
      </c>
    </row>
    <row r="1060" spans="1:3" x14ac:dyDescent="0.3">
      <c r="A1060">
        <v>1058</v>
      </c>
      <c r="B1060" t="s">
        <v>2256</v>
      </c>
      <c r="C1060" t="s">
        <v>2257</v>
      </c>
    </row>
    <row r="1061" spans="1:3" x14ac:dyDescent="0.3">
      <c r="A1061">
        <v>1059</v>
      </c>
      <c r="B1061" t="s">
        <v>2258</v>
      </c>
      <c r="C1061" t="s">
        <v>2259</v>
      </c>
    </row>
    <row r="1062" spans="1:3" x14ac:dyDescent="0.3">
      <c r="A1062">
        <v>1060</v>
      </c>
      <c r="B1062" t="s">
        <v>2260</v>
      </c>
      <c r="C1062" t="s">
        <v>2261</v>
      </c>
    </row>
    <row r="1063" spans="1:3" x14ac:dyDescent="0.3">
      <c r="A1063">
        <v>1061</v>
      </c>
      <c r="B1063" t="s">
        <v>2262</v>
      </c>
      <c r="C1063" t="s">
        <v>2263</v>
      </c>
    </row>
    <row r="1064" spans="1:3" x14ac:dyDescent="0.3">
      <c r="A1064">
        <v>1062</v>
      </c>
      <c r="B1064" t="s">
        <v>2264</v>
      </c>
      <c r="C1064" t="s">
        <v>2265</v>
      </c>
    </row>
    <row r="1065" spans="1:3" x14ac:dyDescent="0.3">
      <c r="A1065">
        <v>1063</v>
      </c>
      <c r="B1065" t="s">
        <v>2266</v>
      </c>
      <c r="C1065" t="s">
        <v>2267</v>
      </c>
    </row>
    <row r="1066" spans="1:3" x14ac:dyDescent="0.3">
      <c r="A1066">
        <v>1064</v>
      </c>
      <c r="B1066" t="s">
        <v>2268</v>
      </c>
      <c r="C1066" t="s">
        <v>2269</v>
      </c>
    </row>
    <row r="1067" spans="1:3" x14ac:dyDescent="0.3">
      <c r="A1067">
        <v>1065</v>
      </c>
      <c r="B1067" t="s">
        <v>2270</v>
      </c>
      <c r="C1067" t="s">
        <v>2271</v>
      </c>
    </row>
    <row r="1068" spans="1:3" x14ac:dyDescent="0.3">
      <c r="A1068">
        <v>1066</v>
      </c>
      <c r="B1068" t="s">
        <v>2272</v>
      </c>
      <c r="C1068" t="s">
        <v>2273</v>
      </c>
    </row>
    <row r="1069" spans="1:3" x14ac:dyDescent="0.3">
      <c r="A1069">
        <v>1067</v>
      </c>
      <c r="B1069" t="s">
        <v>2274</v>
      </c>
      <c r="C1069" t="s">
        <v>2275</v>
      </c>
    </row>
    <row r="1070" spans="1:3" x14ac:dyDescent="0.3">
      <c r="A1070">
        <v>1068</v>
      </c>
      <c r="B1070" t="s">
        <v>2276</v>
      </c>
      <c r="C1070" t="s">
        <v>2277</v>
      </c>
    </row>
    <row r="1071" spans="1:3" x14ac:dyDescent="0.3">
      <c r="A1071">
        <v>1069</v>
      </c>
      <c r="B1071" t="s">
        <v>2278</v>
      </c>
      <c r="C1071" t="s">
        <v>2279</v>
      </c>
    </row>
    <row r="1072" spans="1:3" x14ac:dyDescent="0.3">
      <c r="A1072">
        <v>1070</v>
      </c>
      <c r="B1072" t="s">
        <v>2280</v>
      </c>
      <c r="C1072" t="s">
        <v>2281</v>
      </c>
    </row>
    <row r="1073" spans="1:3" x14ac:dyDescent="0.3">
      <c r="A1073">
        <v>1071</v>
      </c>
      <c r="B1073" t="s">
        <v>2282</v>
      </c>
      <c r="C1073" t="s">
        <v>2283</v>
      </c>
    </row>
    <row r="1074" spans="1:3" x14ac:dyDescent="0.3">
      <c r="A1074">
        <v>1072</v>
      </c>
      <c r="B1074" t="s">
        <v>2284</v>
      </c>
      <c r="C1074" t="s">
        <v>2285</v>
      </c>
    </row>
    <row r="1075" spans="1:3" x14ac:dyDescent="0.3">
      <c r="A1075">
        <v>1073</v>
      </c>
      <c r="B1075" t="s">
        <v>2286</v>
      </c>
      <c r="C1075" t="s">
        <v>2287</v>
      </c>
    </row>
    <row r="1076" spans="1:3" x14ac:dyDescent="0.3">
      <c r="A1076">
        <v>1074</v>
      </c>
      <c r="B1076" t="s">
        <v>2288</v>
      </c>
      <c r="C1076" t="s">
        <v>2289</v>
      </c>
    </row>
    <row r="1077" spans="1:3" x14ac:dyDescent="0.3">
      <c r="A1077">
        <v>1075</v>
      </c>
      <c r="B1077" t="s">
        <v>2290</v>
      </c>
      <c r="C1077" t="s">
        <v>2291</v>
      </c>
    </row>
    <row r="1078" spans="1:3" x14ac:dyDescent="0.3">
      <c r="A1078">
        <v>1076</v>
      </c>
      <c r="B1078" t="s">
        <v>2292</v>
      </c>
      <c r="C1078" t="s">
        <v>2293</v>
      </c>
    </row>
    <row r="1079" spans="1:3" x14ac:dyDescent="0.3">
      <c r="A1079">
        <v>1077</v>
      </c>
      <c r="B1079" t="s">
        <v>2294</v>
      </c>
      <c r="C1079" t="s">
        <v>2295</v>
      </c>
    </row>
    <row r="1080" spans="1:3" x14ac:dyDescent="0.3">
      <c r="A1080">
        <v>1078</v>
      </c>
      <c r="B1080" t="s">
        <v>2296</v>
      </c>
      <c r="C1080" t="s">
        <v>2297</v>
      </c>
    </row>
    <row r="1081" spans="1:3" x14ac:dyDescent="0.3">
      <c r="A1081">
        <v>1079</v>
      </c>
      <c r="B1081" t="s">
        <v>2298</v>
      </c>
      <c r="C1081" t="s">
        <v>2299</v>
      </c>
    </row>
    <row r="1082" spans="1:3" x14ac:dyDescent="0.3">
      <c r="A1082">
        <v>1080</v>
      </c>
      <c r="B1082" t="s">
        <v>2300</v>
      </c>
      <c r="C1082" t="s">
        <v>2301</v>
      </c>
    </row>
    <row r="1083" spans="1:3" x14ac:dyDescent="0.3">
      <c r="A1083">
        <v>1081</v>
      </c>
      <c r="B1083" t="s">
        <v>2302</v>
      </c>
      <c r="C1083" t="s">
        <v>2303</v>
      </c>
    </row>
    <row r="1084" spans="1:3" x14ac:dyDescent="0.3">
      <c r="A1084">
        <v>1082</v>
      </c>
      <c r="B1084" t="s">
        <v>2304</v>
      </c>
      <c r="C1084" t="s">
        <v>2305</v>
      </c>
    </row>
    <row r="1085" spans="1:3" x14ac:dyDescent="0.3">
      <c r="A1085">
        <v>1083</v>
      </c>
      <c r="B1085" t="s">
        <v>2306</v>
      </c>
      <c r="C1085" t="s">
        <v>2307</v>
      </c>
    </row>
    <row r="1086" spans="1:3" x14ac:dyDescent="0.3">
      <c r="A1086">
        <v>1084</v>
      </c>
      <c r="B1086" t="s">
        <v>2308</v>
      </c>
      <c r="C1086" t="s">
        <v>2309</v>
      </c>
    </row>
    <row r="1087" spans="1:3" x14ac:dyDescent="0.3">
      <c r="A1087">
        <v>1085</v>
      </c>
      <c r="B1087" t="s">
        <v>2310</v>
      </c>
      <c r="C1087" t="s">
        <v>2311</v>
      </c>
    </row>
    <row r="1088" spans="1:3" x14ac:dyDescent="0.3">
      <c r="A1088">
        <v>1086</v>
      </c>
      <c r="B1088" t="s">
        <v>2312</v>
      </c>
      <c r="C1088" t="s">
        <v>2313</v>
      </c>
    </row>
    <row r="1089" spans="1:3" x14ac:dyDescent="0.3">
      <c r="A1089">
        <v>1087</v>
      </c>
      <c r="B1089" t="s">
        <v>2314</v>
      </c>
      <c r="C1089" t="s">
        <v>2315</v>
      </c>
    </row>
    <row r="1090" spans="1:3" x14ac:dyDescent="0.3">
      <c r="A1090">
        <v>1088</v>
      </c>
      <c r="B1090" t="s">
        <v>2316</v>
      </c>
      <c r="C1090" t="s">
        <v>2317</v>
      </c>
    </row>
    <row r="1091" spans="1:3" x14ac:dyDescent="0.3">
      <c r="A1091">
        <v>1089</v>
      </c>
      <c r="B1091" t="s">
        <v>2318</v>
      </c>
      <c r="C1091" t="s">
        <v>2319</v>
      </c>
    </row>
    <row r="1092" spans="1:3" x14ac:dyDescent="0.3">
      <c r="A1092">
        <v>1090</v>
      </c>
      <c r="B1092" t="s">
        <v>2320</v>
      </c>
      <c r="C1092" t="s">
        <v>2321</v>
      </c>
    </row>
    <row r="1093" spans="1:3" x14ac:dyDescent="0.3">
      <c r="A1093">
        <v>1091</v>
      </c>
      <c r="B1093" t="s">
        <v>2322</v>
      </c>
      <c r="C1093" t="s">
        <v>2323</v>
      </c>
    </row>
    <row r="1094" spans="1:3" x14ac:dyDescent="0.3">
      <c r="A1094">
        <v>1092</v>
      </c>
      <c r="B1094" t="s">
        <v>2324</v>
      </c>
      <c r="C1094" t="s">
        <v>2325</v>
      </c>
    </row>
    <row r="1095" spans="1:3" x14ac:dyDescent="0.3">
      <c r="A1095">
        <v>1093</v>
      </c>
      <c r="B1095" t="s">
        <v>2326</v>
      </c>
      <c r="C1095" t="s">
        <v>2327</v>
      </c>
    </row>
    <row r="1096" spans="1:3" x14ac:dyDescent="0.3">
      <c r="A1096">
        <v>1094</v>
      </c>
      <c r="B1096" t="s">
        <v>2328</v>
      </c>
      <c r="C1096" t="s">
        <v>2329</v>
      </c>
    </row>
    <row r="1097" spans="1:3" x14ac:dyDescent="0.3">
      <c r="A1097">
        <v>1095</v>
      </c>
      <c r="B1097" t="s">
        <v>2330</v>
      </c>
      <c r="C1097" t="s">
        <v>2331</v>
      </c>
    </row>
    <row r="1098" spans="1:3" x14ac:dyDescent="0.3">
      <c r="A1098">
        <v>1096</v>
      </c>
      <c r="B1098" t="s">
        <v>2332</v>
      </c>
      <c r="C1098" t="s">
        <v>2333</v>
      </c>
    </row>
    <row r="1099" spans="1:3" x14ac:dyDescent="0.3">
      <c r="A1099">
        <v>1097</v>
      </c>
      <c r="B1099" t="s">
        <v>2334</v>
      </c>
      <c r="C1099" t="s">
        <v>2335</v>
      </c>
    </row>
    <row r="1100" spans="1:3" x14ac:dyDescent="0.3">
      <c r="A1100">
        <v>1098</v>
      </c>
      <c r="B1100" t="s">
        <v>2336</v>
      </c>
      <c r="C1100" t="s">
        <v>2337</v>
      </c>
    </row>
    <row r="1101" spans="1:3" x14ac:dyDescent="0.3">
      <c r="A1101">
        <v>1099</v>
      </c>
      <c r="B1101" t="s">
        <v>2338</v>
      </c>
      <c r="C1101" t="s">
        <v>2339</v>
      </c>
    </row>
    <row r="1102" spans="1:3" x14ac:dyDescent="0.3">
      <c r="A1102">
        <v>1100</v>
      </c>
      <c r="B1102" t="s">
        <v>2340</v>
      </c>
      <c r="C1102" t="s">
        <v>2341</v>
      </c>
    </row>
    <row r="1103" spans="1:3" x14ac:dyDescent="0.3">
      <c r="A1103">
        <v>1101</v>
      </c>
      <c r="B1103" t="s">
        <v>2342</v>
      </c>
      <c r="C1103" t="s">
        <v>2343</v>
      </c>
    </row>
    <row r="1104" spans="1:3" x14ac:dyDescent="0.3">
      <c r="A1104">
        <v>1102</v>
      </c>
      <c r="B1104" t="s">
        <v>2344</v>
      </c>
      <c r="C1104" t="s">
        <v>2345</v>
      </c>
    </row>
    <row r="1105" spans="1:3" x14ac:dyDescent="0.3">
      <c r="A1105">
        <v>1103</v>
      </c>
      <c r="B1105" t="s">
        <v>2346</v>
      </c>
      <c r="C1105" t="s">
        <v>2347</v>
      </c>
    </row>
    <row r="1106" spans="1:3" x14ac:dyDescent="0.3">
      <c r="A1106">
        <v>1104</v>
      </c>
      <c r="B1106" t="s">
        <v>2348</v>
      </c>
      <c r="C1106" t="s">
        <v>2349</v>
      </c>
    </row>
    <row r="1107" spans="1:3" x14ac:dyDescent="0.3">
      <c r="A1107">
        <v>1105</v>
      </c>
      <c r="B1107" t="s">
        <v>2350</v>
      </c>
      <c r="C1107" t="s">
        <v>2351</v>
      </c>
    </row>
    <row r="1108" spans="1:3" x14ac:dyDescent="0.3">
      <c r="A1108">
        <v>1106</v>
      </c>
      <c r="B1108" t="s">
        <v>2352</v>
      </c>
      <c r="C1108" t="s">
        <v>2353</v>
      </c>
    </row>
    <row r="1109" spans="1:3" x14ac:dyDescent="0.3">
      <c r="A1109">
        <v>1107</v>
      </c>
      <c r="B1109" t="s">
        <v>2354</v>
      </c>
      <c r="C1109" t="s">
        <v>2355</v>
      </c>
    </row>
    <row r="1110" spans="1:3" x14ac:dyDescent="0.3">
      <c r="A1110">
        <v>1108</v>
      </c>
      <c r="B1110" t="s">
        <v>2356</v>
      </c>
      <c r="C1110" t="s">
        <v>2357</v>
      </c>
    </row>
    <row r="1111" spans="1:3" x14ac:dyDescent="0.3">
      <c r="A1111">
        <v>1109</v>
      </c>
      <c r="B1111" t="s">
        <v>2358</v>
      </c>
      <c r="C1111" t="s">
        <v>2359</v>
      </c>
    </row>
    <row r="1112" spans="1:3" x14ac:dyDescent="0.3">
      <c r="A1112">
        <v>1110</v>
      </c>
      <c r="B1112" t="s">
        <v>2360</v>
      </c>
      <c r="C1112" t="s">
        <v>2361</v>
      </c>
    </row>
    <row r="1113" spans="1:3" x14ac:dyDescent="0.3">
      <c r="A1113">
        <v>1111</v>
      </c>
      <c r="B1113" t="s">
        <v>2362</v>
      </c>
      <c r="C1113" t="s">
        <v>2363</v>
      </c>
    </row>
    <row r="1114" spans="1:3" x14ac:dyDescent="0.3">
      <c r="A1114">
        <v>1112</v>
      </c>
      <c r="B1114" t="s">
        <v>2364</v>
      </c>
      <c r="C1114" t="s">
        <v>2365</v>
      </c>
    </row>
    <row r="1115" spans="1:3" x14ac:dyDescent="0.3">
      <c r="A1115">
        <v>1113</v>
      </c>
      <c r="B1115" t="s">
        <v>2366</v>
      </c>
      <c r="C1115" t="s">
        <v>2367</v>
      </c>
    </row>
    <row r="1116" spans="1:3" x14ac:dyDescent="0.3">
      <c r="A1116">
        <v>1114</v>
      </c>
      <c r="B1116" t="s">
        <v>2368</v>
      </c>
      <c r="C1116" t="s">
        <v>2369</v>
      </c>
    </row>
    <row r="1117" spans="1:3" x14ac:dyDescent="0.3">
      <c r="A1117">
        <v>1115</v>
      </c>
      <c r="B1117" t="s">
        <v>2370</v>
      </c>
      <c r="C1117" t="s">
        <v>2371</v>
      </c>
    </row>
    <row r="1118" spans="1:3" x14ac:dyDescent="0.3">
      <c r="A1118">
        <v>1116</v>
      </c>
      <c r="B1118" t="s">
        <v>2372</v>
      </c>
      <c r="C1118" t="s">
        <v>2373</v>
      </c>
    </row>
    <row r="1119" spans="1:3" x14ac:dyDescent="0.3">
      <c r="A1119">
        <v>1117</v>
      </c>
      <c r="B1119" t="s">
        <v>2374</v>
      </c>
      <c r="C1119" t="s">
        <v>2375</v>
      </c>
    </row>
    <row r="1120" spans="1:3" x14ac:dyDescent="0.3">
      <c r="A1120">
        <v>1118</v>
      </c>
      <c r="B1120" t="s">
        <v>2376</v>
      </c>
      <c r="C1120" t="s">
        <v>2377</v>
      </c>
    </row>
    <row r="1121" spans="1:3" x14ac:dyDescent="0.3">
      <c r="A1121">
        <v>1119</v>
      </c>
      <c r="B1121" t="s">
        <v>2378</v>
      </c>
      <c r="C1121" t="s">
        <v>2379</v>
      </c>
    </row>
    <row r="1122" spans="1:3" x14ac:dyDescent="0.3">
      <c r="A1122">
        <v>1120</v>
      </c>
      <c r="B1122" t="s">
        <v>2380</v>
      </c>
      <c r="C1122" t="s">
        <v>2381</v>
      </c>
    </row>
    <row r="1123" spans="1:3" x14ac:dyDescent="0.3">
      <c r="A1123">
        <v>1121</v>
      </c>
      <c r="B1123" t="s">
        <v>2382</v>
      </c>
      <c r="C1123" t="s">
        <v>2383</v>
      </c>
    </row>
    <row r="1124" spans="1:3" x14ac:dyDescent="0.3">
      <c r="A1124">
        <v>1122</v>
      </c>
      <c r="B1124" t="s">
        <v>2384</v>
      </c>
      <c r="C1124" t="s">
        <v>2385</v>
      </c>
    </row>
    <row r="1125" spans="1:3" x14ac:dyDescent="0.3">
      <c r="A1125">
        <v>1123</v>
      </c>
      <c r="B1125" t="s">
        <v>2386</v>
      </c>
      <c r="C1125" t="s">
        <v>2387</v>
      </c>
    </row>
    <row r="1126" spans="1:3" x14ac:dyDescent="0.3">
      <c r="A1126">
        <v>1124</v>
      </c>
      <c r="B1126" t="s">
        <v>2388</v>
      </c>
      <c r="C1126" t="s">
        <v>2389</v>
      </c>
    </row>
    <row r="1127" spans="1:3" x14ac:dyDescent="0.3">
      <c r="A1127">
        <v>1125</v>
      </c>
      <c r="B1127" t="s">
        <v>2390</v>
      </c>
      <c r="C1127" t="s">
        <v>2391</v>
      </c>
    </row>
    <row r="1128" spans="1:3" x14ac:dyDescent="0.3">
      <c r="A1128">
        <v>1126</v>
      </c>
      <c r="B1128" t="s">
        <v>2392</v>
      </c>
      <c r="C1128" t="s">
        <v>2393</v>
      </c>
    </row>
    <row r="1129" spans="1:3" x14ac:dyDescent="0.3">
      <c r="A1129">
        <v>1127</v>
      </c>
      <c r="B1129" t="s">
        <v>2394</v>
      </c>
      <c r="C1129" t="s">
        <v>2395</v>
      </c>
    </row>
    <row r="1130" spans="1:3" x14ac:dyDescent="0.3">
      <c r="A1130">
        <v>1128</v>
      </c>
      <c r="B1130" t="s">
        <v>2396</v>
      </c>
      <c r="C1130" t="s">
        <v>2397</v>
      </c>
    </row>
    <row r="1131" spans="1:3" x14ac:dyDescent="0.3">
      <c r="A1131">
        <v>1129</v>
      </c>
      <c r="B1131" t="s">
        <v>2398</v>
      </c>
      <c r="C1131" t="s">
        <v>2399</v>
      </c>
    </row>
    <row r="1132" spans="1:3" x14ac:dyDescent="0.3">
      <c r="A1132">
        <v>1130</v>
      </c>
      <c r="B1132" t="s">
        <v>2400</v>
      </c>
      <c r="C1132" t="s">
        <v>2401</v>
      </c>
    </row>
    <row r="1133" spans="1:3" x14ac:dyDescent="0.3">
      <c r="A1133">
        <v>1131</v>
      </c>
      <c r="B1133" t="s">
        <v>2402</v>
      </c>
      <c r="C1133" t="s">
        <v>2403</v>
      </c>
    </row>
    <row r="1134" spans="1:3" x14ac:dyDescent="0.3">
      <c r="A1134">
        <v>1132</v>
      </c>
      <c r="B1134" t="s">
        <v>2404</v>
      </c>
      <c r="C1134" t="s">
        <v>2405</v>
      </c>
    </row>
    <row r="1135" spans="1:3" x14ac:dyDescent="0.3">
      <c r="A1135">
        <v>1133</v>
      </c>
      <c r="B1135" t="s">
        <v>2406</v>
      </c>
      <c r="C1135" t="s">
        <v>2407</v>
      </c>
    </row>
    <row r="1136" spans="1:3" x14ac:dyDescent="0.3">
      <c r="A1136">
        <v>1134</v>
      </c>
      <c r="B1136" t="s">
        <v>2408</v>
      </c>
      <c r="C1136" t="s">
        <v>2409</v>
      </c>
    </row>
    <row r="1137" spans="1:3" x14ac:dyDescent="0.3">
      <c r="A1137">
        <v>1135</v>
      </c>
      <c r="B1137" t="s">
        <v>2410</v>
      </c>
      <c r="C1137" t="s">
        <v>2411</v>
      </c>
    </row>
    <row r="1138" spans="1:3" x14ac:dyDescent="0.3">
      <c r="A1138">
        <v>1136</v>
      </c>
      <c r="B1138" t="s">
        <v>2412</v>
      </c>
      <c r="C1138" t="s">
        <v>2413</v>
      </c>
    </row>
    <row r="1139" spans="1:3" x14ac:dyDescent="0.3">
      <c r="A1139">
        <v>1137</v>
      </c>
      <c r="B1139" t="s">
        <v>2414</v>
      </c>
      <c r="C1139" t="s">
        <v>2415</v>
      </c>
    </row>
    <row r="1140" spans="1:3" x14ac:dyDescent="0.3">
      <c r="A1140">
        <v>1138</v>
      </c>
      <c r="B1140" t="s">
        <v>2416</v>
      </c>
      <c r="C1140" t="s">
        <v>2417</v>
      </c>
    </row>
    <row r="1141" spans="1:3" x14ac:dyDescent="0.3">
      <c r="A1141">
        <v>1139</v>
      </c>
      <c r="B1141" t="s">
        <v>2418</v>
      </c>
      <c r="C1141" t="s">
        <v>2419</v>
      </c>
    </row>
    <row r="1142" spans="1:3" x14ac:dyDescent="0.3">
      <c r="A1142">
        <v>1140</v>
      </c>
      <c r="B1142" t="s">
        <v>2420</v>
      </c>
      <c r="C1142" t="s">
        <v>2421</v>
      </c>
    </row>
    <row r="1143" spans="1:3" x14ac:dyDescent="0.3">
      <c r="A1143">
        <v>1141</v>
      </c>
      <c r="B1143" t="s">
        <v>2422</v>
      </c>
      <c r="C1143" t="s">
        <v>2423</v>
      </c>
    </row>
    <row r="1144" spans="1:3" x14ac:dyDescent="0.3">
      <c r="A1144">
        <v>1142</v>
      </c>
      <c r="B1144" t="s">
        <v>2424</v>
      </c>
      <c r="C1144" t="s">
        <v>2425</v>
      </c>
    </row>
    <row r="1145" spans="1:3" x14ac:dyDescent="0.3">
      <c r="A1145">
        <v>1143</v>
      </c>
      <c r="B1145" t="s">
        <v>2426</v>
      </c>
      <c r="C1145" t="s">
        <v>2427</v>
      </c>
    </row>
    <row r="1146" spans="1:3" x14ac:dyDescent="0.3">
      <c r="A1146">
        <v>1144</v>
      </c>
      <c r="B1146" t="s">
        <v>2428</v>
      </c>
      <c r="C1146" t="s">
        <v>2429</v>
      </c>
    </row>
    <row r="1147" spans="1:3" x14ac:dyDescent="0.3">
      <c r="A1147">
        <v>1145</v>
      </c>
      <c r="B1147" t="s">
        <v>2430</v>
      </c>
      <c r="C1147" t="s">
        <v>2431</v>
      </c>
    </row>
    <row r="1148" spans="1:3" x14ac:dyDescent="0.3">
      <c r="A1148">
        <v>1146</v>
      </c>
      <c r="B1148" t="s">
        <v>2432</v>
      </c>
      <c r="C1148" t="s">
        <v>2433</v>
      </c>
    </row>
    <row r="1149" spans="1:3" x14ac:dyDescent="0.3">
      <c r="A1149">
        <v>1147</v>
      </c>
      <c r="B1149" t="s">
        <v>2434</v>
      </c>
      <c r="C1149" t="s">
        <v>2435</v>
      </c>
    </row>
    <row r="1150" spans="1:3" x14ac:dyDescent="0.3">
      <c r="A1150">
        <v>1148</v>
      </c>
      <c r="B1150" t="s">
        <v>2436</v>
      </c>
      <c r="C1150" t="s">
        <v>2437</v>
      </c>
    </row>
    <row r="1151" spans="1:3" x14ac:dyDescent="0.3">
      <c r="A1151">
        <v>1149</v>
      </c>
      <c r="B1151" t="s">
        <v>2438</v>
      </c>
      <c r="C1151" t="s">
        <v>2439</v>
      </c>
    </row>
    <row r="1152" spans="1:3" x14ac:dyDescent="0.3">
      <c r="A1152">
        <v>1150</v>
      </c>
      <c r="B1152" t="s">
        <v>2440</v>
      </c>
      <c r="C1152" t="s">
        <v>2441</v>
      </c>
    </row>
    <row r="1153" spans="1:3" x14ac:dyDescent="0.3">
      <c r="A1153">
        <v>1151</v>
      </c>
      <c r="B1153" t="s">
        <v>2442</v>
      </c>
      <c r="C1153" t="s">
        <v>2443</v>
      </c>
    </row>
    <row r="1154" spans="1:3" x14ac:dyDescent="0.3">
      <c r="A1154">
        <v>1152</v>
      </c>
      <c r="B1154" t="s">
        <v>2444</v>
      </c>
      <c r="C1154" t="s">
        <v>2445</v>
      </c>
    </row>
    <row r="1155" spans="1:3" x14ac:dyDescent="0.3">
      <c r="A1155">
        <v>1153</v>
      </c>
      <c r="B1155" t="s">
        <v>2446</v>
      </c>
      <c r="C1155" t="s">
        <v>2447</v>
      </c>
    </row>
    <row r="1156" spans="1:3" x14ac:dyDescent="0.3">
      <c r="A1156">
        <v>1154</v>
      </c>
      <c r="B1156" t="s">
        <v>2448</v>
      </c>
      <c r="C1156" t="s">
        <v>2449</v>
      </c>
    </row>
    <row r="1157" spans="1:3" x14ac:dyDescent="0.3">
      <c r="A1157">
        <v>1155</v>
      </c>
      <c r="B1157" t="s">
        <v>2450</v>
      </c>
      <c r="C1157" t="s">
        <v>2451</v>
      </c>
    </row>
    <row r="1158" spans="1:3" x14ac:dyDescent="0.3">
      <c r="A1158">
        <v>1156</v>
      </c>
      <c r="B1158" t="s">
        <v>2452</v>
      </c>
      <c r="C1158" t="s">
        <v>2453</v>
      </c>
    </row>
    <row r="1159" spans="1:3" x14ac:dyDescent="0.3">
      <c r="A1159">
        <v>1157</v>
      </c>
      <c r="B1159" t="s">
        <v>2454</v>
      </c>
      <c r="C1159" t="s">
        <v>2455</v>
      </c>
    </row>
    <row r="1160" spans="1:3" x14ac:dyDescent="0.3">
      <c r="A1160">
        <v>1158</v>
      </c>
      <c r="B1160" t="s">
        <v>2456</v>
      </c>
      <c r="C1160" t="s">
        <v>2457</v>
      </c>
    </row>
    <row r="1161" spans="1:3" x14ac:dyDescent="0.3">
      <c r="A1161">
        <v>1159</v>
      </c>
      <c r="B1161" t="s">
        <v>2458</v>
      </c>
      <c r="C1161" t="s">
        <v>2459</v>
      </c>
    </row>
    <row r="1162" spans="1:3" x14ac:dyDescent="0.3">
      <c r="A1162">
        <v>1160</v>
      </c>
      <c r="B1162" t="s">
        <v>2460</v>
      </c>
      <c r="C1162" t="s">
        <v>2461</v>
      </c>
    </row>
    <row r="1163" spans="1:3" x14ac:dyDescent="0.3">
      <c r="A1163">
        <v>1161</v>
      </c>
      <c r="B1163" t="s">
        <v>2462</v>
      </c>
      <c r="C1163" t="s">
        <v>2463</v>
      </c>
    </row>
    <row r="1164" spans="1:3" x14ac:dyDescent="0.3">
      <c r="A1164">
        <v>1162</v>
      </c>
      <c r="B1164" t="s">
        <v>2464</v>
      </c>
      <c r="C1164" t="s">
        <v>2465</v>
      </c>
    </row>
    <row r="1165" spans="1:3" x14ac:dyDescent="0.3">
      <c r="A1165">
        <v>1163</v>
      </c>
      <c r="B1165" t="s">
        <v>2466</v>
      </c>
      <c r="C1165" t="s">
        <v>2467</v>
      </c>
    </row>
    <row r="1166" spans="1:3" x14ac:dyDescent="0.3">
      <c r="A1166">
        <v>1164</v>
      </c>
      <c r="B1166" t="s">
        <v>2468</v>
      </c>
      <c r="C1166" t="s">
        <v>2469</v>
      </c>
    </row>
    <row r="1167" spans="1:3" x14ac:dyDescent="0.3">
      <c r="A1167">
        <v>1165</v>
      </c>
      <c r="B1167" t="s">
        <v>2470</v>
      </c>
      <c r="C1167" t="s">
        <v>2471</v>
      </c>
    </row>
    <row r="1168" spans="1:3" x14ac:dyDescent="0.3">
      <c r="A1168">
        <v>1166</v>
      </c>
      <c r="B1168" t="s">
        <v>2472</v>
      </c>
      <c r="C1168" t="s">
        <v>2473</v>
      </c>
    </row>
    <row r="1169" spans="1:3" x14ac:dyDescent="0.3">
      <c r="A1169">
        <v>1167</v>
      </c>
      <c r="B1169" t="s">
        <v>2474</v>
      </c>
      <c r="C1169" t="s">
        <v>2475</v>
      </c>
    </row>
    <row r="1170" spans="1:3" x14ac:dyDescent="0.3">
      <c r="A1170">
        <v>1168</v>
      </c>
      <c r="B1170" t="s">
        <v>2476</v>
      </c>
      <c r="C1170" t="s">
        <v>2477</v>
      </c>
    </row>
    <row r="1171" spans="1:3" x14ac:dyDescent="0.3">
      <c r="A1171">
        <v>1169</v>
      </c>
      <c r="B1171" t="s">
        <v>2478</v>
      </c>
      <c r="C1171" t="s">
        <v>2479</v>
      </c>
    </row>
    <row r="1172" spans="1:3" x14ac:dyDescent="0.3">
      <c r="A1172">
        <v>1170</v>
      </c>
      <c r="B1172" t="s">
        <v>2480</v>
      </c>
      <c r="C1172" t="s">
        <v>2481</v>
      </c>
    </row>
    <row r="1173" spans="1:3" x14ac:dyDescent="0.3">
      <c r="A1173">
        <v>1171</v>
      </c>
      <c r="B1173" t="s">
        <v>2482</v>
      </c>
      <c r="C1173" t="s">
        <v>2483</v>
      </c>
    </row>
    <row r="1174" spans="1:3" x14ac:dyDescent="0.3">
      <c r="A1174">
        <v>1172</v>
      </c>
      <c r="B1174" t="s">
        <v>2484</v>
      </c>
      <c r="C1174" t="s">
        <v>2485</v>
      </c>
    </row>
    <row r="1175" spans="1:3" x14ac:dyDescent="0.3">
      <c r="A1175">
        <v>1173</v>
      </c>
      <c r="B1175" t="s">
        <v>2486</v>
      </c>
      <c r="C1175" t="s">
        <v>2487</v>
      </c>
    </row>
    <row r="1176" spans="1:3" x14ac:dyDescent="0.3">
      <c r="A1176">
        <v>1174</v>
      </c>
      <c r="B1176" t="s">
        <v>2488</v>
      </c>
      <c r="C1176" t="s">
        <v>2489</v>
      </c>
    </row>
    <row r="1177" spans="1:3" x14ac:dyDescent="0.3">
      <c r="A1177">
        <v>1175</v>
      </c>
      <c r="B1177" t="s">
        <v>2490</v>
      </c>
      <c r="C1177" t="s">
        <v>2491</v>
      </c>
    </row>
    <row r="1178" spans="1:3" x14ac:dyDescent="0.3">
      <c r="A1178">
        <v>1176</v>
      </c>
      <c r="B1178" t="s">
        <v>2492</v>
      </c>
      <c r="C1178" t="s">
        <v>2493</v>
      </c>
    </row>
    <row r="1179" spans="1:3" x14ac:dyDescent="0.3">
      <c r="A1179">
        <v>1177</v>
      </c>
      <c r="B1179" t="s">
        <v>2494</v>
      </c>
      <c r="C1179" t="s">
        <v>2495</v>
      </c>
    </row>
    <row r="1180" spans="1:3" x14ac:dyDescent="0.3">
      <c r="A1180">
        <v>1178</v>
      </c>
      <c r="B1180" t="s">
        <v>2496</v>
      </c>
      <c r="C1180" t="s">
        <v>2497</v>
      </c>
    </row>
    <row r="1181" spans="1:3" x14ac:dyDescent="0.3">
      <c r="A1181">
        <v>1179</v>
      </c>
      <c r="B1181" t="s">
        <v>2498</v>
      </c>
      <c r="C1181" t="s">
        <v>2499</v>
      </c>
    </row>
    <row r="1182" spans="1:3" x14ac:dyDescent="0.3">
      <c r="A1182">
        <v>1180</v>
      </c>
      <c r="B1182" t="s">
        <v>2500</v>
      </c>
      <c r="C1182" t="s">
        <v>2501</v>
      </c>
    </row>
    <row r="1183" spans="1:3" x14ac:dyDescent="0.3">
      <c r="A1183">
        <v>1181</v>
      </c>
      <c r="B1183" t="s">
        <v>2502</v>
      </c>
      <c r="C1183" t="s">
        <v>2503</v>
      </c>
    </row>
    <row r="1184" spans="1:3" x14ac:dyDescent="0.3">
      <c r="A1184">
        <v>1182</v>
      </c>
      <c r="B1184" t="s">
        <v>2504</v>
      </c>
      <c r="C1184" t="s">
        <v>2505</v>
      </c>
    </row>
    <row r="1185" spans="1:3" x14ac:dyDescent="0.3">
      <c r="A1185">
        <v>1183</v>
      </c>
      <c r="B1185" t="s">
        <v>2506</v>
      </c>
      <c r="C1185" t="s">
        <v>2507</v>
      </c>
    </row>
    <row r="1186" spans="1:3" x14ac:dyDescent="0.3">
      <c r="A1186">
        <v>1184</v>
      </c>
      <c r="B1186" t="s">
        <v>2508</v>
      </c>
      <c r="C1186" t="s">
        <v>2509</v>
      </c>
    </row>
    <row r="1187" spans="1:3" x14ac:dyDescent="0.3">
      <c r="A1187">
        <v>1185</v>
      </c>
      <c r="B1187" t="s">
        <v>2510</v>
      </c>
      <c r="C1187" t="s">
        <v>2511</v>
      </c>
    </row>
    <row r="1188" spans="1:3" x14ac:dyDescent="0.3">
      <c r="A1188">
        <v>1186</v>
      </c>
      <c r="B1188" t="s">
        <v>2512</v>
      </c>
      <c r="C1188" t="s">
        <v>2513</v>
      </c>
    </row>
    <row r="1189" spans="1:3" x14ac:dyDescent="0.3">
      <c r="A1189">
        <v>1187</v>
      </c>
      <c r="B1189" t="s">
        <v>2514</v>
      </c>
      <c r="C1189" t="s">
        <v>2515</v>
      </c>
    </row>
    <row r="1190" spans="1:3" x14ac:dyDescent="0.3">
      <c r="A1190">
        <v>1188</v>
      </c>
      <c r="B1190" t="s">
        <v>2516</v>
      </c>
      <c r="C1190" t="s">
        <v>2517</v>
      </c>
    </row>
    <row r="1191" spans="1:3" x14ac:dyDescent="0.3">
      <c r="A1191">
        <v>1189</v>
      </c>
      <c r="B1191" t="s">
        <v>2518</v>
      </c>
      <c r="C1191" t="s">
        <v>2519</v>
      </c>
    </row>
    <row r="1192" spans="1:3" x14ac:dyDescent="0.3">
      <c r="A1192">
        <v>1190</v>
      </c>
      <c r="B1192" t="s">
        <v>2520</v>
      </c>
      <c r="C1192" t="s">
        <v>2521</v>
      </c>
    </row>
    <row r="1193" spans="1:3" x14ac:dyDescent="0.3">
      <c r="A1193">
        <v>1191</v>
      </c>
      <c r="B1193" t="s">
        <v>2522</v>
      </c>
      <c r="C1193" t="s">
        <v>2523</v>
      </c>
    </row>
    <row r="1194" spans="1:3" x14ac:dyDescent="0.3">
      <c r="A1194">
        <v>1192</v>
      </c>
      <c r="B1194" t="s">
        <v>2524</v>
      </c>
      <c r="C1194" t="s">
        <v>2525</v>
      </c>
    </row>
    <row r="1195" spans="1:3" x14ac:dyDescent="0.3">
      <c r="A1195">
        <v>1193</v>
      </c>
      <c r="B1195" t="s">
        <v>2526</v>
      </c>
      <c r="C1195" t="s">
        <v>2527</v>
      </c>
    </row>
    <row r="1196" spans="1:3" x14ac:dyDescent="0.3">
      <c r="A1196">
        <v>1194</v>
      </c>
      <c r="B1196" t="s">
        <v>2528</v>
      </c>
      <c r="C1196" t="s">
        <v>2529</v>
      </c>
    </row>
    <row r="1197" spans="1:3" x14ac:dyDescent="0.3">
      <c r="A1197">
        <v>1195</v>
      </c>
      <c r="B1197" t="s">
        <v>2530</v>
      </c>
      <c r="C1197" t="s">
        <v>2531</v>
      </c>
    </row>
    <row r="1198" spans="1:3" x14ac:dyDescent="0.3">
      <c r="A1198">
        <v>1196</v>
      </c>
      <c r="B1198" t="s">
        <v>2532</v>
      </c>
      <c r="C1198" t="s">
        <v>2533</v>
      </c>
    </row>
    <row r="1199" spans="1:3" x14ac:dyDescent="0.3">
      <c r="A1199">
        <v>1197</v>
      </c>
      <c r="B1199" t="s">
        <v>2534</v>
      </c>
      <c r="C1199" t="s">
        <v>2535</v>
      </c>
    </row>
    <row r="1200" spans="1:3" x14ac:dyDescent="0.3">
      <c r="A1200">
        <v>1198</v>
      </c>
      <c r="B1200" t="s">
        <v>2536</v>
      </c>
      <c r="C1200" t="s">
        <v>2537</v>
      </c>
    </row>
    <row r="1201" spans="1:3" x14ac:dyDescent="0.3">
      <c r="A1201">
        <v>1199</v>
      </c>
      <c r="B1201" t="s">
        <v>2538</v>
      </c>
      <c r="C1201" t="s">
        <v>2539</v>
      </c>
    </row>
    <row r="1202" spans="1:3" x14ac:dyDescent="0.3">
      <c r="A1202">
        <v>1200</v>
      </c>
      <c r="B1202" t="s">
        <v>2540</v>
      </c>
      <c r="C1202" t="s">
        <v>2541</v>
      </c>
    </row>
    <row r="1203" spans="1:3" x14ac:dyDescent="0.3">
      <c r="A1203">
        <v>1201</v>
      </c>
      <c r="B1203" t="s">
        <v>2542</v>
      </c>
      <c r="C1203" t="s">
        <v>2543</v>
      </c>
    </row>
    <row r="1204" spans="1:3" x14ac:dyDescent="0.3">
      <c r="A1204">
        <v>1202</v>
      </c>
      <c r="B1204" t="s">
        <v>2544</v>
      </c>
      <c r="C1204" t="s">
        <v>2545</v>
      </c>
    </row>
    <row r="1205" spans="1:3" x14ac:dyDescent="0.3">
      <c r="A1205">
        <v>1203</v>
      </c>
      <c r="B1205" t="s">
        <v>2546</v>
      </c>
      <c r="C1205" t="s">
        <v>2547</v>
      </c>
    </row>
    <row r="1206" spans="1:3" x14ac:dyDescent="0.3">
      <c r="A1206">
        <v>1204</v>
      </c>
      <c r="B1206" t="s">
        <v>2548</v>
      </c>
      <c r="C1206" t="s">
        <v>2549</v>
      </c>
    </row>
    <row r="1207" spans="1:3" x14ac:dyDescent="0.3">
      <c r="A1207">
        <v>1205</v>
      </c>
      <c r="B1207" t="s">
        <v>2550</v>
      </c>
      <c r="C1207" t="s">
        <v>2551</v>
      </c>
    </row>
    <row r="1208" spans="1:3" x14ac:dyDescent="0.3">
      <c r="A1208">
        <v>1206</v>
      </c>
      <c r="B1208" t="s">
        <v>2552</v>
      </c>
      <c r="C1208" t="s">
        <v>2553</v>
      </c>
    </row>
    <row r="1209" spans="1:3" x14ac:dyDescent="0.3">
      <c r="A1209">
        <v>1207</v>
      </c>
      <c r="B1209" t="s">
        <v>2554</v>
      </c>
      <c r="C1209" t="s">
        <v>2555</v>
      </c>
    </row>
    <row r="1210" spans="1:3" x14ac:dyDescent="0.3">
      <c r="A1210">
        <v>1208</v>
      </c>
      <c r="B1210" t="s">
        <v>2556</v>
      </c>
      <c r="C1210" t="s">
        <v>2557</v>
      </c>
    </row>
    <row r="1211" spans="1:3" x14ac:dyDescent="0.3">
      <c r="A1211">
        <v>1209</v>
      </c>
      <c r="B1211" t="s">
        <v>2558</v>
      </c>
      <c r="C1211" t="s">
        <v>2559</v>
      </c>
    </row>
    <row r="1212" spans="1:3" x14ac:dyDescent="0.3">
      <c r="A1212">
        <v>1210</v>
      </c>
      <c r="B1212" t="s">
        <v>2560</v>
      </c>
      <c r="C1212" t="s">
        <v>2561</v>
      </c>
    </row>
    <row r="1213" spans="1:3" x14ac:dyDescent="0.3">
      <c r="A1213">
        <v>1211</v>
      </c>
      <c r="B1213" t="s">
        <v>2562</v>
      </c>
      <c r="C1213" t="s">
        <v>2563</v>
      </c>
    </row>
    <row r="1214" spans="1:3" x14ac:dyDescent="0.3">
      <c r="A1214">
        <v>1212</v>
      </c>
      <c r="B1214" t="s">
        <v>2564</v>
      </c>
      <c r="C1214" t="s">
        <v>2565</v>
      </c>
    </row>
    <row r="1215" spans="1:3" x14ac:dyDescent="0.3">
      <c r="A1215">
        <v>1213</v>
      </c>
      <c r="B1215" t="s">
        <v>2566</v>
      </c>
      <c r="C1215" t="s">
        <v>2567</v>
      </c>
    </row>
    <row r="1216" spans="1:3" x14ac:dyDescent="0.3">
      <c r="A1216">
        <v>1214</v>
      </c>
      <c r="B1216" t="s">
        <v>2568</v>
      </c>
      <c r="C1216" t="s">
        <v>2569</v>
      </c>
    </row>
    <row r="1217" spans="1:3" x14ac:dyDescent="0.3">
      <c r="A1217">
        <v>1215</v>
      </c>
      <c r="B1217" t="s">
        <v>2570</v>
      </c>
      <c r="C1217" t="s">
        <v>2571</v>
      </c>
    </row>
    <row r="1218" spans="1:3" x14ac:dyDescent="0.3">
      <c r="A1218">
        <v>1216</v>
      </c>
      <c r="B1218" t="s">
        <v>2572</v>
      </c>
      <c r="C1218" t="s">
        <v>2573</v>
      </c>
    </row>
    <row r="1219" spans="1:3" x14ac:dyDescent="0.3">
      <c r="A1219">
        <v>1217</v>
      </c>
      <c r="B1219" t="s">
        <v>2574</v>
      </c>
      <c r="C1219" t="s">
        <v>2575</v>
      </c>
    </row>
    <row r="1220" spans="1:3" x14ac:dyDescent="0.3">
      <c r="A1220">
        <v>1218</v>
      </c>
      <c r="B1220" t="s">
        <v>2576</v>
      </c>
      <c r="C1220" t="s">
        <v>2577</v>
      </c>
    </row>
    <row r="1221" spans="1:3" x14ac:dyDescent="0.3">
      <c r="A1221">
        <v>1219</v>
      </c>
      <c r="B1221" t="s">
        <v>2578</v>
      </c>
      <c r="C1221" t="s">
        <v>2579</v>
      </c>
    </row>
    <row r="1222" spans="1:3" x14ac:dyDescent="0.3">
      <c r="A1222">
        <v>1220</v>
      </c>
      <c r="B1222" t="s">
        <v>2580</v>
      </c>
      <c r="C1222" t="s">
        <v>2581</v>
      </c>
    </row>
    <row r="1223" spans="1:3" x14ac:dyDescent="0.3">
      <c r="A1223">
        <v>1221</v>
      </c>
      <c r="B1223" t="s">
        <v>2582</v>
      </c>
      <c r="C1223" t="s">
        <v>2583</v>
      </c>
    </row>
    <row r="1224" spans="1:3" x14ac:dyDescent="0.3">
      <c r="A1224">
        <v>1222</v>
      </c>
      <c r="B1224" t="s">
        <v>2584</v>
      </c>
      <c r="C1224" t="s">
        <v>2585</v>
      </c>
    </row>
    <row r="1225" spans="1:3" x14ac:dyDescent="0.3">
      <c r="A1225">
        <v>1223</v>
      </c>
      <c r="B1225" t="s">
        <v>2586</v>
      </c>
      <c r="C1225" t="s">
        <v>2587</v>
      </c>
    </row>
    <row r="1226" spans="1:3" x14ac:dyDescent="0.3">
      <c r="A1226">
        <v>1224</v>
      </c>
      <c r="B1226" t="s">
        <v>2588</v>
      </c>
      <c r="C1226" t="s">
        <v>2589</v>
      </c>
    </row>
    <row r="1227" spans="1:3" x14ac:dyDescent="0.3">
      <c r="A1227">
        <v>1225</v>
      </c>
      <c r="B1227" t="s">
        <v>2590</v>
      </c>
      <c r="C1227" t="s">
        <v>2591</v>
      </c>
    </row>
    <row r="1228" spans="1:3" x14ac:dyDescent="0.3">
      <c r="A1228">
        <v>1226</v>
      </c>
      <c r="B1228" t="s">
        <v>2592</v>
      </c>
      <c r="C1228" t="s">
        <v>2593</v>
      </c>
    </row>
    <row r="1229" spans="1:3" x14ac:dyDescent="0.3">
      <c r="A1229">
        <v>1227</v>
      </c>
      <c r="B1229" t="s">
        <v>2594</v>
      </c>
      <c r="C1229" t="s">
        <v>2595</v>
      </c>
    </row>
    <row r="1230" spans="1:3" x14ac:dyDescent="0.3">
      <c r="A1230">
        <v>1228</v>
      </c>
      <c r="B1230" t="s">
        <v>2596</v>
      </c>
      <c r="C1230" t="s">
        <v>2597</v>
      </c>
    </row>
    <row r="1231" spans="1:3" x14ac:dyDescent="0.3">
      <c r="A1231">
        <v>1229</v>
      </c>
      <c r="B1231" t="s">
        <v>2598</v>
      </c>
      <c r="C1231" t="s">
        <v>2599</v>
      </c>
    </row>
    <row r="1232" spans="1:3" x14ac:dyDescent="0.3">
      <c r="A1232">
        <v>1230</v>
      </c>
      <c r="B1232" t="s">
        <v>2600</v>
      </c>
      <c r="C1232" t="s">
        <v>2601</v>
      </c>
    </row>
    <row r="1233" spans="1:3" x14ac:dyDescent="0.3">
      <c r="A1233">
        <v>1231</v>
      </c>
      <c r="B1233" t="s">
        <v>2602</v>
      </c>
      <c r="C1233" t="s">
        <v>2603</v>
      </c>
    </row>
    <row r="1234" spans="1:3" x14ac:dyDescent="0.3">
      <c r="A1234">
        <v>1232</v>
      </c>
      <c r="B1234" t="s">
        <v>2604</v>
      </c>
      <c r="C1234" t="s">
        <v>2605</v>
      </c>
    </row>
    <row r="1235" spans="1:3" x14ac:dyDescent="0.3">
      <c r="A1235">
        <v>1233</v>
      </c>
      <c r="B1235" t="s">
        <v>2606</v>
      </c>
      <c r="C1235" t="s">
        <v>2607</v>
      </c>
    </row>
    <row r="1236" spans="1:3" x14ac:dyDescent="0.3">
      <c r="A1236">
        <v>1234</v>
      </c>
      <c r="B1236" t="s">
        <v>2608</v>
      </c>
      <c r="C1236" t="s">
        <v>2609</v>
      </c>
    </row>
    <row r="1237" spans="1:3" x14ac:dyDescent="0.3">
      <c r="A1237">
        <v>1235</v>
      </c>
      <c r="B1237" t="s">
        <v>2610</v>
      </c>
      <c r="C1237" t="s">
        <v>2611</v>
      </c>
    </row>
    <row r="1238" spans="1:3" x14ac:dyDescent="0.3">
      <c r="A1238">
        <v>1236</v>
      </c>
      <c r="B1238" t="s">
        <v>2612</v>
      </c>
      <c r="C1238" t="s">
        <v>2613</v>
      </c>
    </row>
    <row r="1239" spans="1:3" x14ac:dyDescent="0.3">
      <c r="A1239">
        <v>1237</v>
      </c>
      <c r="B1239" t="s">
        <v>2614</v>
      </c>
      <c r="C1239" t="s">
        <v>2615</v>
      </c>
    </row>
    <row r="1240" spans="1:3" x14ac:dyDescent="0.3">
      <c r="A1240">
        <v>1238</v>
      </c>
      <c r="B1240" t="s">
        <v>2616</v>
      </c>
      <c r="C1240" t="s">
        <v>2617</v>
      </c>
    </row>
    <row r="1241" spans="1:3" x14ac:dyDescent="0.3">
      <c r="A1241">
        <v>1239</v>
      </c>
      <c r="B1241" t="s">
        <v>2618</v>
      </c>
      <c r="C1241" t="s">
        <v>2619</v>
      </c>
    </row>
    <row r="1242" spans="1:3" x14ac:dyDescent="0.3">
      <c r="A1242">
        <v>1240</v>
      </c>
      <c r="B1242" t="s">
        <v>2620</v>
      </c>
      <c r="C1242" t="s">
        <v>2621</v>
      </c>
    </row>
    <row r="1243" spans="1:3" x14ac:dyDescent="0.3">
      <c r="A1243">
        <v>1241</v>
      </c>
      <c r="B1243" t="s">
        <v>2622</v>
      </c>
      <c r="C1243" t="s">
        <v>2623</v>
      </c>
    </row>
    <row r="1244" spans="1:3" x14ac:dyDescent="0.3">
      <c r="A1244">
        <v>1242</v>
      </c>
      <c r="B1244" t="s">
        <v>2624</v>
      </c>
      <c r="C1244" t="s">
        <v>2625</v>
      </c>
    </row>
    <row r="1245" spans="1:3" x14ac:dyDescent="0.3">
      <c r="A1245">
        <v>1243</v>
      </c>
      <c r="B1245" t="s">
        <v>2626</v>
      </c>
      <c r="C1245" t="s">
        <v>2627</v>
      </c>
    </row>
    <row r="1246" spans="1:3" x14ac:dyDescent="0.3">
      <c r="A1246">
        <v>1244</v>
      </c>
      <c r="B1246" t="s">
        <v>2628</v>
      </c>
      <c r="C1246" t="s">
        <v>2629</v>
      </c>
    </row>
    <row r="1247" spans="1:3" x14ac:dyDescent="0.3">
      <c r="A1247">
        <v>1245</v>
      </c>
      <c r="B1247" t="s">
        <v>2630</v>
      </c>
      <c r="C1247" t="s">
        <v>2631</v>
      </c>
    </row>
    <row r="1248" spans="1:3" x14ac:dyDescent="0.3">
      <c r="A1248">
        <v>1246</v>
      </c>
      <c r="B1248" t="s">
        <v>2632</v>
      </c>
      <c r="C1248" t="s">
        <v>2633</v>
      </c>
    </row>
    <row r="1249" spans="1:3" x14ac:dyDescent="0.3">
      <c r="A1249">
        <v>1247</v>
      </c>
      <c r="B1249" t="s">
        <v>2634</v>
      </c>
      <c r="C1249" t="s">
        <v>2635</v>
      </c>
    </row>
    <row r="1250" spans="1:3" x14ac:dyDescent="0.3">
      <c r="A1250">
        <v>1248</v>
      </c>
      <c r="B1250" t="s">
        <v>2636</v>
      </c>
      <c r="C1250" t="s">
        <v>2637</v>
      </c>
    </row>
    <row r="1251" spans="1:3" x14ac:dyDescent="0.3">
      <c r="A1251">
        <v>1249</v>
      </c>
      <c r="B1251" t="s">
        <v>2638</v>
      </c>
      <c r="C1251" t="s">
        <v>2639</v>
      </c>
    </row>
    <row r="1252" spans="1:3" x14ac:dyDescent="0.3">
      <c r="A1252">
        <v>1250</v>
      </c>
      <c r="B1252" t="s">
        <v>2640</v>
      </c>
      <c r="C1252" t="s">
        <v>2641</v>
      </c>
    </row>
    <row r="1253" spans="1:3" x14ac:dyDescent="0.3">
      <c r="A1253">
        <v>1251</v>
      </c>
      <c r="B1253" t="s">
        <v>2642</v>
      </c>
      <c r="C1253" t="s">
        <v>2643</v>
      </c>
    </row>
    <row r="1254" spans="1:3" x14ac:dyDescent="0.3">
      <c r="A1254">
        <v>1252</v>
      </c>
      <c r="B1254" t="s">
        <v>2644</v>
      </c>
      <c r="C1254" t="s">
        <v>2645</v>
      </c>
    </row>
    <row r="1255" spans="1:3" x14ac:dyDescent="0.3">
      <c r="A1255">
        <v>1253</v>
      </c>
      <c r="B1255" t="s">
        <v>2646</v>
      </c>
      <c r="C1255" t="s">
        <v>2647</v>
      </c>
    </row>
    <row r="1256" spans="1:3" x14ac:dyDescent="0.3">
      <c r="A1256">
        <v>1254</v>
      </c>
      <c r="B1256" t="s">
        <v>2648</v>
      </c>
      <c r="C1256" t="s">
        <v>2649</v>
      </c>
    </row>
    <row r="1257" spans="1:3" x14ac:dyDescent="0.3">
      <c r="A1257">
        <v>1255</v>
      </c>
      <c r="B1257" t="s">
        <v>2650</v>
      </c>
      <c r="C1257" t="s">
        <v>2651</v>
      </c>
    </row>
    <row r="1258" spans="1:3" x14ac:dyDescent="0.3">
      <c r="A1258">
        <v>1256</v>
      </c>
      <c r="B1258" t="s">
        <v>2652</v>
      </c>
      <c r="C1258" t="s">
        <v>2653</v>
      </c>
    </row>
    <row r="1259" spans="1:3" x14ac:dyDescent="0.3">
      <c r="A1259">
        <v>1257</v>
      </c>
      <c r="B1259" t="s">
        <v>2654</v>
      </c>
      <c r="C1259" t="s">
        <v>2655</v>
      </c>
    </row>
    <row r="1260" spans="1:3" x14ac:dyDescent="0.3">
      <c r="A1260">
        <v>1258</v>
      </c>
      <c r="B1260" t="s">
        <v>2656</v>
      </c>
      <c r="C1260" t="s">
        <v>2657</v>
      </c>
    </row>
    <row r="1261" spans="1:3" x14ac:dyDescent="0.3">
      <c r="A1261">
        <v>1259</v>
      </c>
      <c r="B1261" t="s">
        <v>2658</v>
      </c>
      <c r="C1261" t="s">
        <v>2659</v>
      </c>
    </row>
    <row r="1262" spans="1:3" x14ac:dyDescent="0.3">
      <c r="A1262">
        <v>1260</v>
      </c>
      <c r="B1262" t="s">
        <v>2660</v>
      </c>
      <c r="C1262" t="s">
        <v>2661</v>
      </c>
    </row>
    <row r="1263" spans="1:3" x14ac:dyDescent="0.3">
      <c r="A1263">
        <v>1261</v>
      </c>
      <c r="B1263" t="s">
        <v>2662</v>
      </c>
      <c r="C1263" t="s">
        <v>2663</v>
      </c>
    </row>
    <row r="1264" spans="1:3" x14ac:dyDescent="0.3">
      <c r="A1264">
        <v>1262</v>
      </c>
      <c r="B1264" t="s">
        <v>2664</v>
      </c>
      <c r="C1264" t="s">
        <v>2665</v>
      </c>
    </row>
    <row r="1265" spans="1:3" x14ac:dyDescent="0.3">
      <c r="A1265">
        <v>1263</v>
      </c>
      <c r="B1265" t="s">
        <v>2666</v>
      </c>
      <c r="C1265" t="s">
        <v>2667</v>
      </c>
    </row>
    <row r="1266" spans="1:3" x14ac:dyDescent="0.3">
      <c r="A1266">
        <v>1264</v>
      </c>
      <c r="B1266" t="s">
        <v>2668</v>
      </c>
      <c r="C1266" t="s">
        <v>2669</v>
      </c>
    </row>
    <row r="1267" spans="1:3" x14ac:dyDescent="0.3">
      <c r="A1267">
        <v>1265</v>
      </c>
      <c r="B1267" t="s">
        <v>2670</v>
      </c>
      <c r="C1267" t="s">
        <v>2671</v>
      </c>
    </row>
    <row r="1268" spans="1:3" x14ac:dyDescent="0.3">
      <c r="A1268">
        <v>1266</v>
      </c>
      <c r="B1268" t="s">
        <v>2672</v>
      </c>
      <c r="C1268" t="s">
        <v>2673</v>
      </c>
    </row>
    <row r="1269" spans="1:3" x14ac:dyDescent="0.3">
      <c r="A1269">
        <v>1267</v>
      </c>
      <c r="B1269" t="s">
        <v>2674</v>
      </c>
      <c r="C1269" t="s">
        <v>2675</v>
      </c>
    </row>
    <row r="1270" spans="1:3" x14ac:dyDescent="0.3">
      <c r="A1270">
        <v>1268</v>
      </c>
      <c r="B1270" t="s">
        <v>2676</v>
      </c>
      <c r="C1270" t="s">
        <v>2677</v>
      </c>
    </row>
    <row r="1271" spans="1:3" x14ac:dyDescent="0.3">
      <c r="A1271">
        <v>1269</v>
      </c>
      <c r="B1271" t="s">
        <v>2678</v>
      </c>
      <c r="C1271" t="s">
        <v>2679</v>
      </c>
    </row>
    <row r="1272" spans="1:3" x14ac:dyDescent="0.3">
      <c r="A1272">
        <v>1270</v>
      </c>
      <c r="B1272" t="s">
        <v>2680</v>
      </c>
      <c r="C1272" t="s">
        <v>2681</v>
      </c>
    </row>
    <row r="1273" spans="1:3" x14ac:dyDescent="0.3">
      <c r="A1273">
        <v>1271</v>
      </c>
      <c r="B1273" t="s">
        <v>2682</v>
      </c>
      <c r="C1273" t="s">
        <v>2683</v>
      </c>
    </row>
    <row r="1274" spans="1:3" x14ac:dyDescent="0.3">
      <c r="A1274">
        <v>1272</v>
      </c>
      <c r="B1274" t="s">
        <v>2684</v>
      </c>
      <c r="C1274" t="s">
        <v>2685</v>
      </c>
    </row>
    <row r="1275" spans="1:3" x14ac:dyDescent="0.3">
      <c r="A1275">
        <v>1273</v>
      </c>
      <c r="B1275" t="s">
        <v>2686</v>
      </c>
      <c r="C1275" t="s">
        <v>2687</v>
      </c>
    </row>
    <row r="1276" spans="1:3" x14ac:dyDescent="0.3">
      <c r="A1276">
        <v>1274</v>
      </c>
      <c r="B1276" t="s">
        <v>2688</v>
      </c>
      <c r="C1276" t="s">
        <v>2689</v>
      </c>
    </row>
    <row r="1277" spans="1:3" x14ac:dyDescent="0.3">
      <c r="A1277">
        <v>1275</v>
      </c>
      <c r="B1277" t="s">
        <v>2690</v>
      </c>
      <c r="C1277" t="s">
        <v>2691</v>
      </c>
    </row>
    <row r="1278" spans="1:3" x14ac:dyDescent="0.3">
      <c r="A1278">
        <v>1276</v>
      </c>
      <c r="B1278" t="s">
        <v>2692</v>
      </c>
      <c r="C1278" t="s">
        <v>2693</v>
      </c>
    </row>
    <row r="1279" spans="1:3" x14ac:dyDescent="0.3">
      <c r="A1279">
        <v>1277</v>
      </c>
      <c r="B1279" t="s">
        <v>2694</v>
      </c>
      <c r="C1279" t="s">
        <v>2695</v>
      </c>
    </row>
    <row r="1280" spans="1:3" x14ac:dyDescent="0.3">
      <c r="A1280">
        <v>1278</v>
      </c>
      <c r="B1280" t="s">
        <v>2696</v>
      </c>
      <c r="C1280" t="s">
        <v>2697</v>
      </c>
    </row>
    <row r="1281" spans="1:3" x14ac:dyDescent="0.3">
      <c r="A1281">
        <v>1279</v>
      </c>
      <c r="B1281" t="s">
        <v>2698</v>
      </c>
      <c r="C1281" t="s">
        <v>2699</v>
      </c>
    </row>
    <row r="1282" spans="1:3" x14ac:dyDescent="0.3">
      <c r="A1282">
        <v>1280</v>
      </c>
      <c r="B1282" t="s">
        <v>2700</v>
      </c>
      <c r="C1282" t="s">
        <v>2701</v>
      </c>
    </row>
    <row r="1283" spans="1:3" x14ac:dyDescent="0.3">
      <c r="A1283">
        <v>1281</v>
      </c>
      <c r="B1283" t="s">
        <v>2702</v>
      </c>
      <c r="C1283" t="s">
        <v>2703</v>
      </c>
    </row>
    <row r="1284" spans="1:3" x14ac:dyDescent="0.3">
      <c r="A1284">
        <v>1282</v>
      </c>
      <c r="B1284" t="s">
        <v>2704</v>
      </c>
      <c r="C1284" t="s">
        <v>2705</v>
      </c>
    </row>
    <row r="1285" spans="1:3" x14ac:dyDescent="0.3">
      <c r="A1285">
        <v>1283</v>
      </c>
      <c r="B1285" t="s">
        <v>2706</v>
      </c>
      <c r="C1285" t="s">
        <v>2707</v>
      </c>
    </row>
    <row r="1286" spans="1:3" x14ac:dyDescent="0.3">
      <c r="A1286">
        <v>1284</v>
      </c>
      <c r="B1286" t="s">
        <v>2708</v>
      </c>
      <c r="C1286" t="s">
        <v>2709</v>
      </c>
    </row>
    <row r="1287" spans="1:3" x14ac:dyDescent="0.3">
      <c r="A1287">
        <v>1285</v>
      </c>
      <c r="B1287" t="s">
        <v>2710</v>
      </c>
      <c r="C1287" t="s">
        <v>2711</v>
      </c>
    </row>
    <row r="1288" spans="1:3" x14ac:dyDescent="0.3">
      <c r="A1288">
        <v>1286</v>
      </c>
      <c r="B1288" t="s">
        <v>2712</v>
      </c>
      <c r="C1288" t="s">
        <v>2713</v>
      </c>
    </row>
    <row r="1289" spans="1:3" x14ac:dyDescent="0.3">
      <c r="A1289">
        <v>1287</v>
      </c>
      <c r="B1289" t="s">
        <v>2714</v>
      </c>
      <c r="C1289" t="s">
        <v>2715</v>
      </c>
    </row>
    <row r="1290" spans="1:3" x14ac:dyDescent="0.3">
      <c r="A1290">
        <v>1288</v>
      </c>
      <c r="B1290" t="s">
        <v>2716</v>
      </c>
      <c r="C1290" t="s">
        <v>2717</v>
      </c>
    </row>
    <row r="1291" spans="1:3" x14ac:dyDescent="0.3">
      <c r="A1291">
        <v>1289</v>
      </c>
      <c r="B1291" t="s">
        <v>2718</v>
      </c>
      <c r="C1291" t="s">
        <v>2719</v>
      </c>
    </row>
    <row r="1292" spans="1:3" x14ac:dyDescent="0.3">
      <c r="A1292">
        <v>1290</v>
      </c>
      <c r="B1292" t="s">
        <v>2720</v>
      </c>
      <c r="C1292" t="s">
        <v>2721</v>
      </c>
    </row>
    <row r="1293" spans="1:3" x14ac:dyDescent="0.3">
      <c r="A1293">
        <v>1291</v>
      </c>
      <c r="B1293" t="s">
        <v>2722</v>
      </c>
      <c r="C1293" t="s">
        <v>2723</v>
      </c>
    </row>
    <row r="1294" spans="1:3" x14ac:dyDescent="0.3">
      <c r="A1294">
        <v>1292</v>
      </c>
      <c r="B1294" t="s">
        <v>2724</v>
      </c>
      <c r="C1294" t="s">
        <v>2725</v>
      </c>
    </row>
    <row r="1295" spans="1:3" x14ac:dyDescent="0.3">
      <c r="A1295">
        <v>1293</v>
      </c>
      <c r="B1295" t="s">
        <v>2726</v>
      </c>
      <c r="C1295" t="s">
        <v>2727</v>
      </c>
    </row>
    <row r="1296" spans="1:3" x14ac:dyDescent="0.3">
      <c r="A1296">
        <v>1294</v>
      </c>
      <c r="B1296" t="s">
        <v>2728</v>
      </c>
      <c r="C1296" t="s">
        <v>2729</v>
      </c>
    </row>
    <row r="1297" spans="1:3" x14ac:dyDescent="0.3">
      <c r="A1297">
        <v>1295</v>
      </c>
      <c r="B1297" t="s">
        <v>2730</v>
      </c>
      <c r="C1297" t="s">
        <v>2731</v>
      </c>
    </row>
    <row r="1298" spans="1:3" x14ac:dyDescent="0.3">
      <c r="A1298">
        <v>1296</v>
      </c>
      <c r="B1298" t="s">
        <v>2732</v>
      </c>
      <c r="C1298" t="s">
        <v>2733</v>
      </c>
    </row>
    <row r="1299" spans="1:3" x14ac:dyDescent="0.3">
      <c r="A1299">
        <v>1297</v>
      </c>
      <c r="B1299" t="s">
        <v>2734</v>
      </c>
      <c r="C1299" t="s">
        <v>2735</v>
      </c>
    </row>
    <row r="1300" spans="1:3" x14ac:dyDescent="0.3">
      <c r="A1300">
        <v>1298</v>
      </c>
      <c r="B1300" t="s">
        <v>2736</v>
      </c>
      <c r="C1300" t="s">
        <v>2737</v>
      </c>
    </row>
    <row r="1301" spans="1:3" x14ac:dyDescent="0.3">
      <c r="A1301">
        <v>1299</v>
      </c>
      <c r="B1301" t="s">
        <v>2738</v>
      </c>
      <c r="C1301" t="s">
        <v>2739</v>
      </c>
    </row>
    <row r="1302" spans="1:3" x14ac:dyDescent="0.3">
      <c r="A1302">
        <v>1300</v>
      </c>
      <c r="B1302" t="s">
        <v>2740</v>
      </c>
      <c r="C1302" t="s">
        <v>2741</v>
      </c>
    </row>
    <row r="1303" spans="1:3" x14ac:dyDescent="0.3">
      <c r="A1303">
        <v>1301</v>
      </c>
      <c r="B1303" t="s">
        <v>2742</v>
      </c>
      <c r="C1303" t="s">
        <v>2743</v>
      </c>
    </row>
    <row r="1304" spans="1:3" x14ac:dyDescent="0.3">
      <c r="A1304">
        <v>1302</v>
      </c>
      <c r="B1304" t="s">
        <v>2744</v>
      </c>
      <c r="C1304" t="s">
        <v>2745</v>
      </c>
    </row>
    <row r="1305" spans="1:3" x14ac:dyDescent="0.3">
      <c r="A1305">
        <v>1303</v>
      </c>
      <c r="B1305" t="s">
        <v>2746</v>
      </c>
      <c r="C1305" t="s">
        <v>2747</v>
      </c>
    </row>
    <row r="1306" spans="1:3" x14ac:dyDescent="0.3">
      <c r="A1306">
        <v>1304</v>
      </c>
      <c r="B1306" t="s">
        <v>2748</v>
      </c>
      <c r="C1306" t="s">
        <v>2749</v>
      </c>
    </row>
    <row r="1307" spans="1:3" x14ac:dyDescent="0.3">
      <c r="A1307">
        <v>1305</v>
      </c>
      <c r="B1307" t="s">
        <v>2750</v>
      </c>
      <c r="C1307" t="s">
        <v>2751</v>
      </c>
    </row>
    <row r="1308" spans="1:3" x14ac:dyDescent="0.3">
      <c r="A1308">
        <v>1306</v>
      </c>
      <c r="B1308" t="s">
        <v>2752</v>
      </c>
      <c r="C1308" t="s">
        <v>2753</v>
      </c>
    </row>
    <row r="1309" spans="1:3" x14ac:dyDescent="0.3">
      <c r="A1309">
        <v>1307</v>
      </c>
      <c r="B1309" t="s">
        <v>2754</v>
      </c>
      <c r="C1309" t="s">
        <v>2755</v>
      </c>
    </row>
    <row r="1310" spans="1:3" x14ac:dyDescent="0.3">
      <c r="A1310">
        <v>1308</v>
      </c>
      <c r="B1310" t="s">
        <v>2756</v>
      </c>
      <c r="C1310" t="s">
        <v>2757</v>
      </c>
    </row>
    <row r="1311" spans="1:3" x14ac:dyDescent="0.3">
      <c r="A1311">
        <v>1309</v>
      </c>
      <c r="B1311" t="s">
        <v>2758</v>
      </c>
      <c r="C1311" t="s">
        <v>2759</v>
      </c>
    </row>
    <row r="1312" spans="1:3" x14ac:dyDescent="0.3">
      <c r="A1312">
        <v>1310</v>
      </c>
      <c r="B1312" t="s">
        <v>2760</v>
      </c>
      <c r="C1312" t="s">
        <v>2761</v>
      </c>
    </row>
    <row r="1313" spans="1:3" x14ac:dyDescent="0.3">
      <c r="A1313">
        <v>1311</v>
      </c>
      <c r="B1313" t="s">
        <v>2762</v>
      </c>
      <c r="C1313" t="s">
        <v>2763</v>
      </c>
    </row>
    <row r="1314" spans="1:3" x14ac:dyDescent="0.3">
      <c r="A1314">
        <v>1312</v>
      </c>
      <c r="B1314" t="s">
        <v>2764</v>
      </c>
      <c r="C1314" t="s">
        <v>2765</v>
      </c>
    </row>
    <row r="1315" spans="1:3" x14ac:dyDescent="0.3">
      <c r="A1315">
        <v>1313</v>
      </c>
      <c r="B1315" t="s">
        <v>2766</v>
      </c>
      <c r="C1315" t="s">
        <v>2767</v>
      </c>
    </row>
    <row r="1316" spans="1:3" x14ac:dyDescent="0.3">
      <c r="A1316">
        <v>1314</v>
      </c>
      <c r="B1316" t="s">
        <v>2768</v>
      </c>
      <c r="C1316" t="s">
        <v>2769</v>
      </c>
    </row>
    <row r="1317" spans="1:3" x14ac:dyDescent="0.3">
      <c r="A1317">
        <v>1315</v>
      </c>
      <c r="B1317" t="s">
        <v>2770</v>
      </c>
      <c r="C1317" t="s">
        <v>2771</v>
      </c>
    </row>
    <row r="1318" spans="1:3" x14ac:dyDescent="0.3">
      <c r="A1318">
        <v>1316</v>
      </c>
      <c r="B1318" t="s">
        <v>2772</v>
      </c>
      <c r="C1318" t="s">
        <v>2773</v>
      </c>
    </row>
    <row r="1319" spans="1:3" x14ac:dyDescent="0.3">
      <c r="A1319">
        <v>1317</v>
      </c>
      <c r="B1319" t="s">
        <v>2774</v>
      </c>
      <c r="C1319" t="s">
        <v>2775</v>
      </c>
    </row>
    <row r="1320" spans="1:3" x14ac:dyDescent="0.3">
      <c r="A1320">
        <v>1318</v>
      </c>
      <c r="B1320" t="s">
        <v>2776</v>
      </c>
      <c r="C1320" t="s">
        <v>2777</v>
      </c>
    </row>
    <row r="1321" spans="1:3" x14ac:dyDescent="0.3">
      <c r="A1321">
        <v>1319</v>
      </c>
      <c r="B1321" t="s">
        <v>2778</v>
      </c>
      <c r="C1321" t="s">
        <v>2779</v>
      </c>
    </row>
    <row r="1322" spans="1:3" x14ac:dyDescent="0.3">
      <c r="A1322">
        <v>1320</v>
      </c>
      <c r="B1322" t="s">
        <v>2780</v>
      </c>
      <c r="C1322" t="s">
        <v>2781</v>
      </c>
    </row>
    <row r="1323" spans="1:3" x14ac:dyDescent="0.3">
      <c r="A1323">
        <v>1321</v>
      </c>
      <c r="B1323" t="s">
        <v>2782</v>
      </c>
      <c r="C1323" t="s">
        <v>2783</v>
      </c>
    </row>
    <row r="1324" spans="1:3" x14ac:dyDescent="0.3">
      <c r="A1324">
        <v>1322</v>
      </c>
      <c r="B1324" t="s">
        <v>2784</v>
      </c>
      <c r="C1324" t="s">
        <v>2785</v>
      </c>
    </row>
    <row r="1325" spans="1:3" x14ac:dyDescent="0.3">
      <c r="A1325">
        <v>1323</v>
      </c>
      <c r="B1325" t="s">
        <v>2786</v>
      </c>
      <c r="C1325" t="s">
        <v>2787</v>
      </c>
    </row>
    <row r="1326" spans="1:3" x14ac:dyDescent="0.3">
      <c r="A1326">
        <v>1324</v>
      </c>
      <c r="B1326" t="s">
        <v>2788</v>
      </c>
      <c r="C1326" t="s">
        <v>2789</v>
      </c>
    </row>
    <row r="1327" spans="1:3" x14ac:dyDescent="0.3">
      <c r="A1327">
        <v>1325</v>
      </c>
      <c r="B1327" t="s">
        <v>2790</v>
      </c>
      <c r="C1327" t="s">
        <v>2791</v>
      </c>
    </row>
    <row r="1328" spans="1:3" x14ac:dyDescent="0.3">
      <c r="A1328">
        <v>1326</v>
      </c>
      <c r="B1328" t="s">
        <v>2792</v>
      </c>
      <c r="C1328" t="s">
        <v>2793</v>
      </c>
    </row>
    <row r="1329" spans="1:3" x14ac:dyDescent="0.3">
      <c r="A1329">
        <v>1327</v>
      </c>
      <c r="B1329" t="s">
        <v>2794</v>
      </c>
      <c r="C1329" t="s">
        <v>2795</v>
      </c>
    </row>
    <row r="1330" spans="1:3" x14ac:dyDescent="0.3">
      <c r="A1330">
        <v>1328</v>
      </c>
      <c r="B1330" t="s">
        <v>2796</v>
      </c>
      <c r="C1330" t="s">
        <v>2797</v>
      </c>
    </row>
    <row r="1331" spans="1:3" x14ac:dyDescent="0.3">
      <c r="A1331">
        <v>1329</v>
      </c>
      <c r="B1331" t="s">
        <v>2798</v>
      </c>
      <c r="C1331" t="s">
        <v>2799</v>
      </c>
    </row>
    <row r="1332" spans="1:3" x14ac:dyDescent="0.3">
      <c r="A1332">
        <v>1330</v>
      </c>
      <c r="B1332" t="s">
        <v>2800</v>
      </c>
      <c r="C1332" t="s">
        <v>2801</v>
      </c>
    </row>
    <row r="1333" spans="1:3" x14ac:dyDescent="0.3">
      <c r="A1333">
        <v>1331</v>
      </c>
      <c r="B1333" t="s">
        <v>2802</v>
      </c>
      <c r="C1333" t="s">
        <v>2803</v>
      </c>
    </row>
    <row r="1334" spans="1:3" x14ac:dyDescent="0.3">
      <c r="A1334">
        <v>1332</v>
      </c>
      <c r="B1334" t="s">
        <v>2804</v>
      </c>
      <c r="C1334" t="s">
        <v>2805</v>
      </c>
    </row>
    <row r="1335" spans="1:3" x14ac:dyDescent="0.3">
      <c r="A1335">
        <v>1333</v>
      </c>
      <c r="B1335" t="s">
        <v>2806</v>
      </c>
      <c r="C1335" t="s">
        <v>2807</v>
      </c>
    </row>
    <row r="1336" spans="1:3" x14ac:dyDescent="0.3">
      <c r="A1336">
        <v>1334</v>
      </c>
      <c r="B1336" t="s">
        <v>2808</v>
      </c>
      <c r="C1336" t="s">
        <v>2809</v>
      </c>
    </row>
    <row r="1337" spans="1:3" x14ac:dyDescent="0.3">
      <c r="A1337">
        <v>1335</v>
      </c>
      <c r="B1337" t="s">
        <v>2810</v>
      </c>
      <c r="C1337" t="s">
        <v>2811</v>
      </c>
    </row>
    <row r="1338" spans="1:3" x14ac:dyDescent="0.3">
      <c r="A1338">
        <v>1336</v>
      </c>
      <c r="B1338" t="s">
        <v>2812</v>
      </c>
      <c r="C1338" t="s">
        <v>2813</v>
      </c>
    </row>
    <row r="1339" spans="1:3" x14ac:dyDescent="0.3">
      <c r="A1339">
        <v>1337</v>
      </c>
      <c r="B1339" t="s">
        <v>2814</v>
      </c>
      <c r="C1339" t="s">
        <v>2815</v>
      </c>
    </row>
    <row r="1340" spans="1:3" x14ac:dyDescent="0.3">
      <c r="A1340">
        <v>1338</v>
      </c>
      <c r="B1340" t="s">
        <v>2816</v>
      </c>
      <c r="C1340" t="s">
        <v>2817</v>
      </c>
    </row>
    <row r="1341" spans="1:3" x14ac:dyDescent="0.3">
      <c r="A1341">
        <v>1339</v>
      </c>
      <c r="B1341" t="s">
        <v>2818</v>
      </c>
      <c r="C1341" t="s">
        <v>2819</v>
      </c>
    </row>
    <row r="1342" spans="1:3" x14ac:dyDescent="0.3">
      <c r="A1342">
        <v>1340</v>
      </c>
      <c r="B1342" t="s">
        <v>2820</v>
      </c>
      <c r="C1342" t="s">
        <v>2821</v>
      </c>
    </row>
    <row r="1343" spans="1:3" x14ac:dyDescent="0.3">
      <c r="A1343">
        <v>1341</v>
      </c>
      <c r="B1343" t="s">
        <v>2822</v>
      </c>
      <c r="C1343" t="s">
        <v>2823</v>
      </c>
    </row>
    <row r="1344" spans="1:3" x14ac:dyDescent="0.3">
      <c r="A1344">
        <v>1342</v>
      </c>
      <c r="B1344" t="s">
        <v>2824</v>
      </c>
      <c r="C1344" t="s">
        <v>2825</v>
      </c>
    </row>
    <row r="1345" spans="1:3" x14ac:dyDescent="0.3">
      <c r="A1345">
        <v>1343</v>
      </c>
      <c r="B1345" t="s">
        <v>2826</v>
      </c>
      <c r="C1345" t="s">
        <v>28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BE408-2052-44BF-A337-D4AFFC70E25D}">
  <dimension ref="A1:M929"/>
  <sheetViews>
    <sheetView workbookViewId="0"/>
  </sheetViews>
  <sheetFormatPr defaultRowHeight="14.4" x14ac:dyDescent="0.3"/>
  <sheetData>
    <row r="1" spans="1:12" x14ac:dyDescent="0.3">
      <c r="A1" t="s">
        <v>2828</v>
      </c>
    </row>
    <row r="2" spans="1:12" x14ac:dyDescent="0.3">
      <c r="A2" t="s">
        <v>2861</v>
      </c>
      <c r="B2" t="s">
        <v>2862</v>
      </c>
      <c r="C2" t="s">
        <v>2863</v>
      </c>
      <c r="D2">
        <v>4</v>
      </c>
      <c r="E2" t="s">
        <v>2864</v>
      </c>
      <c r="F2">
        <v>30</v>
      </c>
      <c r="G2" t="s">
        <v>2865</v>
      </c>
      <c r="H2">
        <v>6795</v>
      </c>
      <c r="I2" t="s">
        <v>2866</v>
      </c>
      <c r="J2">
        <v>7.2288199999999998</v>
      </c>
      <c r="K2" t="s">
        <v>2867</v>
      </c>
      <c r="L2" s="2">
        <v>1.8999999999999999E-21</v>
      </c>
    </row>
    <row r="3" spans="1:12" x14ac:dyDescent="0.3">
      <c r="B3">
        <v>114</v>
      </c>
      <c r="C3">
        <v>-22</v>
      </c>
      <c r="D3">
        <v>-1214</v>
      </c>
      <c r="E3">
        <v>-86</v>
      </c>
    </row>
    <row r="4" spans="1:12" x14ac:dyDescent="0.3">
      <c r="B4">
        <v>98</v>
      </c>
      <c r="C4">
        <v>-1214</v>
      </c>
      <c r="D4">
        <v>-1214</v>
      </c>
      <c r="E4">
        <v>39</v>
      </c>
    </row>
    <row r="5" spans="1:12" x14ac:dyDescent="0.3">
      <c r="B5">
        <v>81</v>
      </c>
      <c r="C5">
        <v>-90</v>
      </c>
      <c r="D5">
        <v>-1214</v>
      </c>
      <c r="E5">
        <v>23</v>
      </c>
    </row>
    <row r="6" spans="1:12" x14ac:dyDescent="0.3">
      <c r="B6">
        <v>-72</v>
      </c>
      <c r="C6">
        <v>36</v>
      </c>
      <c r="D6">
        <v>-201</v>
      </c>
      <c r="E6">
        <v>67</v>
      </c>
    </row>
    <row r="7" spans="1:12" x14ac:dyDescent="0.3">
      <c r="B7">
        <v>-72</v>
      </c>
      <c r="C7">
        <v>-222</v>
      </c>
      <c r="D7">
        <v>185</v>
      </c>
      <c r="E7">
        <v>-127</v>
      </c>
    </row>
    <row r="8" spans="1:12" x14ac:dyDescent="0.3">
      <c r="B8">
        <v>-371</v>
      </c>
      <c r="C8">
        <v>-42</v>
      </c>
      <c r="D8">
        <v>-201</v>
      </c>
      <c r="E8">
        <v>127</v>
      </c>
    </row>
    <row r="9" spans="1:12" x14ac:dyDescent="0.3">
      <c r="B9">
        <v>19</v>
      </c>
      <c r="C9">
        <v>-42</v>
      </c>
      <c r="D9">
        <v>80</v>
      </c>
      <c r="E9">
        <v>-69</v>
      </c>
    </row>
    <row r="10" spans="1:12" x14ac:dyDescent="0.3">
      <c r="B10">
        <v>81</v>
      </c>
      <c r="C10">
        <v>-1214</v>
      </c>
      <c r="D10">
        <v>99</v>
      </c>
      <c r="E10">
        <v>-127</v>
      </c>
    </row>
    <row r="11" spans="1:12" x14ac:dyDescent="0.3">
      <c r="B11">
        <v>-172</v>
      </c>
      <c r="C11">
        <v>173</v>
      </c>
      <c r="D11">
        <v>-42</v>
      </c>
      <c r="E11">
        <v>-185</v>
      </c>
    </row>
    <row r="12" spans="1:12" x14ac:dyDescent="0.3">
      <c r="B12">
        <v>98</v>
      </c>
      <c r="C12">
        <v>-90</v>
      </c>
      <c r="D12">
        <v>-42</v>
      </c>
      <c r="E12">
        <v>-86</v>
      </c>
    </row>
    <row r="13" spans="1:12" x14ac:dyDescent="0.3">
      <c r="B13">
        <v>68</v>
      </c>
      <c r="C13">
        <v>10</v>
      </c>
      <c r="D13">
        <v>-42</v>
      </c>
      <c r="E13">
        <v>-86</v>
      </c>
    </row>
    <row r="14" spans="1:12" x14ac:dyDescent="0.3">
      <c r="B14">
        <v>60</v>
      </c>
      <c r="C14">
        <v>-64</v>
      </c>
      <c r="D14">
        <v>-1214</v>
      </c>
      <c r="E14">
        <v>39</v>
      </c>
    </row>
    <row r="15" spans="1:12" x14ac:dyDescent="0.3">
      <c r="B15">
        <v>124</v>
      </c>
      <c r="C15">
        <v>-64</v>
      </c>
      <c r="D15">
        <v>-142</v>
      </c>
      <c r="E15">
        <v>-153</v>
      </c>
    </row>
    <row r="16" spans="1:12" x14ac:dyDescent="0.3">
      <c r="B16">
        <v>141</v>
      </c>
      <c r="C16">
        <v>-122</v>
      </c>
      <c r="D16">
        <v>-142</v>
      </c>
      <c r="E16">
        <v>-227</v>
      </c>
    </row>
    <row r="17" spans="2:5" x14ac:dyDescent="0.3">
      <c r="B17">
        <v>-26</v>
      </c>
      <c r="C17">
        <v>-5</v>
      </c>
      <c r="D17">
        <v>-68</v>
      </c>
      <c r="E17">
        <v>47</v>
      </c>
    </row>
    <row r="18" spans="2:5" x14ac:dyDescent="0.3">
      <c r="B18">
        <v>-113</v>
      </c>
      <c r="C18">
        <v>-42</v>
      </c>
      <c r="D18">
        <v>164</v>
      </c>
      <c r="E18">
        <v>-105</v>
      </c>
    </row>
    <row r="19" spans="2:5" x14ac:dyDescent="0.3">
      <c r="B19">
        <v>-272</v>
      </c>
      <c r="C19">
        <v>-122</v>
      </c>
      <c r="D19">
        <v>16</v>
      </c>
      <c r="E19">
        <v>105</v>
      </c>
    </row>
    <row r="20" spans="2:5" x14ac:dyDescent="0.3">
      <c r="B20">
        <v>-91</v>
      </c>
      <c r="C20">
        <v>48</v>
      </c>
      <c r="D20">
        <v>-68</v>
      </c>
      <c r="E20">
        <v>47</v>
      </c>
    </row>
    <row r="21" spans="2:5" x14ac:dyDescent="0.3">
      <c r="B21">
        <v>137</v>
      </c>
      <c r="C21">
        <v>-1214</v>
      </c>
      <c r="D21">
        <v>-68</v>
      </c>
      <c r="E21">
        <v>-127</v>
      </c>
    </row>
    <row r="22" spans="2:5" x14ac:dyDescent="0.3">
      <c r="B22">
        <v>-72</v>
      </c>
      <c r="C22">
        <v>68</v>
      </c>
      <c r="D22">
        <v>-42</v>
      </c>
      <c r="E22">
        <v>14</v>
      </c>
    </row>
    <row r="23" spans="2:5" x14ac:dyDescent="0.3">
      <c r="B23">
        <v>45</v>
      </c>
      <c r="C23">
        <v>-122</v>
      </c>
      <c r="D23">
        <v>-20</v>
      </c>
      <c r="E23">
        <v>14</v>
      </c>
    </row>
    <row r="24" spans="2:5" x14ac:dyDescent="0.3">
      <c r="B24">
        <v>-172</v>
      </c>
      <c r="C24">
        <v>-1214</v>
      </c>
      <c r="D24">
        <v>-201</v>
      </c>
      <c r="E24">
        <v>143</v>
      </c>
    </row>
    <row r="25" spans="2:5" x14ac:dyDescent="0.3">
      <c r="B25">
        <v>-55</v>
      </c>
      <c r="C25">
        <v>-164</v>
      </c>
      <c r="D25">
        <v>-68</v>
      </c>
      <c r="E25">
        <v>95</v>
      </c>
    </row>
    <row r="26" spans="2:5" x14ac:dyDescent="0.3">
      <c r="B26">
        <v>-91</v>
      </c>
      <c r="C26">
        <v>-322</v>
      </c>
      <c r="D26">
        <v>-101</v>
      </c>
      <c r="E26">
        <v>119</v>
      </c>
    </row>
    <row r="27" spans="2:5" x14ac:dyDescent="0.3">
      <c r="B27">
        <v>-72</v>
      </c>
      <c r="C27">
        <v>-22</v>
      </c>
      <c r="D27">
        <v>-1214</v>
      </c>
      <c r="E27">
        <v>100</v>
      </c>
    </row>
    <row r="28" spans="2:5" x14ac:dyDescent="0.3">
      <c r="B28">
        <v>9</v>
      </c>
      <c r="C28">
        <v>-1214</v>
      </c>
      <c r="D28">
        <v>32</v>
      </c>
      <c r="E28">
        <v>54</v>
      </c>
    </row>
    <row r="29" spans="2:5" x14ac:dyDescent="0.3">
      <c r="B29">
        <v>-371</v>
      </c>
      <c r="C29">
        <v>10</v>
      </c>
      <c r="D29">
        <v>116</v>
      </c>
      <c r="E29">
        <v>14</v>
      </c>
    </row>
    <row r="30" spans="2:5" x14ac:dyDescent="0.3">
      <c r="B30">
        <v>-26</v>
      </c>
      <c r="C30">
        <v>-164</v>
      </c>
      <c r="D30">
        <v>-1214</v>
      </c>
      <c r="E30">
        <v>110</v>
      </c>
    </row>
    <row r="31" spans="2:5" x14ac:dyDescent="0.3">
      <c r="B31">
        <v>98</v>
      </c>
      <c r="C31">
        <v>-322</v>
      </c>
      <c r="D31">
        <v>-101</v>
      </c>
      <c r="E31">
        <v>-5</v>
      </c>
    </row>
    <row r="32" spans="2:5" x14ac:dyDescent="0.3">
      <c r="B32">
        <v>104</v>
      </c>
      <c r="C32">
        <v>-1214</v>
      </c>
      <c r="D32">
        <v>-42</v>
      </c>
      <c r="E32">
        <v>-27</v>
      </c>
    </row>
    <row r="33" spans="1:12" x14ac:dyDescent="0.3">
      <c r="A33" t="s">
        <v>2829</v>
      </c>
    </row>
    <row r="34" spans="1:12" x14ac:dyDescent="0.3">
      <c r="A34" t="s">
        <v>2861</v>
      </c>
      <c r="B34" t="s">
        <v>2862</v>
      </c>
      <c r="C34" t="s">
        <v>2863</v>
      </c>
      <c r="D34">
        <v>4</v>
      </c>
      <c r="E34" t="s">
        <v>2864</v>
      </c>
      <c r="F34">
        <v>25</v>
      </c>
      <c r="G34" t="s">
        <v>2865</v>
      </c>
      <c r="H34">
        <v>3510</v>
      </c>
      <c r="I34" t="s">
        <v>2866</v>
      </c>
      <c r="J34">
        <v>8.7034099999999999</v>
      </c>
      <c r="K34" t="s">
        <v>2867</v>
      </c>
      <c r="L34" s="2">
        <v>3.5</v>
      </c>
    </row>
    <row r="35" spans="1:12" x14ac:dyDescent="0.3">
      <c r="B35">
        <v>142</v>
      </c>
      <c r="C35">
        <v>-997</v>
      </c>
      <c r="D35">
        <v>-2</v>
      </c>
      <c r="E35">
        <v>-997</v>
      </c>
    </row>
    <row r="36" spans="1:12" x14ac:dyDescent="0.3">
      <c r="B36">
        <v>75</v>
      </c>
      <c r="C36">
        <v>-997</v>
      </c>
      <c r="D36">
        <v>-997</v>
      </c>
      <c r="E36">
        <v>75</v>
      </c>
    </row>
    <row r="37" spans="1:12" x14ac:dyDescent="0.3">
      <c r="B37">
        <v>175</v>
      </c>
      <c r="C37">
        <v>-997</v>
      </c>
      <c r="D37">
        <v>-997</v>
      </c>
      <c r="E37">
        <v>-997</v>
      </c>
    </row>
    <row r="38" spans="1:12" x14ac:dyDescent="0.3">
      <c r="B38">
        <v>43</v>
      </c>
      <c r="C38">
        <v>-997</v>
      </c>
      <c r="D38">
        <v>-997</v>
      </c>
      <c r="E38">
        <v>101</v>
      </c>
    </row>
    <row r="39" spans="1:12" x14ac:dyDescent="0.3">
      <c r="B39">
        <v>-157</v>
      </c>
      <c r="C39">
        <v>198</v>
      </c>
      <c r="D39">
        <v>-101</v>
      </c>
      <c r="E39">
        <v>-997</v>
      </c>
    </row>
    <row r="40" spans="1:12" x14ac:dyDescent="0.3">
      <c r="B40">
        <v>-57</v>
      </c>
      <c r="C40">
        <v>198</v>
      </c>
      <c r="D40">
        <v>-997</v>
      </c>
      <c r="E40">
        <v>-997</v>
      </c>
    </row>
    <row r="41" spans="1:12" x14ac:dyDescent="0.3">
      <c r="B41">
        <v>75</v>
      </c>
      <c r="C41">
        <v>-997</v>
      </c>
      <c r="D41">
        <v>-2</v>
      </c>
      <c r="E41">
        <v>1</v>
      </c>
    </row>
    <row r="42" spans="1:12" x14ac:dyDescent="0.3">
      <c r="B42">
        <v>-997</v>
      </c>
      <c r="C42">
        <v>131</v>
      </c>
      <c r="D42">
        <v>-2</v>
      </c>
      <c r="E42">
        <v>1</v>
      </c>
    </row>
    <row r="43" spans="1:12" x14ac:dyDescent="0.3">
      <c r="B43">
        <v>159</v>
      </c>
      <c r="C43">
        <v>-997</v>
      </c>
      <c r="D43">
        <v>-997</v>
      </c>
      <c r="E43">
        <v>-157</v>
      </c>
    </row>
    <row r="44" spans="1:12" x14ac:dyDescent="0.3">
      <c r="B44">
        <v>1</v>
      </c>
      <c r="C44">
        <v>179</v>
      </c>
      <c r="D44">
        <v>-997</v>
      </c>
      <c r="E44">
        <v>-997</v>
      </c>
    </row>
    <row r="45" spans="1:12" x14ac:dyDescent="0.3">
      <c r="B45">
        <v>75</v>
      </c>
      <c r="C45">
        <v>-101</v>
      </c>
      <c r="D45">
        <v>-101</v>
      </c>
      <c r="E45">
        <v>1</v>
      </c>
    </row>
    <row r="46" spans="1:12" x14ac:dyDescent="0.3">
      <c r="B46">
        <v>-57</v>
      </c>
      <c r="C46">
        <v>-997</v>
      </c>
      <c r="D46">
        <v>131</v>
      </c>
      <c r="E46">
        <v>1</v>
      </c>
    </row>
    <row r="47" spans="1:12" x14ac:dyDescent="0.3">
      <c r="B47">
        <v>-997</v>
      </c>
      <c r="C47">
        <v>-2</v>
      </c>
      <c r="D47">
        <v>-997</v>
      </c>
      <c r="E47">
        <v>142</v>
      </c>
    </row>
    <row r="48" spans="1:12" x14ac:dyDescent="0.3">
      <c r="B48">
        <v>75</v>
      </c>
      <c r="C48">
        <v>-101</v>
      </c>
      <c r="D48">
        <v>-101</v>
      </c>
      <c r="E48">
        <v>1</v>
      </c>
    </row>
    <row r="49" spans="1:12" x14ac:dyDescent="0.3">
      <c r="B49">
        <v>123</v>
      </c>
      <c r="C49">
        <v>-997</v>
      </c>
      <c r="D49">
        <v>-2</v>
      </c>
      <c r="E49">
        <v>-157</v>
      </c>
    </row>
    <row r="50" spans="1:12" x14ac:dyDescent="0.3">
      <c r="B50">
        <v>43</v>
      </c>
      <c r="C50">
        <v>-997</v>
      </c>
      <c r="D50">
        <v>98</v>
      </c>
      <c r="E50">
        <v>-57</v>
      </c>
    </row>
    <row r="51" spans="1:12" x14ac:dyDescent="0.3">
      <c r="B51">
        <v>-997</v>
      </c>
      <c r="C51">
        <v>98</v>
      </c>
      <c r="D51">
        <v>-997</v>
      </c>
      <c r="E51">
        <v>101</v>
      </c>
    </row>
    <row r="52" spans="1:12" x14ac:dyDescent="0.3">
      <c r="B52">
        <v>159</v>
      </c>
      <c r="C52">
        <v>-997</v>
      </c>
      <c r="D52">
        <v>-101</v>
      </c>
      <c r="E52">
        <v>-997</v>
      </c>
    </row>
    <row r="53" spans="1:12" x14ac:dyDescent="0.3">
      <c r="B53">
        <v>-997</v>
      </c>
      <c r="C53">
        <v>-997</v>
      </c>
      <c r="D53">
        <v>-2</v>
      </c>
      <c r="E53">
        <v>142</v>
      </c>
    </row>
    <row r="54" spans="1:12" x14ac:dyDescent="0.3">
      <c r="B54">
        <v>-997</v>
      </c>
      <c r="C54">
        <v>-2</v>
      </c>
      <c r="D54">
        <v>157</v>
      </c>
      <c r="E54">
        <v>-57</v>
      </c>
    </row>
    <row r="55" spans="1:12" x14ac:dyDescent="0.3">
      <c r="B55">
        <v>-997</v>
      </c>
      <c r="C55">
        <v>-997</v>
      </c>
      <c r="D55">
        <v>157</v>
      </c>
      <c r="E55">
        <v>43</v>
      </c>
    </row>
    <row r="56" spans="1:12" x14ac:dyDescent="0.3">
      <c r="B56">
        <v>-997</v>
      </c>
      <c r="C56">
        <v>57</v>
      </c>
      <c r="D56">
        <v>-997</v>
      </c>
      <c r="E56">
        <v>123</v>
      </c>
    </row>
    <row r="57" spans="1:12" x14ac:dyDescent="0.3">
      <c r="B57">
        <v>-997</v>
      </c>
      <c r="C57">
        <v>57</v>
      </c>
      <c r="D57">
        <v>-997</v>
      </c>
      <c r="E57">
        <v>123</v>
      </c>
    </row>
    <row r="58" spans="1:12" x14ac:dyDescent="0.3">
      <c r="B58">
        <v>-57</v>
      </c>
      <c r="C58">
        <v>-997</v>
      </c>
      <c r="D58">
        <v>-2</v>
      </c>
      <c r="E58">
        <v>101</v>
      </c>
    </row>
    <row r="59" spans="1:12" x14ac:dyDescent="0.3">
      <c r="B59">
        <v>-997</v>
      </c>
      <c r="C59">
        <v>-2</v>
      </c>
      <c r="D59">
        <v>-997</v>
      </c>
      <c r="E59">
        <v>142</v>
      </c>
    </row>
    <row r="60" spans="1:12" x14ac:dyDescent="0.3">
      <c r="A60" t="s">
        <v>2830</v>
      </c>
    </row>
    <row r="61" spans="1:12" x14ac:dyDescent="0.3">
      <c r="A61" t="s">
        <v>2861</v>
      </c>
      <c r="B61" t="s">
        <v>2862</v>
      </c>
      <c r="C61" t="s">
        <v>2863</v>
      </c>
      <c r="D61">
        <v>4</v>
      </c>
      <c r="E61" t="s">
        <v>2864</v>
      </c>
      <c r="F61">
        <v>30</v>
      </c>
      <c r="G61" t="s">
        <v>2865</v>
      </c>
      <c r="H61">
        <v>5285</v>
      </c>
      <c r="I61" t="s">
        <v>2866</v>
      </c>
      <c r="J61">
        <v>7.2288199999999998</v>
      </c>
      <c r="K61" t="s">
        <v>2867</v>
      </c>
      <c r="L61" s="2">
        <v>4.3000000000000002E-77</v>
      </c>
    </row>
    <row r="62" spans="1:12" x14ac:dyDescent="0.3">
      <c r="B62">
        <v>171</v>
      </c>
      <c r="C62">
        <v>-283</v>
      </c>
      <c r="D62">
        <v>-276</v>
      </c>
      <c r="E62">
        <v>-1177</v>
      </c>
    </row>
    <row r="63" spans="1:12" x14ac:dyDescent="0.3">
      <c r="B63">
        <v>125</v>
      </c>
      <c r="C63">
        <v>-2</v>
      </c>
      <c r="D63">
        <v>-176</v>
      </c>
      <c r="E63">
        <v>-247</v>
      </c>
    </row>
    <row r="64" spans="1:12" x14ac:dyDescent="0.3">
      <c r="B64">
        <v>99</v>
      </c>
      <c r="C64">
        <v>98</v>
      </c>
      <c r="D64">
        <v>-276</v>
      </c>
      <c r="E64">
        <v>-1177</v>
      </c>
    </row>
    <row r="65" spans="2:5" x14ac:dyDescent="0.3">
      <c r="B65">
        <v>-233</v>
      </c>
      <c r="C65">
        <v>-83</v>
      </c>
      <c r="D65">
        <v>56</v>
      </c>
      <c r="E65">
        <v>78</v>
      </c>
    </row>
    <row r="66" spans="2:5" x14ac:dyDescent="0.3">
      <c r="B66">
        <v>99</v>
      </c>
      <c r="C66">
        <v>-283</v>
      </c>
      <c r="D66">
        <v>24</v>
      </c>
      <c r="E66">
        <v>-88</v>
      </c>
    </row>
    <row r="67" spans="2:5" x14ac:dyDescent="0.3">
      <c r="B67">
        <v>58</v>
      </c>
      <c r="C67">
        <v>-1177</v>
      </c>
      <c r="D67">
        <v>105</v>
      </c>
      <c r="E67">
        <v>-88</v>
      </c>
    </row>
    <row r="68" spans="2:5" x14ac:dyDescent="0.3">
      <c r="B68">
        <v>113</v>
      </c>
      <c r="C68">
        <v>-2</v>
      </c>
      <c r="D68">
        <v>-117</v>
      </c>
      <c r="E68">
        <v>-188</v>
      </c>
    </row>
    <row r="69" spans="2:5" x14ac:dyDescent="0.3">
      <c r="B69">
        <v>-333</v>
      </c>
      <c r="C69">
        <v>-1177</v>
      </c>
      <c r="D69">
        <v>-17</v>
      </c>
      <c r="E69">
        <v>134</v>
      </c>
    </row>
    <row r="70" spans="2:5" x14ac:dyDescent="0.3">
      <c r="B70">
        <v>-133</v>
      </c>
      <c r="C70">
        <v>-183</v>
      </c>
      <c r="D70">
        <v>-76</v>
      </c>
      <c r="E70">
        <v>118</v>
      </c>
    </row>
    <row r="71" spans="2:5" x14ac:dyDescent="0.3">
      <c r="B71">
        <v>-74</v>
      </c>
      <c r="C71">
        <v>-183</v>
      </c>
      <c r="D71">
        <v>5</v>
      </c>
      <c r="E71">
        <v>85</v>
      </c>
    </row>
    <row r="72" spans="2:5" x14ac:dyDescent="0.3">
      <c r="B72">
        <v>-52</v>
      </c>
      <c r="C72">
        <v>-1177</v>
      </c>
      <c r="D72">
        <v>-44</v>
      </c>
      <c r="E72">
        <v>106</v>
      </c>
    </row>
    <row r="73" spans="2:5" x14ac:dyDescent="0.3">
      <c r="B73">
        <v>-101</v>
      </c>
      <c r="C73">
        <v>-1177</v>
      </c>
      <c r="D73">
        <v>149</v>
      </c>
      <c r="E73">
        <v>-1</v>
      </c>
    </row>
    <row r="74" spans="2:5" x14ac:dyDescent="0.3">
      <c r="B74">
        <v>-74</v>
      </c>
      <c r="C74">
        <v>156</v>
      </c>
      <c r="D74">
        <v>-276</v>
      </c>
      <c r="E74">
        <v>-66</v>
      </c>
    </row>
    <row r="75" spans="2:5" x14ac:dyDescent="0.3">
      <c r="B75">
        <v>-133</v>
      </c>
      <c r="C75">
        <v>-283</v>
      </c>
      <c r="D75">
        <v>-276</v>
      </c>
      <c r="E75">
        <v>139</v>
      </c>
    </row>
    <row r="76" spans="2:5" x14ac:dyDescent="0.3">
      <c r="B76">
        <v>-74</v>
      </c>
      <c r="C76">
        <v>-1177</v>
      </c>
      <c r="D76">
        <v>24</v>
      </c>
      <c r="E76">
        <v>92</v>
      </c>
    </row>
    <row r="77" spans="2:5" x14ac:dyDescent="0.3">
      <c r="B77">
        <v>-1177</v>
      </c>
      <c r="C77">
        <v>-51</v>
      </c>
      <c r="D77">
        <v>170</v>
      </c>
      <c r="E77">
        <v>-47</v>
      </c>
    </row>
    <row r="78" spans="2:5" x14ac:dyDescent="0.3">
      <c r="B78">
        <v>106</v>
      </c>
      <c r="C78">
        <v>49</v>
      </c>
      <c r="D78">
        <v>-1177</v>
      </c>
      <c r="E78">
        <v>-147</v>
      </c>
    </row>
    <row r="79" spans="2:5" x14ac:dyDescent="0.3">
      <c r="B79">
        <v>-101</v>
      </c>
      <c r="C79">
        <v>-125</v>
      </c>
      <c r="D79">
        <v>-117</v>
      </c>
      <c r="E79">
        <v>112</v>
      </c>
    </row>
    <row r="80" spans="2:5" x14ac:dyDescent="0.3">
      <c r="B80">
        <v>-174</v>
      </c>
      <c r="C80">
        <v>-1177</v>
      </c>
      <c r="D80">
        <v>83</v>
      </c>
      <c r="E80">
        <v>85</v>
      </c>
    </row>
    <row r="81" spans="1:12" x14ac:dyDescent="0.3">
      <c r="B81">
        <v>-101</v>
      </c>
      <c r="C81">
        <v>181</v>
      </c>
      <c r="D81">
        <v>-117</v>
      </c>
      <c r="E81">
        <v>-247</v>
      </c>
    </row>
    <row r="82" spans="1:12" x14ac:dyDescent="0.3">
      <c r="B82">
        <v>113</v>
      </c>
      <c r="C82">
        <v>-125</v>
      </c>
      <c r="D82">
        <v>-176</v>
      </c>
      <c r="E82">
        <v>-47</v>
      </c>
    </row>
    <row r="83" spans="1:12" x14ac:dyDescent="0.3">
      <c r="B83">
        <v>-333</v>
      </c>
      <c r="C83">
        <v>-51</v>
      </c>
      <c r="D83">
        <v>41</v>
      </c>
      <c r="E83">
        <v>85</v>
      </c>
    </row>
    <row r="84" spans="1:12" x14ac:dyDescent="0.3">
      <c r="B84">
        <v>-233</v>
      </c>
      <c r="C84">
        <v>-283</v>
      </c>
      <c r="D84">
        <v>189</v>
      </c>
      <c r="E84">
        <v>-66</v>
      </c>
    </row>
    <row r="85" spans="1:12" x14ac:dyDescent="0.3">
      <c r="B85">
        <v>-74</v>
      </c>
      <c r="C85">
        <v>134</v>
      </c>
      <c r="D85">
        <v>-76</v>
      </c>
      <c r="E85">
        <v>-66</v>
      </c>
    </row>
    <row r="86" spans="1:12" x14ac:dyDescent="0.3">
      <c r="B86">
        <v>119</v>
      </c>
      <c r="C86">
        <v>-283</v>
      </c>
      <c r="D86">
        <v>-44</v>
      </c>
      <c r="E86">
        <v>-88</v>
      </c>
    </row>
    <row r="87" spans="1:12" x14ac:dyDescent="0.3">
      <c r="B87">
        <v>158</v>
      </c>
      <c r="C87">
        <v>-283</v>
      </c>
      <c r="D87">
        <v>-176</v>
      </c>
      <c r="E87">
        <v>-247</v>
      </c>
    </row>
    <row r="88" spans="1:12" x14ac:dyDescent="0.3">
      <c r="B88">
        <v>-1177</v>
      </c>
      <c r="C88">
        <v>-1177</v>
      </c>
      <c r="D88">
        <v>194</v>
      </c>
      <c r="E88">
        <v>-30</v>
      </c>
    </row>
    <row r="89" spans="1:12" x14ac:dyDescent="0.3">
      <c r="B89">
        <v>-1177</v>
      </c>
      <c r="C89">
        <v>181</v>
      </c>
      <c r="D89">
        <v>-176</v>
      </c>
      <c r="E89">
        <v>-47</v>
      </c>
    </row>
    <row r="90" spans="1:12" x14ac:dyDescent="0.3">
      <c r="B90">
        <v>-174</v>
      </c>
      <c r="C90">
        <v>-183</v>
      </c>
      <c r="D90">
        <v>189</v>
      </c>
      <c r="E90">
        <v>-115</v>
      </c>
    </row>
    <row r="91" spans="1:12" x14ac:dyDescent="0.3">
      <c r="B91">
        <v>-233</v>
      </c>
      <c r="C91">
        <v>-183</v>
      </c>
      <c r="D91">
        <v>200</v>
      </c>
      <c r="E91">
        <v>-147</v>
      </c>
    </row>
    <row r="92" spans="1:12" x14ac:dyDescent="0.3">
      <c r="A92" t="s">
        <v>2831</v>
      </c>
    </row>
    <row r="93" spans="1:12" x14ac:dyDescent="0.3">
      <c r="A93" t="s">
        <v>2861</v>
      </c>
      <c r="B93" t="s">
        <v>2862</v>
      </c>
      <c r="C93" t="s">
        <v>2863</v>
      </c>
      <c r="D93">
        <v>4</v>
      </c>
      <c r="E93" t="s">
        <v>2864</v>
      </c>
      <c r="F93">
        <v>29</v>
      </c>
      <c r="G93" t="s">
        <v>2865</v>
      </c>
      <c r="H93">
        <v>3800</v>
      </c>
      <c r="I93" t="s">
        <v>2866</v>
      </c>
      <c r="J93">
        <v>7.2384000000000004</v>
      </c>
      <c r="K93" t="s">
        <v>2867</v>
      </c>
      <c r="L93" s="2">
        <v>3.5E-50</v>
      </c>
    </row>
    <row r="94" spans="1:12" x14ac:dyDescent="0.3">
      <c r="B94">
        <v>108</v>
      </c>
      <c r="C94">
        <v>83</v>
      </c>
      <c r="D94">
        <v>-250</v>
      </c>
      <c r="E94">
        <v>-1129</v>
      </c>
    </row>
    <row r="95" spans="1:12" x14ac:dyDescent="0.3">
      <c r="B95">
        <v>142</v>
      </c>
      <c r="C95">
        <v>-75</v>
      </c>
      <c r="D95">
        <v>-92</v>
      </c>
      <c r="E95">
        <v>-1129</v>
      </c>
    </row>
    <row r="96" spans="1:12" x14ac:dyDescent="0.3">
      <c r="B96">
        <v>-83</v>
      </c>
      <c r="C96">
        <v>66</v>
      </c>
      <c r="D96">
        <v>49</v>
      </c>
      <c r="E96">
        <v>-52</v>
      </c>
    </row>
    <row r="97" spans="2:5" x14ac:dyDescent="0.3">
      <c r="B97">
        <v>-283</v>
      </c>
      <c r="C97">
        <v>47</v>
      </c>
      <c r="D97">
        <v>108</v>
      </c>
      <c r="E97">
        <v>-52</v>
      </c>
    </row>
    <row r="98" spans="2:5" x14ac:dyDescent="0.3">
      <c r="B98">
        <v>-1129</v>
      </c>
      <c r="C98">
        <v>-2</v>
      </c>
      <c r="D98">
        <v>108</v>
      </c>
      <c r="E98">
        <v>16</v>
      </c>
    </row>
    <row r="99" spans="2:5" x14ac:dyDescent="0.3">
      <c r="B99">
        <v>-124</v>
      </c>
      <c r="C99">
        <v>-34</v>
      </c>
      <c r="D99">
        <v>140</v>
      </c>
      <c r="E99">
        <v>-125</v>
      </c>
    </row>
    <row r="100" spans="2:5" x14ac:dyDescent="0.3">
      <c r="B100">
        <v>163</v>
      </c>
      <c r="C100">
        <v>-1129</v>
      </c>
      <c r="D100">
        <v>-92</v>
      </c>
      <c r="E100">
        <v>-1129</v>
      </c>
    </row>
    <row r="101" spans="2:5" x14ac:dyDescent="0.3">
      <c r="B101">
        <v>-51</v>
      </c>
      <c r="C101">
        <v>-134</v>
      </c>
      <c r="D101">
        <v>-1129</v>
      </c>
      <c r="E101">
        <v>133</v>
      </c>
    </row>
    <row r="102" spans="2:5" x14ac:dyDescent="0.3">
      <c r="B102">
        <v>87</v>
      </c>
      <c r="C102">
        <v>25</v>
      </c>
      <c r="D102">
        <v>-92</v>
      </c>
      <c r="E102">
        <v>-125</v>
      </c>
    </row>
    <row r="103" spans="2:5" x14ac:dyDescent="0.3">
      <c r="B103">
        <v>126</v>
      </c>
      <c r="C103">
        <v>-134</v>
      </c>
      <c r="D103">
        <v>-150</v>
      </c>
      <c r="E103">
        <v>-84</v>
      </c>
    </row>
    <row r="104" spans="2:5" x14ac:dyDescent="0.3">
      <c r="B104">
        <v>181</v>
      </c>
      <c r="C104">
        <v>-1129</v>
      </c>
      <c r="D104">
        <v>-1129</v>
      </c>
      <c r="E104">
        <v>-1129</v>
      </c>
    </row>
    <row r="105" spans="2:5" x14ac:dyDescent="0.3">
      <c r="B105">
        <v>175</v>
      </c>
      <c r="C105">
        <v>-1129</v>
      </c>
      <c r="D105">
        <v>-250</v>
      </c>
      <c r="E105">
        <v>-1129</v>
      </c>
    </row>
    <row r="106" spans="2:5" x14ac:dyDescent="0.3">
      <c r="B106">
        <v>49</v>
      </c>
      <c r="C106">
        <v>-1129</v>
      </c>
      <c r="D106">
        <v>66</v>
      </c>
      <c r="E106">
        <v>-25</v>
      </c>
    </row>
    <row r="107" spans="2:5" x14ac:dyDescent="0.3">
      <c r="B107">
        <v>-183</v>
      </c>
      <c r="C107">
        <v>98</v>
      </c>
      <c r="D107">
        <v>-250</v>
      </c>
      <c r="E107">
        <v>75</v>
      </c>
    </row>
    <row r="108" spans="2:5" x14ac:dyDescent="0.3">
      <c r="B108">
        <v>-283</v>
      </c>
      <c r="C108">
        <v>-1129</v>
      </c>
      <c r="D108">
        <v>189</v>
      </c>
      <c r="E108">
        <v>-125</v>
      </c>
    </row>
    <row r="109" spans="2:5" x14ac:dyDescent="0.3">
      <c r="B109">
        <v>-1129</v>
      </c>
      <c r="C109">
        <v>-234</v>
      </c>
      <c r="D109">
        <v>-1129</v>
      </c>
      <c r="E109">
        <v>175</v>
      </c>
    </row>
    <row r="110" spans="2:5" x14ac:dyDescent="0.3">
      <c r="B110">
        <v>-1129</v>
      </c>
      <c r="C110">
        <v>-1129</v>
      </c>
      <c r="D110">
        <v>174</v>
      </c>
      <c r="E110">
        <v>-25</v>
      </c>
    </row>
    <row r="111" spans="2:5" x14ac:dyDescent="0.3">
      <c r="B111">
        <v>63</v>
      </c>
      <c r="C111">
        <v>47</v>
      </c>
      <c r="D111">
        <v>8</v>
      </c>
      <c r="E111">
        <v>-283</v>
      </c>
    </row>
    <row r="112" spans="2:5" x14ac:dyDescent="0.3">
      <c r="B112">
        <v>-83</v>
      </c>
      <c r="C112">
        <v>-75</v>
      </c>
      <c r="D112">
        <v>82</v>
      </c>
      <c r="E112">
        <v>16</v>
      </c>
    </row>
    <row r="113" spans="1:12" x14ac:dyDescent="0.3">
      <c r="B113">
        <v>-1129</v>
      </c>
      <c r="C113">
        <v>-1129</v>
      </c>
      <c r="D113">
        <v>140</v>
      </c>
      <c r="E113">
        <v>48</v>
      </c>
    </row>
    <row r="114" spans="1:12" x14ac:dyDescent="0.3">
      <c r="B114">
        <v>-283</v>
      </c>
      <c r="C114">
        <v>112</v>
      </c>
      <c r="D114">
        <v>-18</v>
      </c>
      <c r="E114">
        <v>16</v>
      </c>
    </row>
    <row r="115" spans="1:12" x14ac:dyDescent="0.3">
      <c r="B115">
        <v>-124</v>
      </c>
      <c r="C115">
        <v>-234</v>
      </c>
      <c r="D115">
        <v>82</v>
      </c>
      <c r="E115">
        <v>62</v>
      </c>
    </row>
    <row r="116" spans="1:12" x14ac:dyDescent="0.3">
      <c r="B116">
        <v>17</v>
      </c>
      <c r="C116">
        <v>25</v>
      </c>
      <c r="D116">
        <v>95</v>
      </c>
      <c r="E116">
        <v>-1129</v>
      </c>
    </row>
    <row r="117" spans="1:12" x14ac:dyDescent="0.3">
      <c r="B117">
        <v>49</v>
      </c>
      <c r="C117">
        <v>-1129</v>
      </c>
      <c r="D117">
        <v>140</v>
      </c>
      <c r="E117">
        <v>-1129</v>
      </c>
    </row>
    <row r="118" spans="1:12" x14ac:dyDescent="0.3">
      <c r="B118">
        <v>-51</v>
      </c>
      <c r="C118">
        <v>-134</v>
      </c>
      <c r="D118">
        <v>-1129</v>
      </c>
      <c r="E118">
        <v>133</v>
      </c>
    </row>
    <row r="119" spans="1:12" x14ac:dyDescent="0.3">
      <c r="B119">
        <v>-124</v>
      </c>
      <c r="C119">
        <v>98</v>
      </c>
      <c r="D119">
        <v>95</v>
      </c>
      <c r="E119">
        <v>-283</v>
      </c>
    </row>
    <row r="120" spans="1:12" x14ac:dyDescent="0.3">
      <c r="B120">
        <v>108</v>
      </c>
      <c r="C120">
        <v>66</v>
      </c>
      <c r="D120">
        <v>-1129</v>
      </c>
      <c r="E120">
        <v>-184</v>
      </c>
    </row>
    <row r="121" spans="1:12" x14ac:dyDescent="0.3">
      <c r="B121">
        <v>-2</v>
      </c>
      <c r="C121">
        <v>-34</v>
      </c>
      <c r="D121">
        <v>130</v>
      </c>
      <c r="E121">
        <v>-1129</v>
      </c>
    </row>
    <row r="122" spans="1:12" x14ac:dyDescent="0.3">
      <c r="B122">
        <v>134</v>
      </c>
      <c r="C122">
        <v>-134</v>
      </c>
      <c r="D122">
        <v>-51</v>
      </c>
      <c r="E122">
        <v>-283</v>
      </c>
    </row>
    <row r="123" spans="1:12" x14ac:dyDescent="0.3">
      <c r="A123" t="s">
        <v>2832</v>
      </c>
    </row>
    <row r="124" spans="1:12" x14ac:dyDescent="0.3">
      <c r="A124" t="s">
        <v>2861</v>
      </c>
      <c r="B124" t="s">
        <v>2862</v>
      </c>
      <c r="C124" t="s">
        <v>2863</v>
      </c>
      <c r="D124">
        <v>4</v>
      </c>
      <c r="E124" t="s">
        <v>2864</v>
      </c>
      <c r="F124">
        <v>29</v>
      </c>
      <c r="G124" t="s">
        <v>2865</v>
      </c>
      <c r="H124">
        <v>3648</v>
      </c>
      <c r="I124" t="s">
        <v>2866</v>
      </c>
      <c r="J124">
        <v>7.2384000000000004</v>
      </c>
      <c r="K124" t="s">
        <v>2867</v>
      </c>
      <c r="L124" s="2">
        <v>8.4000000000000003E-37</v>
      </c>
    </row>
    <row r="125" spans="1:12" x14ac:dyDescent="0.3">
      <c r="B125">
        <v>-41</v>
      </c>
      <c r="C125">
        <v>-233</v>
      </c>
      <c r="D125">
        <v>-1123</v>
      </c>
      <c r="E125">
        <v>114</v>
      </c>
    </row>
    <row r="126" spans="1:12" x14ac:dyDescent="0.3">
      <c r="B126">
        <v>-173</v>
      </c>
      <c r="C126">
        <v>-1123</v>
      </c>
      <c r="D126">
        <v>-1123</v>
      </c>
      <c r="E126">
        <v>143</v>
      </c>
    </row>
    <row r="127" spans="1:12" x14ac:dyDescent="0.3">
      <c r="B127">
        <v>144</v>
      </c>
      <c r="C127">
        <v>-1123</v>
      </c>
      <c r="D127">
        <v>-1123</v>
      </c>
      <c r="E127">
        <v>-45</v>
      </c>
    </row>
    <row r="128" spans="1:12" x14ac:dyDescent="0.3">
      <c r="B128">
        <v>-1123</v>
      </c>
      <c r="C128">
        <v>-74</v>
      </c>
      <c r="D128">
        <v>26</v>
      </c>
      <c r="E128">
        <v>97</v>
      </c>
    </row>
    <row r="129" spans="2:5" x14ac:dyDescent="0.3">
      <c r="B129">
        <v>-273</v>
      </c>
      <c r="C129">
        <v>-74</v>
      </c>
      <c r="D129">
        <v>-1123</v>
      </c>
      <c r="E129">
        <v>129</v>
      </c>
    </row>
    <row r="130" spans="2:5" x14ac:dyDescent="0.3">
      <c r="B130">
        <v>-273</v>
      </c>
      <c r="C130">
        <v>184</v>
      </c>
      <c r="D130">
        <v>-106</v>
      </c>
      <c r="E130">
        <v>-144</v>
      </c>
    </row>
    <row r="131" spans="2:5" x14ac:dyDescent="0.3">
      <c r="B131">
        <v>-73</v>
      </c>
      <c r="C131">
        <v>148</v>
      </c>
      <c r="D131">
        <v>-48</v>
      </c>
      <c r="E131">
        <v>-144</v>
      </c>
    </row>
    <row r="132" spans="2:5" x14ac:dyDescent="0.3">
      <c r="B132">
        <v>-14</v>
      </c>
      <c r="C132">
        <v>67</v>
      </c>
      <c r="D132">
        <v>-6</v>
      </c>
      <c r="E132">
        <v>-45</v>
      </c>
    </row>
    <row r="133" spans="2:5" x14ac:dyDescent="0.3">
      <c r="B133">
        <v>-14</v>
      </c>
      <c r="C133">
        <v>-1123</v>
      </c>
      <c r="D133">
        <v>-48</v>
      </c>
      <c r="E133">
        <v>88</v>
      </c>
    </row>
    <row r="134" spans="2:5" x14ac:dyDescent="0.3">
      <c r="B134">
        <v>-41</v>
      </c>
      <c r="C134">
        <v>-233</v>
      </c>
      <c r="D134">
        <v>-1123</v>
      </c>
      <c r="E134">
        <v>114</v>
      </c>
    </row>
    <row r="135" spans="2:5" x14ac:dyDescent="0.3">
      <c r="B135">
        <v>59</v>
      </c>
      <c r="C135">
        <v>-33</v>
      </c>
      <c r="D135">
        <v>-1123</v>
      </c>
      <c r="E135">
        <v>29</v>
      </c>
    </row>
    <row r="136" spans="2:5" x14ac:dyDescent="0.3">
      <c r="B136">
        <v>-73</v>
      </c>
      <c r="C136">
        <v>-1123</v>
      </c>
      <c r="D136">
        <v>26</v>
      </c>
      <c r="E136">
        <v>88</v>
      </c>
    </row>
    <row r="137" spans="2:5" x14ac:dyDescent="0.3">
      <c r="B137">
        <v>-1123</v>
      </c>
      <c r="C137">
        <v>48</v>
      </c>
      <c r="D137">
        <v>152</v>
      </c>
      <c r="E137">
        <v>-71</v>
      </c>
    </row>
    <row r="138" spans="2:5" x14ac:dyDescent="0.3">
      <c r="B138">
        <v>-14</v>
      </c>
      <c r="C138">
        <v>-233</v>
      </c>
      <c r="D138">
        <v>126</v>
      </c>
      <c r="E138">
        <v>-22</v>
      </c>
    </row>
    <row r="139" spans="2:5" x14ac:dyDescent="0.3">
      <c r="B139">
        <v>144</v>
      </c>
      <c r="C139">
        <v>-133</v>
      </c>
      <c r="D139">
        <v>-1123</v>
      </c>
      <c r="E139">
        <v>-103</v>
      </c>
    </row>
    <row r="140" spans="2:5" x14ac:dyDescent="0.3">
      <c r="B140">
        <v>118</v>
      </c>
      <c r="C140">
        <v>-1</v>
      </c>
      <c r="D140">
        <v>-206</v>
      </c>
      <c r="E140">
        <v>-144</v>
      </c>
    </row>
    <row r="141" spans="2:5" x14ac:dyDescent="0.3">
      <c r="B141">
        <v>-173</v>
      </c>
      <c r="C141">
        <v>-1</v>
      </c>
      <c r="D141">
        <v>-106</v>
      </c>
      <c r="E141">
        <v>88</v>
      </c>
    </row>
    <row r="142" spans="2:5" x14ac:dyDescent="0.3">
      <c r="B142">
        <v>-1123</v>
      </c>
      <c r="C142">
        <v>-1123</v>
      </c>
      <c r="D142">
        <v>-48</v>
      </c>
      <c r="E142">
        <v>136</v>
      </c>
    </row>
    <row r="143" spans="2:5" x14ac:dyDescent="0.3">
      <c r="B143">
        <v>118</v>
      </c>
      <c r="C143">
        <v>48</v>
      </c>
      <c r="D143">
        <v>-1123</v>
      </c>
      <c r="E143">
        <v>-203</v>
      </c>
    </row>
    <row r="144" spans="2:5" x14ac:dyDescent="0.3">
      <c r="B144">
        <v>-273</v>
      </c>
      <c r="C144">
        <v>113</v>
      </c>
      <c r="D144">
        <v>152</v>
      </c>
      <c r="E144">
        <v>-1123</v>
      </c>
    </row>
    <row r="145" spans="1:12" x14ac:dyDescent="0.3">
      <c r="B145">
        <v>59</v>
      </c>
      <c r="C145">
        <v>-1123</v>
      </c>
      <c r="D145">
        <v>-206</v>
      </c>
      <c r="E145">
        <v>67</v>
      </c>
    </row>
    <row r="146" spans="1:12" x14ac:dyDescent="0.3">
      <c r="B146">
        <v>27</v>
      </c>
      <c r="C146">
        <v>67</v>
      </c>
      <c r="D146">
        <v>-1123</v>
      </c>
      <c r="E146">
        <v>-3</v>
      </c>
    </row>
    <row r="147" spans="1:12" x14ac:dyDescent="0.3">
      <c r="B147">
        <v>166</v>
      </c>
      <c r="C147">
        <v>-1123</v>
      </c>
      <c r="D147">
        <v>-106</v>
      </c>
      <c r="E147">
        <v>-303</v>
      </c>
    </row>
    <row r="148" spans="1:12" x14ac:dyDescent="0.3">
      <c r="B148">
        <v>-1123</v>
      </c>
      <c r="C148">
        <v>-1123</v>
      </c>
      <c r="D148">
        <v>-1123</v>
      </c>
      <c r="E148">
        <v>155</v>
      </c>
    </row>
    <row r="149" spans="1:12" x14ac:dyDescent="0.3">
      <c r="B149">
        <v>-1123</v>
      </c>
      <c r="C149">
        <v>84</v>
      </c>
      <c r="D149">
        <v>-106</v>
      </c>
      <c r="E149">
        <v>67</v>
      </c>
    </row>
    <row r="150" spans="1:12" x14ac:dyDescent="0.3">
      <c r="B150">
        <v>44</v>
      </c>
      <c r="C150">
        <v>84</v>
      </c>
      <c r="D150">
        <v>26</v>
      </c>
      <c r="E150">
        <v>-303</v>
      </c>
    </row>
    <row r="151" spans="1:12" x14ac:dyDescent="0.3">
      <c r="B151">
        <v>27</v>
      </c>
      <c r="C151">
        <v>99</v>
      </c>
      <c r="D151">
        <v>-1123</v>
      </c>
      <c r="E151">
        <v>-45</v>
      </c>
    </row>
    <row r="152" spans="1:12" x14ac:dyDescent="0.3">
      <c r="B152">
        <v>-41</v>
      </c>
      <c r="C152">
        <v>67</v>
      </c>
      <c r="D152">
        <v>-1123</v>
      </c>
      <c r="E152">
        <v>43</v>
      </c>
    </row>
    <row r="153" spans="1:12" x14ac:dyDescent="0.3">
      <c r="B153">
        <v>179</v>
      </c>
      <c r="C153">
        <v>-1123</v>
      </c>
      <c r="D153">
        <v>-206</v>
      </c>
      <c r="E153">
        <v>-1123</v>
      </c>
    </row>
    <row r="154" spans="1:12" x14ac:dyDescent="0.3">
      <c r="A154" t="s">
        <v>2833</v>
      </c>
    </row>
    <row r="155" spans="1:12" x14ac:dyDescent="0.3">
      <c r="A155" t="s">
        <v>2861</v>
      </c>
      <c r="B155" t="s">
        <v>2862</v>
      </c>
      <c r="C155" t="s">
        <v>2863</v>
      </c>
      <c r="D155">
        <v>4</v>
      </c>
      <c r="E155" t="s">
        <v>2864</v>
      </c>
      <c r="F155">
        <v>29</v>
      </c>
      <c r="G155" t="s">
        <v>2865</v>
      </c>
      <c r="H155">
        <v>3536</v>
      </c>
      <c r="I155" t="s">
        <v>2866</v>
      </c>
      <c r="J155">
        <v>8.8973499999999994</v>
      </c>
      <c r="K155" t="s">
        <v>2867</v>
      </c>
      <c r="L155" s="2">
        <v>2.1999999999999999E-5</v>
      </c>
    </row>
    <row r="156" spans="1:12" x14ac:dyDescent="0.3">
      <c r="B156">
        <v>-897</v>
      </c>
      <c r="C156">
        <v>-897</v>
      </c>
      <c r="D156">
        <v>-897</v>
      </c>
      <c r="E156">
        <v>169</v>
      </c>
    </row>
    <row r="157" spans="1:12" x14ac:dyDescent="0.3">
      <c r="B157">
        <v>-897</v>
      </c>
      <c r="C157">
        <v>-897</v>
      </c>
      <c r="D157">
        <v>-897</v>
      </c>
      <c r="E157">
        <v>169</v>
      </c>
    </row>
    <row r="158" spans="1:12" x14ac:dyDescent="0.3">
      <c r="B158">
        <v>-897</v>
      </c>
      <c r="C158">
        <v>10</v>
      </c>
      <c r="D158">
        <v>2</v>
      </c>
      <c r="E158">
        <v>95</v>
      </c>
    </row>
    <row r="159" spans="1:12" x14ac:dyDescent="0.3">
      <c r="B159">
        <v>-897</v>
      </c>
      <c r="C159">
        <v>-897</v>
      </c>
      <c r="D159">
        <v>-897</v>
      </c>
      <c r="E159">
        <v>169</v>
      </c>
    </row>
    <row r="160" spans="1:12" x14ac:dyDescent="0.3">
      <c r="B160">
        <v>-897</v>
      </c>
      <c r="C160">
        <v>-897</v>
      </c>
      <c r="D160">
        <v>234</v>
      </c>
      <c r="E160">
        <v>-897</v>
      </c>
    </row>
    <row r="161" spans="2:5" x14ac:dyDescent="0.3">
      <c r="B161">
        <v>39</v>
      </c>
      <c r="C161">
        <v>110</v>
      </c>
      <c r="D161">
        <v>-897</v>
      </c>
      <c r="E161">
        <v>-63</v>
      </c>
    </row>
    <row r="162" spans="2:5" x14ac:dyDescent="0.3">
      <c r="B162">
        <v>139</v>
      </c>
      <c r="C162">
        <v>-897</v>
      </c>
      <c r="D162">
        <v>2</v>
      </c>
      <c r="E162">
        <v>-897</v>
      </c>
    </row>
    <row r="163" spans="2:5" x14ac:dyDescent="0.3">
      <c r="B163">
        <v>97</v>
      </c>
      <c r="C163">
        <v>110</v>
      </c>
      <c r="D163">
        <v>-897</v>
      </c>
      <c r="E163">
        <v>-897</v>
      </c>
    </row>
    <row r="164" spans="2:5" x14ac:dyDescent="0.3">
      <c r="B164">
        <v>-61</v>
      </c>
      <c r="C164">
        <v>-897</v>
      </c>
      <c r="D164">
        <v>161</v>
      </c>
      <c r="E164">
        <v>-63</v>
      </c>
    </row>
    <row r="165" spans="2:5" x14ac:dyDescent="0.3">
      <c r="B165">
        <v>39</v>
      </c>
      <c r="C165">
        <v>-897</v>
      </c>
      <c r="D165">
        <v>161</v>
      </c>
      <c r="E165">
        <v>-897</v>
      </c>
    </row>
    <row r="166" spans="2:5" x14ac:dyDescent="0.3">
      <c r="B166">
        <v>-61</v>
      </c>
      <c r="C166">
        <v>110</v>
      </c>
      <c r="D166">
        <v>102</v>
      </c>
      <c r="E166">
        <v>-897</v>
      </c>
    </row>
    <row r="167" spans="2:5" x14ac:dyDescent="0.3">
      <c r="B167">
        <v>39</v>
      </c>
      <c r="C167">
        <v>-897</v>
      </c>
      <c r="D167">
        <v>-897</v>
      </c>
      <c r="E167">
        <v>95</v>
      </c>
    </row>
    <row r="168" spans="2:5" x14ac:dyDescent="0.3">
      <c r="B168">
        <v>-61</v>
      </c>
      <c r="C168">
        <v>-897</v>
      </c>
      <c r="D168">
        <v>-897</v>
      </c>
      <c r="E168">
        <v>136</v>
      </c>
    </row>
    <row r="169" spans="2:5" x14ac:dyDescent="0.3">
      <c r="B169">
        <v>39</v>
      </c>
      <c r="C169">
        <v>-897</v>
      </c>
      <c r="D169">
        <v>-897</v>
      </c>
      <c r="E169">
        <v>95</v>
      </c>
    </row>
    <row r="170" spans="2:5" x14ac:dyDescent="0.3">
      <c r="B170">
        <v>-897</v>
      </c>
      <c r="C170">
        <v>-897</v>
      </c>
      <c r="D170">
        <v>-897</v>
      </c>
      <c r="E170">
        <v>169</v>
      </c>
    </row>
    <row r="171" spans="2:5" x14ac:dyDescent="0.3">
      <c r="B171">
        <v>-897</v>
      </c>
      <c r="C171">
        <v>242</v>
      </c>
      <c r="D171">
        <v>-897</v>
      </c>
      <c r="E171">
        <v>-897</v>
      </c>
    </row>
    <row r="172" spans="2:5" x14ac:dyDescent="0.3">
      <c r="B172">
        <v>-897</v>
      </c>
      <c r="C172">
        <v>10</v>
      </c>
      <c r="D172">
        <v>-897</v>
      </c>
      <c r="E172">
        <v>136</v>
      </c>
    </row>
    <row r="173" spans="2:5" x14ac:dyDescent="0.3">
      <c r="B173">
        <v>-897</v>
      </c>
      <c r="C173">
        <v>-897</v>
      </c>
      <c r="D173">
        <v>-897</v>
      </c>
      <c r="E173">
        <v>169</v>
      </c>
    </row>
    <row r="174" spans="2:5" x14ac:dyDescent="0.3">
      <c r="B174">
        <v>171</v>
      </c>
      <c r="C174">
        <v>-897</v>
      </c>
      <c r="D174">
        <v>-897</v>
      </c>
      <c r="E174">
        <v>-897</v>
      </c>
    </row>
    <row r="175" spans="2:5" x14ac:dyDescent="0.3">
      <c r="B175">
        <v>-897</v>
      </c>
      <c r="C175">
        <v>242</v>
      </c>
      <c r="D175">
        <v>-897</v>
      </c>
      <c r="E175">
        <v>-897</v>
      </c>
    </row>
    <row r="176" spans="2:5" x14ac:dyDescent="0.3">
      <c r="B176">
        <v>139</v>
      </c>
      <c r="C176">
        <v>-897</v>
      </c>
      <c r="D176">
        <v>2</v>
      </c>
      <c r="E176">
        <v>-897</v>
      </c>
    </row>
    <row r="177" spans="1:12" x14ac:dyDescent="0.3">
      <c r="B177">
        <v>-897</v>
      </c>
      <c r="C177">
        <v>10</v>
      </c>
      <c r="D177">
        <v>161</v>
      </c>
      <c r="E177">
        <v>-63</v>
      </c>
    </row>
    <row r="178" spans="1:12" x14ac:dyDescent="0.3">
      <c r="B178">
        <v>-61</v>
      </c>
      <c r="C178">
        <v>10</v>
      </c>
      <c r="D178">
        <v>2</v>
      </c>
      <c r="E178">
        <v>36</v>
      </c>
    </row>
    <row r="179" spans="1:12" x14ac:dyDescent="0.3">
      <c r="B179">
        <v>-61</v>
      </c>
      <c r="C179">
        <v>-897</v>
      </c>
      <c r="D179">
        <v>-897</v>
      </c>
      <c r="E179">
        <v>136</v>
      </c>
    </row>
    <row r="180" spans="1:12" x14ac:dyDescent="0.3">
      <c r="B180">
        <v>-897</v>
      </c>
      <c r="C180">
        <v>-897</v>
      </c>
      <c r="D180">
        <v>234</v>
      </c>
      <c r="E180">
        <v>-897</v>
      </c>
    </row>
    <row r="181" spans="1:12" x14ac:dyDescent="0.3">
      <c r="B181">
        <v>-897</v>
      </c>
      <c r="C181">
        <v>-897</v>
      </c>
      <c r="D181">
        <v>-897</v>
      </c>
      <c r="E181">
        <v>169</v>
      </c>
    </row>
    <row r="182" spans="1:12" x14ac:dyDescent="0.3">
      <c r="B182">
        <v>171</v>
      </c>
      <c r="C182">
        <v>-897</v>
      </c>
      <c r="D182">
        <v>-897</v>
      </c>
      <c r="E182">
        <v>-897</v>
      </c>
    </row>
    <row r="183" spans="1:12" x14ac:dyDescent="0.3">
      <c r="B183">
        <v>-897</v>
      </c>
      <c r="C183">
        <v>-897</v>
      </c>
      <c r="D183">
        <v>234</v>
      </c>
      <c r="E183">
        <v>-897</v>
      </c>
    </row>
    <row r="184" spans="1:12" x14ac:dyDescent="0.3">
      <c r="B184">
        <v>-897</v>
      </c>
      <c r="C184">
        <v>-897</v>
      </c>
      <c r="D184">
        <v>161</v>
      </c>
      <c r="E184">
        <v>36</v>
      </c>
    </row>
    <row r="185" spans="1:12" x14ac:dyDescent="0.3">
      <c r="A185" t="s">
        <v>2834</v>
      </c>
    </row>
    <row r="186" spans="1:12" x14ac:dyDescent="0.3">
      <c r="A186" t="s">
        <v>2861</v>
      </c>
      <c r="B186" t="s">
        <v>2862</v>
      </c>
      <c r="C186" t="s">
        <v>2863</v>
      </c>
      <c r="D186">
        <v>4</v>
      </c>
      <c r="E186" t="s">
        <v>2864</v>
      </c>
      <c r="F186">
        <v>16</v>
      </c>
      <c r="G186" t="s">
        <v>2865</v>
      </c>
      <c r="H186">
        <v>5775</v>
      </c>
      <c r="I186" t="s">
        <v>2866</v>
      </c>
      <c r="J186">
        <v>7.3575499999999998</v>
      </c>
      <c r="K186" t="s">
        <v>2867</v>
      </c>
      <c r="L186" s="2">
        <v>1.1E-13</v>
      </c>
    </row>
    <row r="187" spans="1:12" x14ac:dyDescent="0.3">
      <c r="B187">
        <v>-1177</v>
      </c>
      <c r="C187">
        <v>-281</v>
      </c>
      <c r="D187">
        <v>181</v>
      </c>
      <c r="E187">
        <v>-1</v>
      </c>
    </row>
    <row r="188" spans="1:12" x14ac:dyDescent="0.3">
      <c r="B188">
        <v>101</v>
      </c>
      <c r="C188">
        <v>-49</v>
      </c>
      <c r="D188">
        <v>-39</v>
      </c>
      <c r="E188">
        <v>-147</v>
      </c>
    </row>
    <row r="189" spans="1:12" x14ac:dyDescent="0.3">
      <c r="B189">
        <v>94</v>
      </c>
      <c r="C189">
        <v>-81</v>
      </c>
      <c r="D189">
        <v>-12</v>
      </c>
      <c r="E189">
        <v>-114</v>
      </c>
    </row>
    <row r="190" spans="1:12" x14ac:dyDescent="0.3">
      <c r="B190">
        <v>62</v>
      </c>
      <c r="C190">
        <v>0</v>
      </c>
      <c r="D190">
        <v>-1177</v>
      </c>
      <c r="E190">
        <v>12</v>
      </c>
    </row>
    <row r="191" spans="1:12" x14ac:dyDescent="0.3">
      <c r="B191">
        <v>-106</v>
      </c>
      <c r="C191">
        <v>19</v>
      </c>
      <c r="D191">
        <v>-1177</v>
      </c>
      <c r="E191">
        <v>99</v>
      </c>
    </row>
    <row r="192" spans="1:12" x14ac:dyDescent="0.3">
      <c r="B192">
        <v>-138</v>
      </c>
      <c r="C192">
        <v>-122</v>
      </c>
      <c r="D192">
        <v>88</v>
      </c>
      <c r="E192">
        <v>53</v>
      </c>
    </row>
    <row r="193" spans="1:12" x14ac:dyDescent="0.3">
      <c r="B193">
        <v>-337</v>
      </c>
      <c r="C193">
        <v>-22</v>
      </c>
      <c r="D193">
        <v>-112</v>
      </c>
      <c r="E193">
        <v>118</v>
      </c>
    </row>
    <row r="194" spans="1:12" x14ac:dyDescent="0.3">
      <c r="B194">
        <v>-38</v>
      </c>
      <c r="C194">
        <v>-281</v>
      </c>
      <c r="D194">
        <v>181</v>
      </c>
      <c r="E194">
        <v>-188</v>
      </c>
    </row>
    <row r="195" spans="1:12" x14ac:dyDescent="0.3">
      <c r="B195">
        <v>127</v>
      </c>
      <c r="C195">
        <v>-81</v>
      </c>
      <c r="D195">
        <v>-39</v>
      </c>
      <c r="E195">
        <v>-346</v>
      </c>
    </row>
    <row r="196" spans="1:12" x14ac:dyDescent="0.3">
      <c r="B196">
        <v>-1177</v>
      </c>
      <c r="C196">
        <v>-1177</v>
      </c>
      <c r="D196">
        <v>205</v>
      </c>
      <c r="E196">
        <v>-47</v>
      </c>
    </row>
    <row r="197" spans="1:12" x14ac:dyDescent="0.3">
      <c r="B197">
        <v>-1177</v>
      </c>
      <c r="C197">
        <v>215</v>
      </c>
      <c r="D197">
        <v>-1177</v>
      </c>
      <c r="E197">
        <v>-147</v>
      </c>
    </row>
    <row r="198" spans="1:12" x14ac:dyDescent="0.3">
      <c r="B198">
        <v>87</v>
      </c>
      <c r="C198">
        <v>-281</v>
      </c>
      <c r="D198">
        <v>-71</v>
      </c>
      <c r="E198">
        <v>-1</v>
      </c>
    </row>
    <row r="199" spans="1:12" x14ac:dyDescent="0.3">
      <c r="B199">
        <v>167</v>
      </c>
      <c r="C199">
        <v>-1177</v>
      </c>
      <c r="D199">
        <v>-171</v>
      </c>
      <c r="E199">
        <v>-1177</v>
      </c>
    </row>
    <row r="200" spans="1:12" x14ac:dyDescent="0.3">
      <c r="B200">
        <v>108</v>
      </c>
      <c r="C200">
        <v>0</v>
      </c>
      <c r="D200">
        <v>-1177</v>
      </c>
      <c r="E200">
        <v>-88</v>
      </c>
    </row>
    <row r="201" spans="1:12" x14ac:dyDescent="0.3">
      <c r="B201">
        <v>153</v>
      </c>
      <c r="C201">
        <v>-281</v>
      </c>
      <c r="D201">
        <v>-71</v>
      </c>
      <c r="E201">
        <v>-1177</v>
      </c>
    </row>
    <row r="202" spans="1:12" x14ac:dyDescent="0.3">
      <c r="B202">
        <v>21</v>
      </c>
      <c r="C202">
        <v>-1177</v>
      </c>
      <c r="D202">
        <v>88</v>
      </c>
      <c r="E202">
        <v>-1</v>
      </c>
    </row>
    <row r="203" spans="1:12" x14ac:dyDescent="0.3">
      <c r="A203" t="s">
        <v>2835</v>
      </c>
    </row>
    <row r="204" spans="1:12" x14ac:dyDescent="0.3">
      <c r="A204" t="s">
        <v>2861</v>
      </c>
      <c r="B204" t="s">
        <v>2862</v>
      </c>
      <c r="C204" t="s">
        <v>2863</v>
      </c>
      <c r="D204">
        <v>4</v>
      </c>
      <c r="E204" t="s">
        <v>2864</v>
      </c>
      <c r="F204">
        <v>16</v>
      </c>
      <c r="G204" t="s">
        <v>2865</v>
      </c>
      <c r="H204">
        <v>9075</v>
      </c>
      <c r="I204" t="s">
        <v>2866</v>
      </c>
      <c r="J204">
        <v>7.3575499999999998</v>
      </c>
      <c r="K204" t="s">
        <v>2867</v>
      </c>
      <c r="L204" s="2">
        <v>8.0000000000000006E-43</v>
      </c>
    </row>
    <row r="205" spans="1:12" x14ac:dyDescent="0.3">
      <c r="B205">
        <v>-165</v>
      </c>
      <c r="C205">
        <v>-1243</v>
      </c>
      <c r="D205">
        <v>-2</v>
      </c>
      <c r="E205">
        <v>125</v>
      </c>
    </row>
    <row r="206" spans="1:12" x14ac:dyDescent="0.3">
      <c r="B206">
        <v>-97</v>
      </c>
      <c r="C206">
        <v>-1243</v>
      </c>
      <c r="D206">
        <v>-148</v>
      </c>
      <c r="E206">
        <v>139</v>
      </c>
    </row>
    <row r="207" spans="1:12" x14ac:dyDescent="0.3">
      <c r="B207">
        <v>-1243</v>
      </c>
      <c r="C207">
        <v>103</v>
      </c>
      <c r="D207">
        <v>-1243</v>
      </c>
      <c r="E207">
        <v>91</v>
      </c>
    </row>
    <row r="208" spans="1:12" x14ac:dyDescent="0.3">
      <c r="B208">
        <v>-297</v>
      </c>
      <c r="C208">
        <v>14</v>
      </c>
      <c r="D208">
        <v>-1243</v>
      </c>
      <c r="E208">
        <v>128</v>
      </c>
    </row>
    <row r="209" spans="1:12" x14ac:dyDescent="0.3">
      <c r="B209">
        <v>-1243</v>
      </c>
      <c r="C209">
        <v>-256</v>
      </c>
      <c r="D209">
        <v>157</v>
      </c>
      <c r="E209">
        <v>28</v>
      </c>
    </row>
    <row r="210" spans="1:12" x14ac:dyDescent="0.3">
      <c r="B210">
        <v>73</v>
      </c>
      <c r="C210">
        <v>-39</v>
      </c>
      <c r="D210">
        <v>52</v>
      </c>
      <c r="E210">
        <v>-204</v>
      </c>
    </row>
    <row r="211" spans="1:12" x14ac:dyDescent="0.3">
      <c r="B211">
        <v>108</v>
      </c>
      <c r="C211">
        <v>14</v>
      </c>
      <c r="D211">
        <v>-148</v>
      </c>
      <c r="E211">
        <v>-172</v>
      </c>
    </row>
    <row r="212" spans="1:12" x14ac:dyDescent="0.3">
      <c r="B212">
        <v>-1243</v>
      </c>
      <c r="C212">
        <v>69</v>
      </c>
      <c r="D212">
        <v>43</v>
      </c>
      <c r="E212">
        <v>35</v>
      </c>
    </row>
    <row r="213" spans="1:12" x14ac:dyDescent="0.3">
      <c r="B213">
        <v>-297</v>
      </c>
      <c r="C213">
        <v>209</v>
      </c>
      <c r="D213">
        <v>-247</v>
      </c>
      <c r="E213">
        <v>-404</v>
      </c>
    </row>
    <row r="214" spans="1:12" x14ac:dyDescent="0.3">
      <c r="B214">
        <v>28</v>
      </c>
      <c r="C214">
        <v>-97</v>
      </c>
      <c r="D214">
        <v>-48</v>
      </c>
      <c r="E214">
        <v>42</v>
      </c>
    </row>
    <row r="215" spans="1:12" x14ac:dyDescent="0.3">
      <c r="B215">
        <v>139</v>
      </c>
      <c r="C215">
        <v>-156</v>
      </c>
      <c r="D215">
        <v>-15</v>
      </c>
      <c r="E215">
        <v>-1243</v>
      </c>
    </row>
    <row r="216" spans="1:12" x14ac:dyDescent="0.3">
      <c r="B216">
        <v>142</v>
      </c>
      <c r="C216">
        <v>-156</v>
      </c>
      <c r="D216">
        <v>-347</v>
      </c>
      <c r="E216">
        <v>-104</v>
      </c>
    </row>
    <row r="217" spans="1:12" x14ac:dyDescent="0.3">
      <c r="B217">
        <v>179</v>
      </c>
      <c r="C217">
        <v>-1243</v>
      </c>
      <c r="D217">
        <v>-347</v>
      </c>
      <c r="E217">
        <v>-1243</v>
      </c>
    </row>
    <row r="218" spans="1:12" x14ac:dyDescent="0.3">
      <c r="B218">
        <v>99</v>
      </c>
      <c r="C218">
        <v>-256</v>
      </c>
      <c r="D218">
        <v>-31</v>
      </c>
      <c r="E218">
        <v>-34</v>
      </c>
    </row>
    <row r="219" spans="1:12" x14ac:dyDescent="0.3">
      <c r="B219">
        <v>108</v>
      </c>
      <c r="C219">
        <v>-356</v>
      </c>
      <c r="D219">
        <v>-1243</v>
      </c>
      <c r="E219">
        <v>35</v>
      </c>
    </row>
    <row r="220" spans="1:12" x14ac:dyDescent="0.3">
      <c r="B220">
        <v>-197</v>
      </c>
      <c r="C220">
        <v>-356</v>
      </c>
      <c r="D220">
        <v>157</v>
      </c>
      <c r="E220">
        <v>5</v>
      </c>
    </row>
    <row r="221" spans="1:12" x14ac:dyDescent="0.3">
      <c r="A221" t="s">
        <v>2836</v>
      </c>
    </row>
    <row r="222" spans="1:12" x14ac:dyDescent="0.3">
      <c r="A222" t="s">
        <v>2861</v>
      </c>
      <c r="B222" t="s">
        <v>2862</v>
      </c>
      <c r="C222" t="s">
        <v>2863</v>
      </c>
      <c r="D222">
        <v>4</v>
      </c>
      <c r="E222" t="s">
        <v>2864</v>
      </c>
      <c r="F222">
        <v>15</v>
      </c>
      <c r="G222" t="s">
        <v>2865</v>
      </c>
      <c r="H222">
        <v>7750</v>
      </c>
      <c r="I222" t="s">
        <v>2866</v>
      </c>
      <c r="J222">
        <v>8.2146899999999992</v>
      </c>
      <c r="K222" t="s">
        <v>2867</v>
      </c>
      <c r="L222" s="2">
        <v>2.2000000000000001E-3</v>
      </c>
    </row>
    <row r="223" spans="1:12" x14ac:dyDescent="0.3">
      <c r="B223">
        <v>43</v>
      </c>
      <c r="C223">
        <v>-1134</v>
      </c>
      <c r="D223">
        <v>-1134</v>
      </c>
      <c r="E223">
        <v>110</v>
      </c>
    </row>
    <row r="224" spans="1:12" x14ac:dyDescent="0.3">
      <c r="B224">
        <v>135</v>
      </c>
      <c r="C224">
        <v>-89</v>
      </c>
      <c r="D224">
        <v>-247</v>
      </c>
      <c r="E224">
        <v>-131</v>
      </c>
    </row>
    <row r="225" spans="1:12" x14ac:dyDescent="0.3">
      <c r="B225">
        <v>-1134</v>
      </c>
      <c r="C225">
        <v>-1134</v>
      </c>
      <c r="D225">
        <v>-247</v>
      </c>
      <c r="E225">
        <v>175</v>
      </c>
    </row>
    <row r="226" spans="1:12" x14ac:dyDescent="0.3">
      <c r="B226">
        <v>-1134</v>
      </c>
      <c r="C226">
        <v>-89</v>
      </c>
      <c r="D226">
        <v>-1134</v>
      </c>
      <c r="E226">
        <v>163</v>
      </c>
    </row>
    <row r="227" spans="1:12" x14ac:dyDescent="0.3">
      <c r="B227">
        <v>-89</v>
      </c>
      <c r="C227">
        <v>-1134</v>
      </c>
      <c r="D227">
        <v>198</v>
      </c>
      <c r="E227">
        <v>-1134</v>
      </c>
    </row>
    <row r="228" spans="1:12" x14ac:dyDescent="0.3">
      <c r="B228">
        <v>156</v>
      </c>
      <c r="C228">
        <v>-89</v>
      </c>
      <c r="D228">
        <v>-1134</v>
      </c>
      <c r="E228">
        <v>-289</v>
      </c>
    </row>
    <row r="229" spans="1:12" x14ac:dyDescent="0.3">
      <c r="B229">
        <v>-289</v>
      </c>
      <c r="C229">
        <v>-89</v>
      </c>
      <c r="D229">
        <v>-1134</v>
      </c>
      <c r="E229">
        <v>156</v>
      </c>
    </row>
    <row r="230" spans="1:12" x14ac:dyDescent="0.3">
      <c r="B230">
        <v>-131</v>
      </c>
      <c r="C230">
        <v>111</v>
      </c>
      <c r="D230">
        <v>-15</v>
      </c>
      <c r="E230">
        <v>-31</v>
      </c>
    </row>
    <row r="231" spans="1:12" x14ac:dyDescent="0.3">
      <c r="B231">
        <v>-89</v>
      </c>
      <c r="C231">
        <v>-15</v>
      </c>
      <c r="D231">
        <v>-147</v>
      </c>
      <c r="E231">
        <v>101</v>
      </c>
    </row>
    <row r="232" spans="1:12" x14ac:dyDescent="0.3">
      <c r="B232">
        <v>56</v>
      </c>
      <c r="C232">
        <v>-48</v>
      </c>
      <c r="D232">
        <v>52</v>
      </c>
      <c r="E232">
        <v>-131</v>
      </c>
    </row>
    <row r="233" spans="1:12" x14ac:dyDescent="0.3">
      <c r="B233">
        <v>-9</v>
      </c>
      <c r="C233">
        <v>33</v>
      </c>
      <c r="D233">
        <v>85</v>
      </c>
      <c r="E233">
        <v>-189</v>
      </c>
    </row>
    <row r="234" spans="1:12" x14ac:dyDescent="0.3">
      <c r="B234">
        <v>69</v>
      </c>
      <c r="C234">
        <v>11</v>
      </c>
      <c r="D234">
        <v>-1134</v>
      </c>
      <c r="E234">
        <v>10</v>
      </c>
    </row>
    <row r="235" spans="1:12" x14ac:dyDescent="0.3">
      <c r="B235">
        <v>-189</v>
      </c>
      <c r="C235">
        <v>-1134</v>
      </c>
      <c r="D235">
        <v>-247</v>
      </c>
      <c r="E235">
        <v>163</v>
      </c>
    </row>
    <row r="236" spans="1:12" x14ac:dyDescent="0.3">
      <c r="B236">
        <v>-1134</v>
      </c>
      <c r="C236">
        <v>169</v>
      </c>
      <c r="D236">
        <v>-1134</v>
      </c>
      <c r="E236">
        <v>10</v>
      </c>
    </row>
    <row r="237" spans="1:12" x14ac:dyDescent="0.3">
      <c r="B237">
        <v>175</v>
      </c>
      <c r="C237">
        <v>-1134</v>
      </c>
      <c r="D237">
        <v>-247</v>
      </c>
      <c r="E237">
        <v>-1134</v>
      </c>
    </row>
    <row r="238" spans="1:12" x14ac:dyDescent="0.3">
      <c r="A238" t="s">
        <v>2837</v>
      </c>
    </row>
    <row r="239" spans="1:12" x14ac:dyDescent="0.3">
      <c r="A239" t="s">
        <v>2861</v>
      </c>
      <c r="B239" t="s">
        <v>2862</v>
      </c>
      <c r="C239" t="s">
        <v>2863</v>
      </c>
      <c r="D239">
        <v>4</v>
      </c>
      <c r="E239" t="s">
        <v>2864</v>
      </c>
      <c r="F239">
        <v>30</v>
      </c>
      <c r="G239" t="s">
        <v>2865</v>
      </c>
      <c r="H239">
        <v>7046</v>
      </c>
      <c r="I239" t="s">
        <v>2866</v>
      </c>
      <c r="J239">
        <v>8.7436000000000007</v>
      </c>
      <c r="K239" t="s">
        <v>2867</v>
      </c>
      <c r="L239" s="2">
        <v>9.4000000000000006E-36</v>
      </c>
    </row>
    <row r="240" spans="1:12" x14ac:dyDescent="0.3">
      <c r="B240">
        <v>112</v>
      </c>
      <c r="C240">
        <v>-1081</v>
      </c>
      <c r="D240">
        <v>-204</v>
      </c>
      <c r="E240">
        <v>26</v>
      </c>
    </row>
    <row r="241" spans="2:5" x14ac:dyDescent="0.3">
      <c r="B241">
        <v>-233</v>
      </c>
      <c r="C241">
        <v>-93</v>
      </c>
      <c r="D241">
        <v>-1081</v>
      </c>
      <c r="E241">
        <v>158</v>
      </c>
    </row>
    <row r="242" spans="2:5" x14ac:dyDescent="0.3">
      <c r="B242">
        <v>-134</v>
      </c>
      <c r="C242">
        <v>-193</v>
      </c>
      <c r="D242">
        <v>155</v>
      </c>
      <c r="E242">
        <v>-74</v>
      </c>
    </row>
    <row r="243" spans="2:5" x14ac:dyDescent="0.3">
      <c r="B243">
        <v>-2</v>
      </c>
      <c r="C243">
        <v>87</v>
      </c>
      <c r="D243">
        <v>-45</v>
      </c>
      <c r="E243">
        <v>-74</v>
      </c>
    </row>
    <row r="244" spans="2:5" x14ac:dyDescent="0.3">
      <c r="B244">
        <v>125</v>
      </c>
      <c r="C244">
        <v>-193</v>
      </c>
      <c r="D244">
        <v>-1081</v>
      </c>
      <c r="E244">
        <v>0</v>
      </c>
    </row>
    <row r="245" spans="2:5" x14ac:dyDescent="0.3">
      <c r="B245">
        <v>157</v>
      </c>
      <c r="C245">
        <v>-1081</v>
      </c>
      <c r="D245">
        <v>-204</v>
      </c>
      <c r="E245">
        <v>-133</v>
      </c>
    </row>
    <row r="246" spans="2:5" x14ac:dyDescent="0.3">
      <c r="B246">
        <v>157</v>
      </c>
      <c r="C246">
        <v>-1081</v>
      </c>
      <c r="D246">
        <v>-104</v>
      </c>
      <c r="E246">
        <v>-232</v>
      </c>
    </row>
    <row r="247" spans="2:5" x14ac:dyDescent="0.3">
      <c r="B247">
        <v>-233</v>
      </c>
      <c r="C247">
        <v>-93</v>
      </c>
      <c r="D247">
        <v>-1081</v>
      </c>
      <c r="E247">
        <v>158</v>
      </c>
    </row>
    <row r="248" spans="2:5" x14ac:dyDescent="0.3">
      <c r="B248">
        <v>-34</v>
      </c>
      <c r="C248">
        <v>-1081</v>
      </c>
      <c r="D248">
        <v>177</v>
      </c>
      <c r="E248">
        <v>-1081</v>
      </c>
    </row>
    <row r="249" spans="2:5" x14ac:dyDescent="0.3">
      <c r="B249">
        <v>157</v>
      </c>
      <c r="C249">
        <v>-35</v>
      </c>
      <c r="D249">
        <v>-1081</v>
      </c>
      <c r="E249">
        <v>-1081</v>
      </c>
    </row>
    <row r="250" spans="2:5" x14ac:dyDescent="0.3">
      <c r="B250">
        <v>-2</v>
      </c>
      <c r="C250">
        <v>-1081</v>
      </c>
      <c r="D250">
        <v>-4</v>
      </c>
      <c r="E250">
        <v>84</v>
      </c>
    </row>
    <row r="251" spans="2:5" x14ac:dyDescent="0.3">
      <c r="B251">
        <v>183</v>
      </c>
      <c r="C251">
        <v>-1081</v>
      </c>
      <c r="D251">
        <v>-1081</v>
      </c>
      <c r="E251">
        <v>-1081</v>
      </c>
    </row>
    <row r="252" spans="2:5" x14ac:dyDescent="0.3">
      <c r="B252">
        <v>157</v>
      </c>
      <c r="C252">
        <v>-1081</v>
      </c>
      <c r="D252">
        <v>-1081</v>
      </c>
      <c r="E252">
        <v>-74</v>
      </c>
    </row>
    <row r="253" spans="2:5" x14ac:dyDescent="0.3">
      <c r="B253">
        <v>-134</v>
      </c>
      <c r="C253">
        <v>-193</v>
      </c>
      <c r="D253">
        <v>-1081</v>
      </c>
      <c r="E253">
        <v>158</v>
      </c>
    </row>
    <row r="254" spans="2:5" x14ac:dyDescent="0.3">
      <c r="B254">
        <v>66</v>
      </c>
      <c r="C254">
        <v>-93</v>
      </c>
      <c r="D254">
        <v>55</v>
      </c>
      <c r="E254">
        <v>-133</v>
      </c>
    </row>
    <row r="255" spans="2:5" x14ac:dyDescent="0.3">
      <c r="B255">
        <v>147</v>
      </c>
      <c r="C255">
        <v>-193</v>
      </c>
      <c r="D255">
        <v>-45</v>
      </c>
      <c r="E255">
        <v>-1081</v>
      </c>
    </row>
    <row r="256" spans="2:5" x14ac:dyDescent="0.3">
      <c r="B256">
        <v>-1081</v>
      </c>
      <c r="C256">
        <v>-1081</v>
      </c>
      <c r="D256">
        <v>-1081</v>
      </c>
      <c r="E256">
        <v>184</v>
      </c>
    </row>
    <row r="257" spans="1:12" x14ac:dyDescent="0.3">
      <c r="B257">
        <v>-134</v>
      </c>
      <c r="C257">
        <v>-1081</v>
      </c>
      <c r="D257">
        <v>-1081</v>
      </c>
      <c r="E257">
        <v>167</v>
      </c>
    </row>
    <row r="258" spans="1:12" x14ac:dyDescent="0.3">
      <c r="B258">
        <v>125</v>
      </c>
      <c r="C258">
        <v>-93</v>
      </c>
      <c r="D258">
        <v>-104</v>
      </c>
      <c r="E258">
        <v>-133</v>
      </c>
    </row>
    <row r="259" spans="1:12" x14ac:dyDescent="0.3">
      <c r="B259">
        <v>-1081</v>
      </c>
      <c r="C259">
        <v>-193</v>
      </c>
      <c r="D259">
        <v>-204</v>
      </c>
      <c r="E259">
        <v>167</v>
      </c>
    </row>
    <row r="260" spans="1:12" x14ac:dyDescent="0.3">
      <c r="B260">
        <v>-1081</v>
      </c>
      <c r="C260">
        <v>187</v>
      </c>
      <c r="D260">
        <v>-204</v>
      </c>
      <c r="E260">
        <v>-74</v>
      </c>
    </row>
    <row r="261" spans="1:12" x14ac:dyDescent="0.3">
      <c r="B261">
        <v>157</v>
      </c>
      <c r="C261">
        <v>-193</v>
      </c>
      <c r="D261">
        <v>-104</v>
      </c>
      <c r="E261">
        <v>-1081</v>
      </c>
    </row>
    <row r="262" spans="1:12" x14ac:dyDescent="0.3">
      <c r="B262">
        <v>25</v>
      </c>
      <c r="C262">
        <v>-1081</v>
      </c>
      <c r="D262">
        <v>-204</v>
      </c>
      <c r="E262">
        <v>113</v>
      </c>
    </row>
    <row r="263" spans="1:12" x14ac:dyDescent="0.3">
      <c r="B263">
        <v>-34</v>
      </c>
      <c r="C263">
        <v>-1081</v>
      </c>
      <c r="D263">
        <v>-204</v>
      </c>
      <c r="E263">
        <v>137</v>
      </c>
    </row>
    <row r="264" spans="1:12" x14ac:dyDescent="0.3">
      <c r="B264">
        <v>66</v>
      </c>
      <c r="C264">
        <v>6</v>
      </c>
      <c r="D264">
        <v>-104</v>
      </c>
      <c r="E264">
        <v>-33</v>
      </c>
    </row>
    <row r="265" spans="1:12" x14ac:dyDescent="0.3">
      <c r="B265">
        <v>-2</v>
      </c>
      <c r="C265">
        <v>106</v>
      </c>
      <c r="D265">
        <v>-104</v>
      </c>
      <c r="E265">
        <v>-74</v>
      </c>
    </row>
    <row r="266" spans="1:12" x14ac:dyDescent="0.3">
      <c r="B266">
        <v>47</v>
      </c>
      <c r="C266">
        <v>65</v>
      </c>
      <c r="D266">
        <v>-1081</v>
      </c>
      <c r="E266">
        <v>0</v>
      </c>
    </row>
    <row r="267" spans="1:12" x14ac:dyDescent="0.3">
      <c r="B267">
        <v>112</v>
      </c>
      <c r="C267">
        <v>-1081</v>
      </c>
      <c r="D267">
        <v>28</v>
      </c>
      <c r="E267">
        <v>-133</v>
      </c>
    </row>
    <row r="268" spans="1:12" x14ac:dyDescent="0.3">
      <c r="B268">
        <v>-2</v>
      </c>
      <c r="C268">
        <v>-193</v>
      </c>
      <c r="D268">
        <v>-1081</v>
      </c>
      <c r="E268">
        <v>126</v>
      </c>
    </row>
    <row r="269" spans="1:12" x14ac:dyDescent="0.3">
      <c r="B269">
        <v>-233</v>
      </c>
      <c r="C269">
        <v>-193</v>
      </c>
      <c r="D269">
        <v>-204</v>
      </c>
      <c r="E269">
        <v>158</v>
      </c>
    </row>
    <row r="270" spans="1:12" x14ac:dyDescent="0.3">
      <c r="A270" t="s">
        <v>2838</v>
      </c>
    </row>
    <row r="271" spans="1:12" x14ac:dyDescent="0.3">
      <c r="A271" t="s">
        <v>2861</v>
      </c>
      <c r="B271" t="s">
        <v>2862</v>
      </c>
      <c r="C271" t="s">
        <v>2863</v>
      </c>
      <c r="D271">
        <v>4</v>
      </c>
      <c r="E271" t="s">
        <v>2864</v>
      </c>
      <c r="F271">
        <v>28</v>
      </c>
      <c r="G271" t="s">
        <v>2865</v>
      </c>
      <c r="H271">
        <v>2730</v>
      </c>
      <c r="I271" t="s">
        <v>2866</v>
      </c>
      <c r="J271">
        <v>8.8265499999999992</v>
      </c>
      <c r="K271" t="s">
        <v>2867</v>
      </c>
      <c r="L271" s="2">
        <v>8.0000000000000004E-4</v>
      </c>
    </row>
    <row r="272" spans="1:12" x14ac:dyDescent="0.3">
      <c r="B272">
        <v>-923</v>
      </c>
      <c r="C272">
        <v>100</v>
      </c>
      <c r="D272">
        <v>-923</v>
      </c>
      <c r="E272">
        <v>109</v>
      </c>
    </row>
    <row r="273" spans="2:5" x14ac:dyDescent="0.3">
      <c r="B273">
        <v>135</v>
      </c>
      <c r="C273">
        <v>-923</v>
      </c>
      <c r="D273">
        <v>-22</v>
      </c>
      <c r="E273">
        <v>-923</v>
      </c>
    </row>
    <row r="274" spans="2:5" x14ac:dyDescent="0.3">
      <c r="B274">
        <v>-923</v>
      </c>
      <c r="C274">
        <v>-923</v>
      </c>
      <c r="D274">
        <v>-923</v>
      </c>
      <c r="E274">
        <v>168</v>
      </c>
    </row>
    <row r="275" spans="2:5" x14ac:dyDescent="0.3">
      <c r="B275">
        <v>3</v>
      </c>
      <c r="C275">
        <v>158</v>
      </c>
      <c r="D275">
        <v>-923</v>
      </c>
      <c r="E275">
        <v>-90</v>
      </c>
    </row>
    <row r="276" spans="2:5" x14ac:dyDescent="0.3">
      <c r="B276">
        <v>161</v>
      </c>
      <c r="C276">
        <v>-923</v>
      </c>
      <c r="D276">
        <v>-923</v>
      </c>
      <c r="E276">
        <v>-923</v>
      </c>
    </row>
    <row r="277" spans="2:5" x14ac:dyDescent="0.3">
      <c r="B277">
        <v>135</v>
      </c>
      <c r="C277">
        <v>-923</v>
      </c>
      <c r="D277">
        <v>-22</v>
      </c>
      <c r="E277">
        <v>-923</v>
      </c>
    </row>
    <row r="278" spans="2:5" x14ac:dyDescent="0.3">
      <c r="B278">
        <v>103</v>
      </c>
      <c r="C278">
        <v>0</v>
      </c>
      <c r="D278">
        <v>-22</v>
      </c>
      <c r="E278">
        <v>-923</v>
      </c>
    </row>
    <row r="279" spans="2:5" x14ac:dyDescent="0.3">
      <c r="B279">
        <v>161</v>
      </c>
      <c r="C279">
        <v>-923</v>
      </c>
      <c r="D279">
        <v>-923</v>
      </c>
      <c r="E279">
        <v>-923</v>
      </c>
    </row>
    <row r="280" spans="2:5" x14ac:dyDescent="0.3">
      <c r="B280">
        <v>-97</v>
      </c>
      <c r="C280">
        <v>-923</v>
      </c>
      <c r="D280">
        <v>-923</v>
      </c>
      <c r="E280">
        <v>141</v>
      </c>
    </row>
    <row r="281" spans="2:5" x14ac:dyDescent="0.3">
      <c r="B281">
        <v>-923</v>
      </c>
      <c r="C281">
        <v>232</v>
      </c>
      <c r="D281">
        <v>-923</v>
      </c>
      <c r="E281">
        <v>-90</v>
      </c>
    </row>
    <row r="282" spans="2:5" x14ac:dyDescent="0.3">
      <c r="B282">
        <v>161</v>
      </c>
      <c r="C282">
        <v>-923</v>
      </c>
      <c r="D282">
        <v>-923</v>
      </c>
      <c r="E282">
        <v>-923</v>
      </c>
    </row>
    <row r="283" spans="2:5" x14ac:dyDescent="0.3">
      <c r="B283">
        <v>-923</v>
      </c>
      <c r="C283">
        <v>-923</v>
      </c>
      <c r="D283">
        <v>236</v>
      </c>
      <c r="E283">
        <v>-923</v>
      </c>
    </row>
    <row r="284" spans="2:5" x14ac:dyDescent="0.3">
      <c r="B284">
        <v>161</v>
      </c>
      <c r="C284">
        <v>-923</v>
      </c>
      <c r="D284">
        <v>-923</v>
      </c>
      <c r="E284">
        <v>-923</v>
      </c>
    </row>
    <row r="285" spans="2:5" x14ac:dyDescent="0.3">
      <c r="B285">
        <v>-923</v>
      </c>
      <c r="C285">
        <v>200</v>
      </c>
      <c r="D285">
        <v>-923</v>
      </c>
      <c r="E285">
        <v>9</v>
      </c>
    </row>
    <row r="286" spans="2:5" x14ac:dyDescent="0.3">
      <c r="B286">
        <v>103</v>
      </c>
      <c r="C286">
        <v>0</v>
      </c>
      <c r="D286">
        <v>-923</v>
      </c>
      <c r="E286">
        <v>-90</v>
      </c>
    </row>
    <row r="287" spans="2:5" x14ac:dyDescent="0.3">
      <c r="B287">
        <v>-923</v>
      </c>
      <c r="C287">
        <v>-923</v>
      </c>
      <c r="D287">
        <v>-22</v>
      </c>
      <c r="E287">
        <v>141</v>
      </c>
    </row>
    <row r="288" spans="2:5" x14ac:dyDescent="0.3">
      <c r="B288">
        <v>-923</v>
      </c>
      <c r="C288">
        <v>-923</v>
      </c>
      <c r="D288">
        <v>-22</v>
      </c>
      <c r="E288">
        <v>141</v>
      </c>
    </row>
    <row r="289" spans="1:12" x14ac:dyDescent="0.3">
      <c r="B289">
        <v>3</v>
      </c>
      <c r="C289">
        <v>-923</v>
      </c>
      <c r="D289">
        <v>-923</v>
      </c>
      <c r="E289">
        <v>109</v>
      </c>
    </row>
    <row r="290" spans="1:12" x14ac:dyDescent="0.3">
      <c r="B290">
        <v>3</v>
      </c>
      <c r="C290">
        <v>-923</v>
      </c>
      <c r="D290">
        <v>-923</v>
      </c>
      <c r="E290">
        <v>109</v>
      </c>
    </row>
    <row r="291" spans="1:12" x14ac:dyDescent="0.3">
      <c r="B291">
        <v>-97</v>
      </c>
      <c r="C291">
        <v>-923</v>
      </c>
      <c r="D291">
        <v>-923</v>
      </c>
      <c r="E291">
        <v>141</v>
      </c>
    </row>
    <row r="292" spans="1:12" x14ac:dyDescent="0.3">
      <c r="B292">
        <v>135</v>
      </c>
      <c r="C292">
        <v>0</v>
      </c>
      <c r="D292">
        <v>-923</v>
      </c>
      <c r="E292">
        <v>-923</v>
      </c>
    </row>
    <row r="293" spans="1:12" x14ac:dyDescent="0.3">
      <c r="B293">
        <v>-923</v>
      </c>
      <c r="C293">
        <v>0</v>
      </c>
      <c r="D293">
        <v>-923</v>
      </c>
      <c r="E293">
        <v>141</v>
      </c>
    </row>
    <row r="294" spans="1:12" x14ac:dyDescent="0.3">
      <c r="B294">
        <v>-97</v>
      </c>
      <c r="C294">
        <v>100</v>
      </c>
      <c r="D294">
        <v>-22</v>
      </c>
      <c r="E294">
        <v>9</v>
      </c>
    </row>
    <row r="295" spans="1:12" x14ac:dyDescent="0.3">
      <c r="B295">
        <v>-923</v>
      </c>
      <c r="C295">
        <v>-923</v>
      </c>
      <c r="D295">
        <v>-22</v>
      </c>
      <c r="E295">
        <v>141</v>
      </c>
    </row>
    <row r="296" spans="1:12" x14ac:dyDescent="0.3">
      <c r="B296">
        <v>-923</v>
      </c>
      <c r="C296">
        <v>158</v>
      </c>
      <c r="D296">
        <v>-923</v>
      </c>
      <c r="E296">
        <v>68</v>
      </c>
    </row>
    <row r="297" spans="1:12" x14ac:dyDescent="0.3">
      <c r="B297">
        <v>135</v>
      </c>
      <c r="C297">
        <v>-923</v>
      </c>
      <c r="D297">
        <v>-923</v>
      </c>
      <c r="E297">
        <v>-90</v>
      </c>
    </row>
    <row r="298" spans="1:12" x14ac:dyDescent="0.3">
      <c r="B298">
        <v>61</v>
      </c>
      <c r="C298">
        <v>100</v>
      </c>
      <c r="D298">
        <v>-22</v>
      </c>
      <c r="E298">
        <v>-923</v>
      </c>
    </row>
    <row r="299" spans="1:12" x14ac:dyDescent="0.3">
      <c r="B299">
        <v>-923</v>
      </c>
      <c r="C299">
        <v>-923</v>
      </c>
      <c r="D299">
        <v>-923</v>
      </c>
      <c r="E299">
        <v>168</v>
      </c>
    </row>
    <row r="300" spans="1:12" x14ac:dyDescent="0.3">
      <c r="A300" t="s">
        <v>2839</v>
      </c>
    </row>
    <row r="301" spans="1:12" x14ac:dyDescent="0.3">
      <c r="A301" t="s">
        <v>2861</v>
      </c>
      <c r="B301" t="s">
        <v>2862</v>
      </c>
      <c r="C301" t="s">
        <v>2863</v>
      </c>
      <c r="D301">
        <v>4</v>
      </c>
      <c r="E301" t="s">
        <v>2864</v>
      </c>
      <c r="F301">
        <v>30</v>
      </c>
      <c r="G301" t="s">
        <v>2865</v>
      </c>
      <c r="H301">
        <v>5285</v>
      </c>
      <c r="I301" t="s">
        <v>2866</v>
      </c>
      <c r="J301">
        <v>7.2288199999999998</v>
      </c>
      <c r="K301" t="s">
        <v>2867</v>
      </c>
      <c r="L301" s="2">
        <v>6.9999999999999995E-261</v>
      </c>
    </row>
    <row r="302" spans="1:12" x14ac:dyDescent="0.3">
      <c r="B302">
        <v>131</v>
      </c>
      <c r="C302">
        <v>-33</v>
      </c>
      <c r="D302">
        <v>-1177</v>
      </c>
      <c r="E302">
        <v>-190</v>
      </c>
    </row>
    <row r="303" spans="1:12" x14ac:dyDescent="0.3">
      <c r="B303">
        <v>-180</v>
      </c>
      <c r="C303">
        <v>-1177</v>
      </c>
      <c r="D303">
        <v>-94</v>
      </c>
      <c r="E303">
        <v>137</v>
      </c>
    </row>
    <row r="304" spans="1:12" x14ac:dyDescent="0.3">
      <c r="B304">
        <v>156</v>
      </c>
      <c r="C304">
        <v>-91</v>
      </c>
      <c r="D304">
        <v>-1177</v>
      </c>
      <c r="E304">
        <v>-1177</v>
      </c>
    </row>
    <row r="305" spans="2:5" x14ac:dyDescent="0.3">
      <c r="B305">
        <v>147</v>
      </c>
      <c r="C305">
        <v>-91</v>
      </c>
      <c r="D305">
        <v>-152</v>
      </c>
      <c r="E305">
        <v>-1177</v>
      </c>
    </row>
    <row r="306" spans="2:5" x14ac:dyDescent="0.3">
      <c r="B306">
        <v>-239</v>
      </c>
      <c r="C306">
        <v>-1177</v>
      </c>
      <c r="D306">
        <v>-1177</v>
      </c>
      <c r="E306">
        <v>155</v>
      </c>
    </row>
    <row r="307" spans="2:5" x14ac:dyDescent="0.3">
      <c r="B307">
        <v>-239</v>
      </c>
      <c r="C307">
        <v>189</v>
      </c>
      <c r="D307">
        <v>-1177</v>
      </c>
      <c r="E307">
        <v>-117</v>
      </c>
    </row>
    <row r="308" spans="2:5" x14ac:dyDescent="0.3">
      <c r="B308">
        <v>161</v>
      </c>
      <c r="C308">
        <v>-191</v>
      </c>
      <c r="D308">
        <v>-1177</v>
      </c>
      <c r="E308">
        <v>-349</v>
      </c>
    </row>
    <row r="309" spans="2:5" x14ac:dyDescent="0.3">
      <c r="B309">
        <v>-239</v>
      </c>
      <c r="C309">
        <v>179</v>
      </c>
      <c r="D309">
        <v>-1177</v>
      </c>
      <c r="E309">
        <v>-68</v>
      </c>
    </row>
    <row r="310" spans="2:5" x14ac:dyDescent="0.3">
      <c r="B310">
        <v>-1177</v>
      </c>
      <c r="C310">
        <v>-191</v>
      </c>
      <c r="D310">
        <v>-252</v>
      </c>
      <c r="E310">
        <v>151</v>
      </c>
    </row>
    <row r="311" spans="2:5" x14ac:dyDescent="0.3">
      <c r="B311">
        <v>-180</v>
      </c>
      <c r="C311">
        <v>-1177</v>
      </c>
      <c r="D311">
        <v>-1177</v>
      </c>
      <c r="E311">
        <v>151</v>
      </c>
    </row>
    <row r="312" spans="2:5" x14ac:dyDescent="0.3">
      <c r="B312">
        <v>142</v>
      </c>
      <c r="C312">
        <v>-1177</v>
      </c>
      <c r="D312">
        <v>-152</v>
      </c>
      <c r="E312">
        <v>-117</v>
      </c>
    </row>
    <row r="313" spans="2:5" x14ac:dyDescent="0.3">
      <c r="B313">
        <v>147</v>
      </c>
      <c r="C313">
        <v>-1177</v>
      </c>
      <c r="D313">
        <v>6</v>
      </c>
      <c r="E313">
        <v>-1177</v>
      </c>
    </row>
    <row r="314" spans="2:5" x14ac:dyDescent="0.3">
      <c r="B314">
        <v>-107</v>
      </c>
      <c r="C314">
        <v>-291</v>
      </c>
      <c r="D314">
        <v>-1177</v>
      </c>
      <c r="E314">
        <v>137</v>
      </c>
    </row>
    <row r="315" spans="2:5" x14ac:dyDescent="0.3">
      <c r="B315">
        <v>-1177</v>
      </c>
      <c r="C315">
        <v>189</v>
      </c>
      <c r="D315">
        <v>-1177</v>
      </c>
      <c r="E315">
        <v>-68</v>
      </c>
    </row>
    <row r="316" spans="2:5" x14ac:dyDescent="0.3">
      <c r="B316">
        <v>-239</v>
      </c>
      <c r="C316">
        <v>-291</v>
      </c>
      <c r="D316">
        <v>238</v>
      </c>
      <c r="E316">
        <v>-249</v>
      </c>
    </row>
    <row r="317" spans="2:5" x14ac:dyDescent="0.3">
      <c r="B317">
        <v>-239</v>
      </c>
      <c r="C317">
        <v>195</v>
      </c>
      <c r="D317">
        <v>-52</v>
      </c>
      <c r="E317">
        <v>-1177</v>
      </c>
    </row>
    <row r="318" spans="2:5" x14ac:dyDescent="0.3">
      <c r="B318">
        <v>-1177</v>
      </c>
      <c r="C318">
        <v>-291</v>
      </c>
      <c r="D318">
        <v>257</v>
      </c>
      <c r="E318">
        <v>-1177</v>
      </c>
    </row>
    <row r="319" spans="2:5" x14ac:dyDescent="0.3">
      <c r="B319">
        <v>-339</v>
      </c>
      <c r="C319">
        <v>217</v>
      </c>
      <c r="D319">
        <v>-1177</v>
      </c>
      <c r="E319">
        <v>-1177</v>
      </c>
    </row>
    <row r="320" spans="2:5" x14ac:dyDescent="0.3">
      <c r="B320">
        <v>125</v>
      </c>
      <c r="C320">
        <v>-1177</v>
      </c>
      <c r="D320">
        <v>80</v>
      </c>
      <c r="E320">
        <v>-1177</v>
      </c>
    </row>
    <row r="321" spans="1:12" x14ac:dyDescent="0.3">
      <c r="B321">
        <v>-22</v>
      </c>
      <c r="C321">
        <v>-291</v>
      </c>
      <c r="D321">
        <v>-1177</v>
      </c>
      <c r="E321">
        <v>115</v>
      </c>
    </row>
    <row r="322" spans="1:12" x14ac:dyDescent="0.3">
      <c r="B322">
        <v>161</v>
      </c>
      <c r="C322">
        <v>-1177</v>
      </c>
      <c r="D322">
        <v>-252</v>
      </c>
      <c r="E322">
        <v>-249</v>
      </c>
    </row>
    <row r="323" spans="1:12" x14ac:dyDescent="0.3">
      <c r="B323">
        <v>165</v>
      </c>
      <c r="C323">
        <v>-1177</v>
      </c>
      <c r="D323">
        <v>-152</v>
      </c>
      <c r="E323">
        <v>-1177</v>
      </c>
    </row>
    <row r="324" spans="1:12" x14ac:dyDescent="0.3">
      <c r="B324">
        <v>142</v>
      </c>
      <c r="C324">
        <v>-1177</v>
      </c>
      <c r="D324">
        <v>-1177</v>
      </c>
      <c r="E324">
        <v>-68</v>
      </c>
    </row>
    <row r="325" spans="1:12" x14ac:dyDescent="0.3">
      <c r="B325">
        <v>147</v>
      </c>
      <c r="C325">
        <v>-1177</v>
      </c>
      <c r="D325">
        <v>-252</v>
      </c>
      <c r="E325">
        <v>-117</v>
      </c>
    </row>
    <row r="326" spans="1:12" x14ac:dyDescent="0.3">
      <c r="B326">
        <v>165</v>
      </c>
      <c r="C326">
        <v>-191</v>
      </c>
      <c r="D326">
        <v>-1177</v>
      </c>
      <c r="E326">
        <v>-1177</v>
      </c>
    </row>
    <row r="327" spans="1:12" x14ac:dyDescent="0.3">
      <c r="B327">
        <v>152</v>
      </c>
      <c r="C327">
        <v>-59</v>
      </c>
      <c r="D327">
        <v>-1177</v>
      </c>
      <c r="E327">
        <v>-1177</v>
      </c>
    </row>
    <row r="328" spans="1:12" x14ac:dyDescent="0.3">
      <c r="B328">
        <v>-1177</v>
      </c>
      <c r="C328">
        <v>184</v>
      </c>
      <c r="D328">
        <v>-1177</v>
      </c>
      <c r="E328">
        <v>-49</v>
      </c>
    </row>
    <row r="329" spans="1:12" x14ac:dyDescent="0.3">
      <c r="B329">
        <v>-339</v>
      </c>
      <c r="C329">
        <v>-59</v>
      </c>
      <c r="D329">
        <v>234</v>
      </c>
      <c r="E329">
        <v>-1177</v>
      </c>
    </row>
    <row r="330" spans="1:12" x14ac:dyDescent="0.3">
      <c r="B330">
        <v>-339</v>
      </c>
      <c r="C330">
        <v>-133</v>
      </c>
      <c r="D330">
        <v>243</v>
      </c>
      <c r="E330">
        <v>-1177</v>
      </c>
    </row>
    <row r="331" spans="1:12" x14ac:dyDescent="0.3">
      <c r="B331">
        <v>-1177</v>
      </c>
      <c r="C331">
        <v>189</v>
      </c>
      <c r="D331">
        <v>-1177</v>
      </c>
      <c r="E331">
        <v>-68</v>
      </c>
    </row>
    <row r="332" spans="1:12" x14ac:dyDescent="0.3">
      <c r="A332" t="s">
        <v>2840</v>
      </c>
    </row>
    <row r="333" spans="1:12" x14ac:dyDescent="0.3">
      <c r="A333" t="s">
        <v>2861</v>
      </c>
      <c r="B333" t="s">
        <v>2862</v>
      </c>
      <c r="C333" t="s">
        <v>2863</v>
      </c>
      <c r="D333">
        <v>4</v>
      </c>
      <c r="E333" t="s">
        <v>2864</v>
      </c>
      <c r="F333">
        <v>30</v>
      </c>
      <c r="G333" t="s">
        <v>2865</v>
      </c>
      <c r="H333">
        <v>5889</v>
      </c>
      <c r="I333" t="s">
        <v>2866</v>
      </c>
      <c r="J333">
        <v>7.2288199999999998</v>
      </c>
      <c r="K333" t="s">
        <v>2867</v>
      </c>
      <c r="L333" s="2">
        <v>3.8999999999999997E-82</v>
      </c>
    </row>
    <row r="334" spans="1:12" x14ac:dyDescent="0.3">
      <c r="B334">
        <v>-262</v>
      </c>
      <c r="C334">
        <v>204</v>
      </c>
      <c r="D334">
        <v>47</v>
      </c>
      <c r="E334">
        <v>-1193</v>
      </c>
    </row>
    <row r="335" spans="1:12" x14ac:dyDescent="0.3">
      <c r="B335">
        <v>-82</v>
      </c>
      <c r="C335">
        <v>168</v>
      </c>
      <c r="D335">
        <v>-26</v>
      </c>
      <c r="E335">
        <v>-137</v>
      </c>
    </row>
    <row r="336" spans="1:12" x14ac:dyDescent="0.3">
      <c r="B336">
        <v>8</v>
      </c>
      <c r="C336">
        <v>75</v>
      </c>
      <c r="D336">
        <v>32</v>
      </c>
      <c r="E336">
        <v>-111</v>
      </c>
    </row>
    <row r="337" spans="2:5" x14ac:dyDescent="0.3">
      <c r="B337">
        <v>-45</v>
      </c>
      <c r="C337">
        <v>-1193</v>
      </c>
      <c r="D337">
        <v>206</v>
      </c>
      <c r="E337">
        <v>-1193</v>
      </c>
    </row>
    <row r="338" spans="2:5" x14ac:dyDescent="0.3">
      <c r="B338">
        <v>-104</v>
      </c>
      <c r="C338">
        <v>204</v>
      </c>
      <c r="D338">
        <v>-1193</v>
      </c>
      <c r="E338">
        <v>-111</v>
      </c>
    </row>
    <row r="339" spans="2:5" x14ac:dyDescent="0.3">
      <c r="B339">
        <v>108</v>
      </c>
      <c r="C339">
        <v>-171</v>
      </c>
      <c r="D339">
        <v>-53</v>
      </c>
      <c r="E339">
        <v>-111</v>
      </c>
    </row>
    <row r="340" spans="2:5" x14ac:dyDescent="0.3">
      <c r="B340">
        <v>-162</v>
      </c>
      <c r="C340">
        <v>-1193</v>
      </c>
      <c r="D340">
        <v>32</v>
      </c>
      <c r="E340">
        <v>101</v>
      </c>
    </row>
    <row r="341" spans="2:5" x14ac:dyDescent="0.3">
      <c r="B341">
        <v>123</v>
      </c>
      <c r="C341">
        <v>-271</v>
      </c>
      <c r="D341">
        <v>-85</v>
      </c>
      <c r="E341">
        <v>-137</v>
      </c>
    </row>
    <row r="342" spans="2:5" x14ac:dyDescent="0.3">
      <c r="B342">
        <v>102</v>
      </c>
      <c r="C342">
        <v>-1193</v>
      </c>
      <c r="D342">
        <v>-26</v>
      </c>
      <c r="E342">
        <v>-69</v>
      </c>
    </row>
    <row r="343" spans="2:5" x14ac:dyDescent="0.3">
      <c r="B343">
        <v>-82</v>
      </c>
      <c r="C343">
        <v>-1193</v>
      </c>
      <c r="D343">
        <v>-26</v>
      </c>
      <c r="E343">
        <v>101</v>
      </c>
    </row>
    <row r="344" spans="2:5" x14ac:dyDescent="0.3">
      <c r="B344">
        <v>-362</v>
      </c>
      <c r="C344">
        <v>193</v>
      </c>
      <c r="D344">
        <v>-285</v>
      </c>
      <c r="E344">
        <v>-11</v>
      </c>
    </row>
    <row r="345" spans="2:5" x14ac:dyDescent="0.3">
      <c r="B345">
        <v>-62</v>
      </c>
      <c r="C345">
        <v>146</v>
      </c>
      <c r="D345">
        <v>-85</v>
      </c>
      <c r="E345">
        <v>-52</v>
      </c>
    </row>
    <row r="346" spans="2:5" x14ac:dyDescent="0.3">
      <c r="B346">
        <v>-262</v>
      </c>
      <c r="C346">
        <v>154</v>
      </c>
      <c r="D346">
        <v>32</v>
      </c>
      <c r="E346">
        <v>-52</v>
      </c>
    </row>
    <row r="347" spans="2:5" x14ac:dyDescent="0.3">
      <c r="B347">
        <v>-1193</v>
      </c>
      <c r="C347">
        <v>187</v>
      </c>
      <c r="D347">
        <v>74</v>
      </c>
      <c r="E347">
        <v>-211</v>
      </c>
    </row>
    <row r="348" spans="2:5" x14ac:dyDescent="0.3">
      <c r="B348">
        <v>-362</v>
      </c>
      <c r="C348">
        <v>-112</v>
      </c>
      <c r="D348">
        <v>32</v>
      </c>
      <c r="E348">
        <v>101</v>
      </c>
    </row>
    <row r="349" spans="2:5" x14ac:dyDescent="0.3">
      <c r="B349">
        <v>-45</v>
      </c>
      <c r="C349">
        <v>-39</v>
      </c>
      <c r="D349">
        <v>179</v>
      </c>
      <c r="E349">
        <v>-1193</v>
      </c>
    </row>
    <row r="350" spans="2:5" x14ac:dyDescent="0.3">
      <c r="B350">
        <v>-4</v>
      </c>
      <c r="C350">
        <v>-39</v>
      </c>
      <c r="D350">
        <v>147</v>
      </c>
      <c r="E350">
        <v>-269</v>
      </c>
    </row>
    <row r="351" spans="2:5" x14ac:dyDescent="0.3">
      <c r="B351">
        <v>84</v>
      </c>
      <c r="C351">
        <v>75</v>
      </c>
      <c r="D351">
        <v>-285</v>
      </c>
      <c r="E351">
        <v>-137</v>
      </c>
    </row>
    <row r="352" spans="2:5" x14ac:dyDescent="0.3">
      <c r="B352">
        <v>-204</v>
      </c>
      <c r="C352">
        <v>-171</v>
      </c>
      <c r="D352">
        <v>15</v>
      </c>
      <c r="E352">
        <v>101</v>
      </c>
    </row>
    <row r="353" spans="1:12" x14ac:dyDescent="0.3">
      <c r="B353">
        <v>-204</v>
      </c>
      <c r="C353">
        <v>-112</v>
      </c>
      <c r="D353">
        <v>196</v>
      </c>
      <c r="E353">
        <v>-137</v>
      </c>
    </row>
    <row r="354" spans="1:12" x14ac:dyDescent="0.3">
      <c r="B354">
        <v>90</v>
      </c>
      <c r="C354">
        <v>10</v>
      </c>
      <c r="D354">
        <v>-285</v>
      </c>
      <c r="E354">
        <v>-69</v>
      </c>
    </row>
    <row r="355" spans="1:12" x14ac:dyDescent="0.3">
      <c r="B355">
        <v>-262</v>
      </c>
      <c r="C355">
        <v>75</v>
      </c>
      <c r="D355">
        <v>-4</v>
      </c>
      <c r="E355">
        <v>56</v>
      </c>
    </row>
    <row r="356" spans="1:12" x14ac:dyDescent="0.3">
      <c r="B356">
        <v>102</v>
      </c>
      <c r="C356">
        <v>-1193</v>
      </c>
      <c r="D356">
        <v>-126</v>
      </c>
      <c r="E356">
        <v>-23</v>
      </c>
    </row>
    <row r="357" spans="1:12" x14ac:dyDescent="0.3">
      <c r="B357">
        <v>-30</v>
      </c>
      <c r="C357">
        <v>-13</v>
      </c>
      <c r="D357">
        <v>167</v>
      </c>
      <c r="E357">
        <v>-1193</v>
      </c>
    </row>
    <row r="358" spans="1:12" x14ac:dyDescent="0.3">
      <c r="B358">
        <v>-362</v>
      </c>
      <c r="C358">
        <v>10</v>
      </c>
      <c r="D358">
        <v>-285</v>
      </c>
      <c r="E358">
        <v>122</v>
      </c>
    </row>
    <row r="359" spans="1:12" x14ac:dyDescent="0.3">
      <c r="B359">
        <v>-62</v>
      </c>
      <c r="C359">
        <v>29</v>
      </c>
      <c r="D359">
        <v>124</v>
      </c>
      <c r="E359">
        <v>-111</v>
      </c>
    </row>
    <row r="360" spans="1:12" x14ac:dyDescent="0.3">
      <c r="B360">
        <v>102</v>
      </c>
      <c r="C360">
        <v>10</v>
      </c>
      <c r="D360">
        <v>-26</v>
      </c>
      <c r="E360">
        <v>-369</v>
      </c>
    </row>
    <row r="361" spans="1:12" x14ac:dyDescent="0.3">
      <c r="B361">
        <v>102</v>
      </c>
      <c r="C361">
        <v>-39</v>
      </c>
      <c r="D361">
        <v>32</v>
      </c>
      <c r="E361">
        <v>-1193</v>
      </c>
    </row>
    <row r="362" spans="1:12" x14ac:dyDescent="0.3">
      <c r="B362">
        <v>-362</v>
      </c>
      <c r="C362">
        <v>-13</v>
      </c>
      <c r="D362">
        <v>-126</v>
      </c>
      <c r="E362">
        <v>117</v>
      </c>
    </row>
    <row r="363" spans="1:12" x14ac:dyDescent="0.3">
      <c r="B363">
        <v>-104</v>
      </c>
      <c r="C363">
        <v>-271</v>
      </c>
      <c r="D363">
        <v>-1193</v>
      </c>
      <c r="E363">
        <v>131</v>
      </c>
    </row>
    <row r="364" spans="1:12" x14ac:dyDescent="0.3">
      <c r="A364" t="s">
        <v>2841</v>
      </c>
    </row>
    <row r="365" spans="1:12" x14ac:dyDescent="0.3">
      <c r="A365" t="s">
        <v>2861</v>
      </c>
      <c r="B365" t="s">
        <v>2862</v>
      </c>
      <c r="C365" t="s">
        <v>2863</v>
      </c>
      <c r="D365">
        <v>4</v>
      </c>
      <c r="E365" t="s">
        <v>2864</v>
      </c>
      <c r="F365">
        <v>21</v>
      </c>
      <c r="G365" t="s">
        <v>2865</v>
      </c>
      <c r="H365">
        <v>3520</v>
      </c>
      <c r="I365" t="s">
        <v>2866</v>
      </c>
      <c r="J365">
        <v>7.3128799999999998</v>
      </c>
      <c r="K365" t="s">
        <v>2867</v>
      </c>
      <c r="L365" s="2">
        <v>1.9999999999999998E-21</v>
      </c>
    </row>
    <row r="366" spans="1:12" x14ac:dyDescent="0.3">
      <c r="B366">
        <v>15</v>
      </c>
      <c r="C366">
        <v>-65</v>
      </c>
      <c r="D366">
        <v>148</v>
      </c>
      <c r="E366">
        <v>-1110</v>
      </c>
    </row>
    <row r="367" spans="1:12" x14ac:dyDescent="0.3">
      <c r="B367">
        <v>125</v>
      </c>
      <c r="C367">
        <v>-123</v>
      </c>
      <c r="D367">
        <v>-1110</v>
      </c>
      <c r="E367">
        <v>-42</v>
      </c>
    </row>
    <row r="368" spans="1:12" x14ac:dyDescent="0.3">
      <c r="B368">
        <v>-7</v>
      </c>
      <c r="C368">
        <v>147</v>
      </c>
      <c r="D368">
        <v>-1110</v>
      </c>
      <c r="E368">
        <v>-116</v>
      </c>
    </row>
    <row r="369" spans="2:5" x14ac:dyDescent="0.3">
      <c r="B369">
        <v>115</v>
      </c>
      <c r="C369">
        <v>-65</v>
      </c>
      <c r="D369">
        <v>-111</v>
      </c>
      <c r="E369">
        <v>-116</v>
      </c>
    </row>
    <row r="370" spans="2:5" x14ac:dyDescent="0.3">
      <c r="B370">
        <v>180</v>
      </c>
      <c r="C370">
        <v>-1110</v>
      </c>
      <c r="D370">
        <v>-1110</v>
      </c>
      <c r="E370">
        <v>-1110</v>
      </c>
    </row>
    <row r="371" spans="2:5" x14ac:dyDescent="0.3">
      <c r="B371">
        <v>180</v>
      </c>
      <c r="C371">
        <v>-1110</v>
      </c>
      <c r="D371">
        <v>-1110</v>
      </c>
      <c r="E371">
        <v>-1110</v>
      </c>
    </row>
    <row r="372" spans="2:5" x14ac:dyDescent="0.3">
      <c r="B372">
        <v>167</v>
      </c>
      <c r="C372">
        <v>-123</v>
      </c>
      <c r="D372">
        <v>-1110</v>
      </c>
      <c r="E372">
        <v>-1110</v>
      </c>
    </row>
    <row r="373" spans="2:5" x14ac:dyDescent="0.3">
      <c r="B373">
        <v>-33</v>
      </c>
      <c r="C373">
        <v>-65</v>
      </c>
      <c r="D373">
        <v>122</v>
      </c>
      <c r="E373">
        <v>-74</v>
      </c>
    </row>
    <row r="374" spans="2:5" x14ac:dyDescent="0.3">
      <c r="B374">
        <v>-65</v>
      </c>
      <c r="C374">
        <v>-65</v>
      </c>
      <c r="D374">
        <v>122</v>
      </c>
      <c r="E374">
        <v>-42</v>
      </c>
    </row>
    <row r="375" spans="2:5" x14ac:dyDescent="0.3">
      <c r="B375">
        <v>15</v>
      </c>
      <c r="C375">
        <v>123</v>
      </c>
      <c r="D375">
        <v>-210</v>
      </c>
      <c r="E375">
        <v>-116</v>
      </c>
    </row>
    <row r="376" spans="2:5" x14ac:dyDescent="0.3">
      <c r="B376">
        <v>15</v>
      </c>
      <c r="C376">
        <v>-1110</v>
      </c>
      <c r="D376">
        <v>180</v>
      </c>
      <c r="E376">
        <v>-1110</v>
      </c>
    </row>
    <row r="377" spans="2:5" x14ac:dyDescent="0.3">
      <c r="B377">
        <v>-165</v>
      </c>
      <c r="C377">
        <v>9</v>
      </c>
      <c r="D377">
        <v>-1110</v>
      </c>
      <c r="E377">
        <v>116</v>
      </c>
    </row>
    <row r="378" spans="2:5" x14ac:dyDescent="0.3">
      <c r="B378">
        <v>-65</v>
      </c>
      <c r="C378">
        <v>9</v>
      </c>
      <c r="D378">
        <v>148</v>
      </c>
      <c r="E378">
        <v>-274</v>
      </c>
    </row>
    <row r="379" spans="2:5" x14ac:dyDescent="0.3">
      <c r="B379">
        <v>52</v>
      </c>
      <c r="C379">
        <v>-23</v>
      </c>
      <c r="D379">
        <v>-52</v>
      </c>
      <c r="E379">
        <v>-16</v>
      </c>
    </row>
    <row r="380" spans="2:5" x14ac:dyDescent="0.3">
      <c r="B380">
        <v>-1110</v>
      </c>
      <c r="C380">
        <v>158</v>
      </c>
      <c r="D380">
        <v>-52</v>
      </c>
      <c r="E380">
        <v>-42</v>
      </c>
    </row>
    <row r="381" spans="2:5" x14ac:dyDescent="0.3">
      <c r="B381">
        <v>-107</v>
      </c>
      <c r="C381">
        <v>-123</v>
      </c>
      <c r="D381">
        <v>106</v>
      </c>
      <c r="E381">
        <v>25</v>
      </c>
    </row>
    <row r="382" spans="2:5" x14ac:dyDescent="0.3">
      <c r="B382">
        <v>35</v>
      </c>
      <c r="C382">
        <v>-1110</v>
      </c>
      <c r="D382">
        <v>-1110</v>
      </c>
      <c r="E382">
        <v>106</v>
      </c>
    </row>
    <row r="383" spans="2:5" x14ac:dyDescent="0.3">
      <c r="B383">
        <v>-265</v>
      </c>
      <c r="C383">
        <v>-23</v>
      </c>
      <c r="D383">
        <v>-1110</v>
      </c>
      <c r="E383">
        <v>134</v>
      </c>
    </row>
    <row r="384" spans="2:5" x14ac:dyDescent="0.3">
      <c r="B384">
        <v>-165</v>
      </c>
      <c r="C384">
        <v>-1110</v>
      </c>
      <c r="D384">
        <v>170</v>
      </c>
      <c r="E384">
        <v>-16</v>
      </c>
    </row>
    <row r="385" spans="1:12" x14ac:dyDescent="0.3">
      <c r="B385">
        <v>-165</v>
      </c>
      <c r="C385">
        <v>35</v>
      </c>
      <c r="D385">
        <v>159</v>
      </c>
      <c r="E385">
        <v>-274</v>
      </c>
    </row>
    <row r="386" spans="1:12" x14ac:dyDescent="0.3">
      <c r="B386">
        <v>-165</v>
      </c>
      <c r="C386">
        <v>-1110</v>
      </c>
      <c r="D386">
        <v>-1110</v>
      </c>
      <c r="E386">
        <v>158</v>
      </c>
    </row>
    <row r="387" spans="1:12" x14ac:dyDescent="0.3">
      <c r="A387" t="s">
        <v>2842</v>
      </c>
    </row>
    <row r="388" spans="1:12" x14ac:dyDescent="0.3">
      <c r="A388" t="s">
        <v>2861</v>
      </c>
      <c r="B388" t="s">
        <v>2862</v>
      </c>
      <c r="C388" t="s">
        <v>2863</v>
      </c>
      <c r="D388">
        <v>4</v>
      </c>
      <c r="E388" t="s">
        <v>2864</v>
      </c>
      <c r="F388">
        <v>30</v>
      </c>
      <c r="G388" t="s">
        <v>2865</v>
      </c>
      <c r="H388">
        <v>6342</v>
      </c>
      <c r="I388" t="s">
        <v>2866</v>
      </c>
      <c r="J388">
        <v>7.2288199999999998</v>
      </c>
      <c r="K388" t="s">
        <v>2867</v>
      </c>
      <c r="L388" s="2">
        <v>2.7999999999999999E-57</v>
      </c>
    </row>
    <row r="389" spans="1:12" x14ac:dyDescent="0.3">
      <c r="B389">
        <v>-353</v>
      </c>
      <c r="C389">
        <v>-19</v>
      </c>
      <c r="D389">
        <v>-1204</v>
      </c>
      <c r="E389">
        <v>132</v>
      </c>
    </row>
    <row r="390" spans="1:12" x14ac:dyDescent="0.3">
      <c r="B390">
        <v>-21</v>
      </c>
      <c r="C390">
        <v>98</v>
      </c>
      <c r="D390">
        <v>79</v>
      </c>
      <c r="E390">
        <v>-1204</v>
      </c>
    </row>
    <row r="391" spans="1:12" x14ac:dyDescent="0.3">
      <c r="B391">
        <v>122</v>
      </c>
      <c r="C391">
        <v>13</v>
      </c>
      <c r="D391">
        <v>-69</v>
      </c>
      <c r="E391">
        <v>-1204</v>
      </c>
    </row>
    <row r="392" spans="1:12" x14ac:dyDescent="0.3">
      <c r="B392">
        <v>-121</v>
      </c>
      <c r="C392">
        <v>151</v>
      </c>
      <c r="D392">
        <v>-1204</v>
      </c>
      <c r="E392">
        <v>-26</v>
      </c>
    </row>
    <row r="393" spans="1:12" x14ac:dyDescent="0.3">
      <c r="B393">
        <v>171</v>
      </c>
      <c r="C393">
        <v>-161</v>
      </c>
      <c r="D393">
        <v>-301</v>
      </c>
      <c r="E393">
        <v>-1204</v>
      </c>
    </row>
    <row r="394" spans="1:12" x14ac:dyDescent="0.3">
      <c r="B394">
        <v>142</v>
      </c>
      <c r="C394">
        <v>-119</v>
      </c>
      <c r="D394">
        <v>-1204</v>
      </c>
      <c r="E394">
        <v>-91</v>
      </c>
    </row>
    <row r="395" spans="1:12" x14ac:dyDescent="0.3">
      <c r="B395">
        <v>-353</v>
      </c>
      <c r="C395">
        <v>-2</v>
      </c>
      <c r="D395">
        <v>98</v>
      </c>
      <c r="E395">
        <v>28</v>
      </c>
    </row>
    <row r="396" spans="1:12" x14ac:dyDescent="0.3">
      <c r="B396">
        <v>17</v>
      </c>
      <c r="C396">
        <v>139</v>
      </c>
      <c r="D396">
        <v>-301</v>
      </c>
      <c r="E396">
        <v>-172</v>
      </c>
    </row>
    <row r="397" spans="1:12" x14ac:dyDescent="0.3">
      <c r="B397">
        <v>-53</v>
      </c>
      <c r="C397">
        <v>-61</v>
      </c>
      <c r="D397">
        <v>-1204</v>
      </c>
      <c r="E397">
        <v>109</v>
      </c>
    </row>
    <row r="398" spans="1:12" x14ac:dyDescent="0.3">
      <c r="B398">
        <v>27</v>
      </c>
      <c r="C398">
        <v>-61</v>
      </c>
      <c r="D398">
        <v>138</v>
      </c>
      <c r="E398">
        <v>-372</v>
      </c>
    </row>
    <row r="399" spans="1:12" x14ac:dyDescent="0.3">
      <c r="B399">
        <v>105</v>
      </c>
      <c r="C399">
        <v>-19</v>
      </c>
      <c r="D399">
        <v>-143</v>
      </c>
      <c r="E399">
        <v>-91</v>
      </c>
    </row>
    <row r="400" spans="1:12" x14ac:dyDescent="0.3">
      <c r="B400">
        <v>117</v>
      </c>
      <c r="C400">
        <v>-219</v>
      </c>
      <c r="D400">
        <v>-102</v>
      </c>
      <c r="E400">
        <v>-40</v>
      </c>
    </row>
    <row r="401" spans="2:5" x14ac:dyDescent="0.3">
      <c r="B401">
        <v>-53</v>
      </c>
      <c r="C401">
        <v>-119</v>
      </c>
      <c r="D401">
        <v>79</v>
      </c>
      <c r="E401">
        <v>28</v>
      </c>
    </row>
    <row r="402" spans="2:5" x14ac:dyDescent="0.3">
      <c r="B402">
        <v>147</v>
      </c>
      <c r="C402">
        <v>-1204</v>
      </c>
      <c r="D402">
        <v>-2</v>
      </c>
      <c r="E402">
        <v>-272</v>
      </c>
    </row>
    <row r="403" spans="2:5" x14ac:dyDescent="0.3">
      <c r="B403">
        <v>132</v>
      </c>
      <c r="C403">
        <v>-19</v>
      </c>
      <c r="D403">
        <v>-1204</v>
      </c>
      <c r="E403">
        <v>-140</v>
      </c>
    </row>
    <row r="404" spans="2:5" x14ac:dyDescent="0.3">
      <c r="B404">
        <v>151</v>
      </c>
      <c r="C404">
        <v>-87</v>
      </c>
      <c r="D404">
        <v>-1204</v>
      </c>
      <c r="E404">
        <v>-172</v>
      </c>
    </row>
    <row r="405" spans="2:5" x14ac:dyDescent="0.3">
      <c r="B405">
        <v>-121</v>
      </c>
      <c r="C405">
        <v>-319</v>
      </c>
      <c r="D405">
        <v>57</v>
      </c>
      <c r="E405">
        <v>86</v>
      </c>
    </row>
    <row r="406" spans="2:5" x14ac:dyDescent="0.3">
      <c r="B406">
        <v>-21</v>
      </c>
      <c r="C406">
        <v>39</v>
      </c>
      <c r="D406">
        <v>-1204</v>
      </c>
      <c r="E406">
        <v>60</v>
      </c>
    </row>
    <row r="407" spans="2:5" x14ac:dyDescent="0.3">
      <c r="B407">
        <v>-53</v>
      </c>
      <c r="C407">
        <v>-319</v>
      </c>
      <c r="D407">
        <v>15</v>
      </c>
      <c r="E407">
        <v>86</v>
      </c>
    </row>
    <row r="408" spans="2:5" x14ac:dyDescent="0.3">
      <c r="B408">
        <v>-1204</v>
      </c>
      <c r="C408">
        <v>-219</v>
      </c>
      <c r="D408">
        <v>-69</v>
      </c>
      <c r="E408">
        <v>141</v>
      </c>
    </row>
    <row r="409" spans="2:5" x14ac:dyDescent="0.3">
      <c r="B409">
        <v>-1204</v>
      </c>
      <c r="C409">
        <v>-38</v>
      </c>
      <c r="D409">
        <v>179</v>
      </c>
      <c r="E409">
        <v>-91</v>
      </c>
    </row>
    <row r="410" spans="2:5" x14ac:dyDescent="0.3">
      <c r="B410">
        <v>-73</v>
      </c>
      <c r="C410">
        <v>71</v>
      </c>
      <c r="D410">
        <v>-301</v>
      </c>
      <c r="E410">
        <v>53</v>
      </c>
    </row>
    <row r="411" spans="2:5" x14ac:dyDescent="0.3">
      <c r="B411">
        <v>-73</v>
      </c>
      <c r="C411">
        <v>127</v>
      </c>
      <c r="D411">
        <v>-301</v>
      </c>
      <c r="E411">
        <v>-14</v>
      </c>
    </row>
    <row r="412" spans="2:5" x14ac:dyDescent="0.3">
      <c r="B412">
        <v>27</v>
      </c>
      <c r="C412">
        <v>-119</v>
      </c>
      <c r="D412">
        <v>44</v>
      </c>
      <c r="E412">
        <v>-2</v>
      </c>
    </row>
    <row r="413" spans="2:5" x14ac:dyDescent="0.3">
      <c r="B413">
        <v>-95</v>
      </c>
      <c r="C413">
        <v>-38</v>
      </c>
      <c r="D413">
        <v>179</v>
      </c>
      <c r="E413">
        <v>-372</v>
      </c>
    </row>
    <row r="414" spans="2:5" x14ac:dyDescent="0.3">
      <c r="B414">
        <v>5</v>
      </c>
      <c r="C414">
        <v>-319</v>
      </c>
      <c r="D414">
        <v>-43</v>
      </c>
      <c r="E414">
        <v>80</v>
      </c>
    </row>
    <row r="415" spans="2:5" x14ac:dyDescent="0.3">
      <c r="B415">
        <v>-36</v>
      </c>
      <c r="C415">
        <v>-38</v>
      </c>
      <c r="D415">
        <v>-43</v>
      </c>
      <c r="E415">
        <v>60</v>
      </c>
    </row>
    <row r="416" spans="2:5" x14ac:dyDescent="0.3">
      <c r="B416">
        <v>5</v>
      </c>
      <c r="C416">
        <v>-1204</v>
      </c>
      <c r="D416">
        <v>57</v>
      </c>
      <c r="E416">
        <v>45</v>
      </c>
    </row>
    <row r="417" spans="1:12" x14ac:dyDescent="0.3">
      <c r="B417">
        <v>-53</v>
      </c>
      <c r="C417">
        <v>133</v>
      </c>
      <c r="D417">
        <v>-21</v>
      </c>
      <c r="E417">
        <v>-172</v>
      </c>
    </row>
    <row r="418" spans="1:12" x14ac:dyDescent="0.3">
      <c r="B418">
        <v>-36</v>
      </c>
      <c r="C418">
        <v>-87</v>
      </c>
      <c r="D418">
        <v>151</v>
      </c>
      <c r="E418">
        <v>-140</v>
      </c>
    </row>
    <row r="419" spans="1:12" x14ac:dyDescent="0.3">
      <c r="A419" t="s">
        <v>2843</v>
      </c>
    </row>
    <row r="420" spans="1:12" x14ac:dyDescent="0.3">
      <c r="A420" t="s">
        <v>2861</v>
      </c>
      <c r="B420" t="s">
        <v>2862</v>
      </c>
      <c r="C420" t="s">
        <v>2863</v>
      </c>
      <c r="D420">
        <v>4</v>
      </c>
      <c r="E420" t="s">
        <v>2864</v>
      </c>
      <c r="F420">
        <v>29</v>
      </c>
      <c r="G420" t="s">
        <v>2865</v>
      </c>
      <c r="H420">
        <v>2736</v>
      </c>
      <c r="I420" t="s">
        <v>2866</v>
      </c>
      <c r="J420">
        <v>7.2384000000000004</v>
      </c>
      <c r="K420" t="s">
        <v>2867</v>
      </c>
      <c r="L420" s="2">
        <v>8.0000000000000002E-13</v>
      </c>
    </row>
    <row r="421" spans="1:12" x14ac:dyDescent="0.3">
      <c r="B421">
        <v>-1081</v>
      </c>
      <c r="C421">
        <v>-80</v>
      </c>
      <c r="D421">
        <v>-1081</v>
      </c>
      <c r="E421">
        <v>144</v>
      </c>
    </row>
    <row r="422" spans="1:12" x14ac:dyDescent="0.3">
      <c r="B422">
        <v>-82</v>
      </c>
      <c r="C422">
        <v>-180</v>
      </c>
      <c r="D422">
        <v>28</v>
      </c>
      <c r="E422">
        <v>76</v>
      </c>
    </row>
    <row r="423" spans="1:12" x14ac:dyDescent="0.3">
      <c r="B423">
        <v>-141</v>
      </c>
      <c r="C423">
        <v>-80</v>
      </c>
      <c r="D423">
        <v>145</v>
      </c>
      <c r="E423">
        <v>-24</v>
      </c>
    </row>
    <row r="424" spans="1:12" x14ac:dyDescent="0.3">
      <c r="B424">
        <v>-1081</v>
      </c>
      <c r="C424">
        <v>-1081</v>
      </c>
      <c r="D424">
        <v>-1081</v>
      </c>
      <c r="E424">
        <v>161</v>
      </c>
    </row>
    <row r="425" spans="1:12" x14ac:dyDescent="0.3">
      <c r="B425">
        <v>-41</v>
      </c>
      <c r="C425">
        <v>-1081</v>
      </c>
      <c r="D425">
        <v>60</v>
      </c>
      <c r="E425">
        <v>61</v>
      </c>
    </row>
    <row r="426" spans="1:12" x14ac:dyDescent="0.3">
      <c r="B426">
        <v>-141</v>
      </c>
      <c r="C426">
        <v>-180</v>
      </c>
      <c r="D426">
        <v>-1081</v>
      </c>
      <c r="E426">
        <v>134</v>
      </c>
    </row>
    <row r="427" spans="1:12" x14ac:dyDescent="0.3">
      <c r="B427">
        <v>118</v>
      </c>
      <c r="C427">
        <v>-1081</v>
      </c>
      <c r="D427">
        <v>-172</v>
      </c>
      <c r="E427">
        <v>-24</v>
      </c>
    </row>
    <row r="428" spans="1:12" x14ac:dyDescent="0.3">
      <c r="B428">
        <v>-9</v>
      </c>
      <c r="C428">
        <v>-80</v>
      </c>
      <c r="D428">
        <v>-14</v>
      </c>
      <c r="E428">
        <v>44</v>
      </c>
    </row>
    <row r="429" spans="1:12" x14ac:dyDescent="0.3">
      <c r="B429">
        <v>118</v>
      </c>
      <c r="C429">
        <v>-22</v>
      </c>
      <c r="D429">
        <v>-14</v>
      </c>
      <c r="E429">
        <v>-1081</v>
      </c>
    </row>
    <row r="430" spans="1:12" x14ac:dyDescent="0.3">
      <c r="B430">
        <v>91</v>
      </c>
      <c r="C430">
        <v>-80</v>
      </c>
      <c r="D430">
        <v>-172</v>
      </c>
      <c r="E430">
        <v>-24</v>
      </c>
    </row>
    <row r="431" spans="1:12" x14ac:dyDescent="0.3">
      <c r="B431">
        <v>-9</v>
      </c>
      <c r="C431">
        <v>-180</v>
      </c>
      <c r="D431">
        <v>-1081</v>
      </c>
      <c r="E431">
        <v>102</v>
      </c>
    </row>
    <row r="432" spans="1:12" x14ac:dyDescent="0.3">
      <c r="B432">
        <v>-241</v>
      </c>
      <c r="C432">
        <v>120</v>
      </c>
      <c r="D432">
        <v>-1081</v>
      </c>
      <c r="E432">
        <v>61</v>
      </c>
    </row>
    <row r="433" spans="2:5" x14ac:dyDescent="0.3">
      <c r="B433">
        <v>40</v>
      </c>
      <c r="C433">
        <v>-80</v>
      </c>
      <c r="D433">
        <v>86</v>
      </c>
      <c r="E433">
        <v>-98</v>
      </c>
    </row>
    <row r="434" spans="2:5" x14ac:dyDescent="0.3">
      <c r="B434">
        <v>76</v>
      </c>
      <c r="C434">
        <v>-180</v>
      </c>
      <c r="D434">
        <v>28</v>
      </c>
      <c r="E434">
        <v>-56</v>
      </c>
    </row>
    <row r="435" spans="2:5" x14ac:dyDescent="0.3">
      <c r="B435">
        <v>-1081</v>
      </c>
      <c r="C435">
        <v>-1081</v>
      </c>
      <c r="D435">
        <v>-1081</v>
      </c>
      <c r="E435">
        <v>161</v>
      </c>
    </row>
    <row r="436" spans="2:5" x14ac:dyDescent="0.3">
      <c r="B436">
        <v>-1081</v>
      </c>
      <c r="C436">
        <v>-1081</v>
      </c>
      <c r="D436">
        <v>-172</v>
      </c>
      <c r="E436">
        <v>152</v>
      </c>
    </row>
    <row r="437" spans="2:5" x14ac:dyDescent="0.3">
      <c r="B437">
        <v>-241</v>
      </c>
      <c r="C437">
        <v>-80</v>
      </c>
      <c r="D437">
        <v>198</v>
      </c>
      <c r="E437">
        <v>-156</v>
      </c>
    </row>
    <row r="438" spans="2:5" x14ac:dyDescent="0.3">
      <c r="B438">
        <v>159</v>
      </c>
      <c r="C438">
        <v>-1081</v>
      </c>
      <c r="D438">
        <v>-1081</v>
      </c>
      <c r="E438">
        <v>-156</v>
      </c>
    </row>
    <row r="439" spans="2:5" x14ac:dyDescent="0.3">
      <c r="B439">
        <v>-241</v>
      </c>
      <c r="C439">
        <v>-1081</v>
      </c>
      <c r="D439">
        <v>128</v>
      </c>
      <c r="E439">
        <v>61</v>
      </c>
    </row>
    <row r="440" spans="2:5" x14ac:dyDescent="0.3">
      <c r="B440">
        <v>40</v>
      </c>
      <c r="C440">
        <v>152</v>
      </c>
      <c r="D440">
        <v>-172</v>
      </c>
      <c r="E440">
        <v>-1081</v>
      </c>
    </row>
    <row r="441" spans="2:5" x14ac:dyDescent="0.3">
      <c r="B441">
        <v>-241</v>
      </c>
      <c r="C441">
        <v>137</v>
      </c>
      <c r="D441">
        <v>28</v>
      </c>
      <c r="E441">
        <v>-56</v>
      </c>
    </row>
    <row r="442" spans="2:5" x14ac:dyDescent="0.3">
      <c r="B442">
        <v>-141</v>
      </c>
      <c r="C442">
        <v>-180</v>
      </c>
      <c r="D442">
        <v>-172</v>
      </c>
      <c r="E442">
        <v>124</v>
      </c>
    </row>
    <row r="443" spans="2:5" x14ac:dyDescent="0.3">
      <c r="B443">
        <v>118</v>
      </c>
      <c r="C443">
        <v>-22</v>
      </c>
      <c r="D443">
        <v>-1081</v>
      </c>
      <c r="E443">
        <v>-98</v>
      </c>
    </row>
    <row r="444" spans="2:5" x14ac:dyDescent="0.3">
      <c r="B444">
        <v>59</v>
      </c>
      <c r="C444">
        <v>78</v>
      </c>
      <c r="D444">
        <v>-72</v>
      </c>
      <c r="E444">
        <v>-156</v>
      </c>
    </row>
    <row r="445" spans="2:5" x14ac:dyDescent="0.3">
      <c r="B445">
        <v>-1081</v>
      </c>
      <c r="C445">
        <v>78</v>
      </c>
      <c r="D445">
        <v>86</v>
      </c>
      <c r="E445">
        <v>2</v>
      </c>
    </row>
    <row r="446" spans="2:5" x14ac:dyDescent="0.3">
      <c r="B446">
        <v>-1081</v>
      </c>
      <c r="C446">
        <v>-80</v>
      </c>
      <c r="D446">
        <v>60</v>
      </c>
      <c r="E446">
        <v>90</v>
      </c>
    </row>
    <row r="447" spans="2:5" x14ac:dyDescent="0.3">
      <c r="B447">
        <v>-82</v>
      </c>
      <c r="C447">
        <v>-80</v>
      </c>
      <c r="D447">
        <v>60</v>
      </c>
      <c r="E447">
        <v>44</v>
      </c>
    </row>
    <row r="448" spans="2:5" x14ac:dyDescent="0.3">
      <c r="B448">
        <v>-41</v>
      </c>
      <c r="C448">
        <v>120</v>
      </c>
      <c r="D448">
        <v>-172</v>
      </c>
      <c r="E448">
        <v>-24</v>
      </c>
    </row>
    <row r="449" spans="1:12" x14ac:dyDescent="0.3">
      <c r="B449">
        <v>129</v>
      </c>
      <c r="C449">
        <v>-180</v>
      </c>
      <c r="D449">
        <v>-72</v>
      </c>
      <c r="E449">
        <v>-156</v>
      </c>
    </row>
    <row r="450" spans="1:12" x14ac:dyDescent="0.3">
      <c r="A450" t="s">
        <v>2844</v>
      </c>
    </row>
    <row r="451" spans="1:12" x14ac:dyDescent="0.3">
      <c r="A451" t="s">
        <v>2861</v>
      </c>
      <c r="B451" t="s">
        <v>2862</v>
      </c>
      <c r="C451" t="s">
        <v>2863</v>
      </c>
      <c r="D451">
        <v>4</v>
      </c>
      <c r="E451" t="s">
        <v>2864</v>
      </c>
      <c r="F451">
        <v>27</v>
      </c>
      <c r="G451" t="s">
        <v>2865</v>
      </c>
      <c r="H451">
        <v>8494</v>
      </c>
      <c r="I451" t="s">
        <v>2866</v>
      </c>
      <c r="J451">
        <v>8.71251</v>
      </c>
      <c r="K451" t="s">
        <v>2867</v>
      </c>
      <c r="L451" s="2">
        <v>1.3E-6</v>
      </c>
    </row>
    <row r="452" spans="1:12" x14ac:dyDescent="0.3">
      <c r="B452">
        <v>127</v>
      </c>
      <c r="C452">
        <v>-1104</v>
      </c>
      <c r="D452">
        <v>-122</v>
      </c>
      <c r="E452">
        <v>-27</v>
      </c>
    </row>
    <row r="453" spans="1:12" x14ac:dyDescent="0.3">
      <c r="B453">
        <v>-54</v>
      </c>
      <c r="C453">
        <v>-1104</v>
      </c>
      <c r="D453">
        <v>-22</v>
      </c>
      <c r="E453">
        <v>110</v>
      </c>
    </row>
    <row r="454" spans="1:12" x14ac:dyDescent="0.3">
      <c r="B454">
        <v>78</v>
      </c>
      <c r="C454">
        <v>-216</v>
      </c>
      <c r="D454">
        <v>-1104</v>
      </c>
      <c r="E454">
        <v>73</v>
      </c>
    </row>
    <row r="455" spans="1:12" x14ac:dyDescent="0.3">
      <c r="B455">
        <v>63</v>
      </c>
      <c r="C455">
        <v>-1104</v>
      </c>
      <c r="D455">
        <v>-122</v>
      </c>
      <c r="E455">
        <v>73</v>
      </c>
    </row>
    <row r="456" spans="1:12" x14ac:dyDescent="0.3">
      <c r="B456">
        <v>-154</v>
      </c>
      <c r="C456">
        <v>-1104</v>
      </c>
      <c r="D456">
        <v>-1104</v>
      </c>
      <c r="E456">
        <v>165</v>
      </c>
    </row>
    <row r="457" spans="1:12" x14ac:dyDescent="0.3">
      <c r="B457">
        <v>-1104</v>
      </c>
      <c r="C457">
        <v>-1104</v>
      </c>
      <c r="D457">
        <v>178</v>
      </c>
      <c r="E457">
        <v>-27</v>
      </c>
    </row>
    <row r="458" spans="1:12" x14ac:dyDescent="0.3">
      <c r="B458">
        <v>-154</v>
      </c>
      <c r="C458">
        <v>192</v>
      </c>
      <c r="D458">
        <v>-222</v>
      </c>
      <c r="E458">
        <v>-259</v>
      </c>
    </row>
    <row r="459" spans="1:12" x14ac:dyDescent="0.3">
      <c r="B459">
        <v>155</v>
      </c>
      <c r="C459">
        <v>-58</v>
      </c>
      <c r="D459">
        <v>-222</v>
      </c>
      <c r="E459">
        <v>-1104</v>
      </c>
    </row>
    <row r="460" spans="1:12" x14ac:dyDescent="0.3">
      <c r="B460">
        <v>-22</v>
      </c>
      <c r="C460">
        <v>-117</v>
      </c>
      <c r="D460">
        <v>59</v>
      </c>
      <c r="E460">
        <v>21</v>
      </c>
    </row>
    <row r="461" spans="1:12" x14ac:dyDescent="0.3">
      <c r="B461">
        <v>27</v>
      </c>
      <c r="C461">
        <v>16</v>
      </c>
      <c r="D461">
        <v>36</v>
      </c>
      <c r="E461">
        <v>-101</v>
      </c>
    </row>
    <row r="462" spans="1:12" x14ac:dyDescent="0.3">
      <c r="B462">
        <v>27</v>
      </c>
      <c r="C462">
        <v>-1104</v>
      </c>
      <c r="D462">
        <v>-22</v>
      </c>
      <c r="E462">
        <v>73</v>
      </c>
    </row>
    <row r="463" spans="1:12" x14ac:dyDescent="0.3">
      <c r="B463">
        <v>-154</v>
      </c>
      <c r="C463">
        <v>-58</v>
      </c>
      <c r="D463">
        <v>-1104</v>
      </c>
      <c r="E463">
        <v>140</v>
      </c>
    </row>
    <row r="464" spans="1:12" x14ac:dyDescent="0.3">
      <c r="B464">
        <v>-253</v>
      </c>
      <c r="C464">
        <v>-117</v>
      </c>
      <c r="D464">
        <v>-222</v>
      </c>
      <c r="E464">
        <v>149</v>
      </c>
    </row>
    <row r="465" spans="1:12" x14ac:dyDescent="0.3">
      <c r="B465">
        <v>46</v>
      </c>
      <c r="C465">
        <v>-117</v>
      </c>
      <c r="D465">
        <v>-22</v>
      </c>
      <c r="E465">
        <v>21</v>
      </c>
    </row>
    <row r="466" spans="1:12" x14ac:dyDescent="0.3">
      <c r="B466">
        <v>78</v>
      </c>
      <c r="C466">
        <v>-1104</v>
      </c>
      <c r="D466">
        <v>95</v>
      </c>
      <c r="E466">
        <v>-159</v>
      </c>
    </row>
    <row r="467" spans="1:12" x14ac:dyDescent="0.3">
      <c r="B467">
        <v>-253</v>
      </c>
      <c r="C467">
        <v>-216</v>
      </c>
      <c r="D467">
        <v>-1104</v>
      </c>
      <c r="E467">
        <v>165</v>
      </c>
    </row>
    <row r="468" spans="1:12" x14ac:dyDescent="0.3">
      <c r="B468">
        <v>5</v>
      </c>
      <c r="C468">
        <v>-1104</v>
      </c>
      <c r="D468">
        <v>159</v>
      </c>
      <c r="E468">
        <v>-259</v>
      </c>
    </row>
    <row r="469" spans="1:12" x14ac:dyDescent="0.3">
      <c r="B469">
        <v>-253</v>
      </c>
      <c r="C469">
        <v>208</v>
      </c>
      <c r="D469">
        <v>-222</v>
      </c>
      <c r="E469">
        <v>-1104</v>
      </c>
    </row>
    <row r="470" spans="1:12" x14ac:dyDescent="0.3">
      <c r="B470">
        <v>46</v>
      </c>
      <c r="C470">
        <v>129</v>
      </c>
      <c r="D470">
        <v>-222</v>
      </c>
      <c r="E470">
        <v>-259</v>
      </c>
    </row>
    <row r="471" spans="1:12" x14ac:dyDescent="0.3">
      <c r="B471">
        <v>105</v>
      </c>
      <c r="C471">
        <v>-58</v>
      </c>
      <c r="D471">
        <v>-1104</v>
      </c>
      <c r="E471">
        <v>-1</v>
      </c>
    </row>
    <row r="472" spans="1:12" x14ac:dyDescent="0.3">
      <c r="B472">
        <v>63</v>
      </c>
      <c r="C472">
        <v>-117</v>
      </c>
      <c r="D472">
        <v>78</v>
      </c>
      <c r="E472">
        <v>-159</v>
      </c>
    </row>
    <row r="473" spans="1:12" x14ac:dyDescent="0.3">
      <c r="B473">
        <v>5</v>
      </c>
      <c r="C473">
        <v>16</v>
      </c>
      <c r="D473">
        <v>-122</v>
      </c>
      <c r="E473">
        <v>40</v>
      </c>
    </row>
    <row r="474" spans="1:12" x14ac:dyDescent="0.3">
      <c r="B474">
        <v>-54</v>
      </c>
      <c r="C474">
        <v>16</v>
      </c>
      <c r="D474">
        <v>-22</v>
      </c>
      <c r="E474">
        <v>40</v>
      </c>
    </row>
    <row r="475" spans="1:12" x14ac:dyDescent="0.3">
      <c r="B475">
        <v>5</v>
      </c>
      <c r="C475">
        <v>-216</v>
      </c>
      <c r="D475">
        <v>-122</v>
      </c>
      <c r="E475">
        <v>99</v>
      </c>
    </row>
    <row r="476" spans="1:12" x14ac:dyDescent="0.3">
      <c r="B476">
        <v>-1104</v>
      </c>
      <c r="C476">
        <v>-1104</v>
      </c>
      <c r="D476">
        <v>36</v>
      </c>
      <c r="E476">
        <v>131</v>
      </c>
    </row>
    <row r="477" spans="1:12" x14ac:dyDescent="0.3">
      <c r="B477">
        <v>-154</v>
      </c>
      <c r="C477">
        <v>-1104</v>
      </c>
      <c r="D477">
        <v>-22</v>
      </c>
      <c r="E477">
        <v>131</v>
      </c>
    </row>
    <row r="478" spans="1:12" x14ac:dyDescent="0.3">
      <c r="B478">
        <v>105</v>
      </c>
      <c r="C478">
        <v>-17</v>
      </c>
      <c r="D478">
        <v>-63</v>
      </c>
      <c r="E478">
        <v>-159</v>
      </c>
    </row>
    <row r="479" spans="1:12" x14ac:dyDescent="0.3">
      <c r="A479" t="s">
        <v>2845</v>
      </c>
    </row>
    <row r="480" spans="1:12" x14ac:dyDescent="0.3">
      <c r="A480" t="s">
        <v>2861</v>
      </c>
      <c r="B480" t="s">
        <v>2862</v>
      </c>
      <c r="C480" t="s">
        <v>2863</v>
      </c>
      <c r="D480">
        <v>4</v>
      </c>
      <c r="E480" t="s">
        <v>2864</v>
      </c>
      <c r="F480">
        <v>15</v>
      </c>
      <c r="G480" t="s">
        <v>2865</v>
      </c>
      <c r="H480">
        <v>11952</v>
      </c>
      <c r="I480" t="s">
        <v>2866</v>
      </c>
      <c r="J480">
        <v>7.36632</v>
      </c>
      <c r="K480" t="s">
        <v>2867</v>
      </c>
      <c r="L480" s="2">
        <v>8.4000000000000003E-28</v>
      </c>
    </row>
    <row r="481" spans="1:5" x14ac:dyDescent="0.3">
      <c r="B481">
        <v>-97</v>
      </c>
      <c r="C481">
        <v>1</v>
      </c>
      <c r="D481">
        <v>-72</v>
      </c>
      <c r="E481">
        <v>80</v>
      </c>
    </row>
    <row r="482" spans="1:5" x14ac:dyDescent="0.3">
      <c r="B482">
        <v>52</v>
      </c>
      <c r="C482">
        <v>-90</v>
      </c>
      <c r="D482">
        <v>86</v>
      </c>
      <c r="E482">
        <v>-137</v>
      </c>
    </row>
    <row r="483" spans="1:5" x14ac:dyDescent="0.3">
      <c r="B483">
        <v>-112</v>
      </c>
      <c r="C483">
        <v>17</v>
      </c>
      <c r="D483">
        <v>-157</v>
      </c>
      <c r="E483">
        <v>91</v>
      </c>
    </row>
    <row r="484" spans="1:5" x14ac:dyDescent="0.3">
      <c r="B484">
        <v>-129</v>
      </c>
      <c r="C484">
        <v>145</v>
      </c>
      <c r="D484">
        <v>-72</v>
      </c>
      <c r="E484">
        <v>-120</v>
      </c>
    </row>
    <row r="485" spans="1:5" x14ac:dyDescent="0.3">
      <c r="B485">
        <v>46</v>
      </c>
      <c r="C485">
        <v>-1281</v>
      </c>
      <c r="D485">
        <v>111</v>
      </c>
      <c r="E485">
        <v>-67</v>
      </c>
    </row>
    <row r="486" spans="1:5" x14ac:dyDescent="0.3">
      <c r="B486">
        <v>-4</v>
      </c>
      <c r="C486">
        <v>-249</v>
      </c>
      <c r="D486">
        <v>1</v>
      </c>
      <c r="E486">
        <v>76</v>
      </c>
    </row>
    <row r="487" spans="1:5" x14ac:dyDescent="0.3">
      <c r="B487">
        <v>-429</v>
      </c>
      <c r="C487">
        <v>183</v>
      </c>
      <c r="D487">
        <v>-1281</v>
      </c>
      <c r="E487">
        <v>-91</v>
      </c>
    </row>
    <row r="488" spans="1:5" x14ac:dyDescent="0.3">
      <c r="B488">
        <v>-129</v>
      </c>
      <c r="C488">
        <v>-407</v>
      </c>
      <c r="D488">
        <v>-389</v>
      </c>
      <c r="E488">
        <v>158</v>
      </c>
    </row>
    <row r="489" spans="1:5" x14ac:dyDescent="0.3">
      <c r="B489">
        <v>171</v>
      </c>
      <c r="C489">
        <v>-1281</v>
      </c>
      <c r="D489">
        <v>-1281</v>
      </c>
      <c r="E489">
        <v>-137</v>
      </c>
    </row>
    <row r="490" spans="1:5" x14ac:dyDescent="0.3">
      <c r="B490">
        <v>-83</v>
      </c>
      <c r="C490">
        <v>1</v>
      </c>
      <c r="D490">
        <v>-389</v>
      </c>
      <c r="E490">
        <v>105</v>
      </c>
    </row>
    <row r="491" spans="1:5" x14ac:dyDescent="0.3">
      <c r="B491">
        <v>17</v>
      </c>
      <c r="C491">
        <v>-175</v>
      </c>
      <c r="D491">
        <v>123</v>
      </c>
      <c r="E491">
        <v>-105</v>
      </c>
    </row>
    <row r="492" spans="1:5" x14ac:dyDescent="0.3">
      <c r="B492">
        <v>-148</v>
      </c>
      <c r="C492">
        <v>151</v>
      </c>
      <c r="D492">
        <v>-9</v>
      </c>
      <c r="E492">
        <v>-279</v>
      </c>
    </row>
    <row r="493" spans="1:5" x14ac:dyDescent="0.3">
      <c r="B493">
        <v>-1281</v>
      </c>
      <c r="C493">
        <v>-49</v>
      </c>
      <c r="D493">
        <v>-1281</v>
      </c>
      <c r="E493">
        <v>154</v>
      </c>
    </row>
    <row r="494" spans="1:5" x14ac:dyDescent="0.3">
      <c r="B494">
        <v>-1281</v>
      </c>
      <c r="C494">
        <v>-207</v>
      </c>
      <c r="D494">
        <v>-231</v>
      </c>
      <c r="E494">
        <v>165</v>
      </c>
    </row>
    <row r="495" spans="1:5" x14ac:dyDescent="0.3">
      <c r="B495">
        <v>117</v>
      </c>
      <c r="C495">
        <v>-407</v>
      </c>
      <c r="D495">
        <v>-157</v>
      </c>
      <c r="E495">
        <v>9</v>
      </c>
    </row>
    <row r="496" spans="1:5" x14ac:dyDescent="0.3">
      <c r="A496" t="s">
        <v>2846</v>
      </c>
    </row>
    <row r="497" spans="1:12" x14ac:dyDescent="0.3">
      <c r="A497" t="s">
        <v>2861</v>
      </c>
      <c r="B497" t="s">
        <v>2862</v>
      </c>
      <c r="C497" t="s">
        <v>2863</v>
      </c>
      <c r="D497">
        <v>4</v>
      </c>
      <c r="E497" t="s">
        <v>2864</v>
      </c>
      <c r="F497">
        <v>30</v>
      </c>
      <c r="G497" t="s">
        <v>2865</v>
      </c>
      <c r="H497">
        <v>2265</v>
      </c>
      <c r="I497" t="s">
        <v>2866</v>
      </c>
      <c r="J497">
        <v>7.2288199999999998</v>
      </c>
      <c r="K497" t="s">
        <v>2867</v>
      </c>
      <c r="L497" s="2">
        <v>2.9E-27</v>
      </c>
    </row>
    <row r="498" spans="1:12" x14ac:dyDescent="0.3">
      <c r="B498">
        <v>95</v>
      </c>
      <c r="C498">
        <v>-1055</v>
      </c>
      <c r="D498">
        <v>-1055</v>
      </c>
      <c r="E498">
        <v>59</v>
      </c>
    </row>
    <row r="499" spans="1:12" x14ac:dyDescent="0.3">
      <c r="B499">
        <v>95</v>
      </c>
      <c r="C499">
        <v>73</v>
      </c>
      <c r="D499">
        <v>-1055</v>
      </c>
      <c r="E499">
        <v>-122</v>
      </c>
    </row>
    <row r="500" spans="1:12" x14ac:dyDescent="0.3">
      <c r="B500">
        <v>-1055</v>
      </c>
      <c r="C500">
        <v>-1</v>
      </c>
      <c r="D500">
        <v>-67</v>
      </c>
      <c r="E500">
        <v>110</v>
      </c>
    </row>
    <row r="501" spans="1:12" x14ac:dyDescent="0.3">
      <c r="B501">
        <v>-205</v>
      </c>
      <c r="C501">
        <v>-1055</v>
      </c>
      <c r="D501">
        <v>165</v>
      </c>
      <c r="E501">
        <v>-22</v>
      </c>
    </row>
    <row r="502" spans="1:12" x14ac:dyDescent="0.3">
      <c r="B502">
        <v>53</v>
      </c>
      <c r="C502">
        <v>-159</v>
      </c>
      <c r="D502">
        <v>-1055</v>
      </c>
      <c r="E502">
        <v>78</v>
      </c>
    </row>
    <row r="503" spans="1:12" x14ac:dyDescent="0.3">
      <c r="B503">
        <v>153</v>
      </c>
      <c r="C503">
        <v>-1055</v>
      </c>
      <c r="D503">
        <v>-1055</v>
      </c>
      <c r="E503">
        <v>-63</v>
      </c>
    </row>
    <row r="504" spans="1:12" x14ac:dyDescent="0.3">
      <c r="B504">
        <v>153</v>
      </c>
      <c r="C504">
        <v>-159</v>
      </c>
      <c r="D504">
        <v>-67</v>
      </c>
      <c r="E504">
        <v>-1055</v>
      </c>
    </row>
    <row r="505" spans="1:12" x14ac:dyDescent="0.3">
      <c r="B505">
        <v>-205</v>
      </c>
      <c r="C505">
        <v>-59</v>
      </c>
      <c r="D505">
        <v>-1055</v>
      </c>
      <c r="E505">
        <v>136</v>
      </c>
    </row>
    <row r="506" spans="1:12" x14ac:dyDescent="0.3">
      <c r="B506">
        <v>-105</v>
      </c>
      <c r="C506">
        <v>-59</v>
      </c>
      <c r="D506">
        <v>92</v>
      </c>
      <c r="E506">
        <v>10</v>
      </c>
    </row>
    <row r="507" spans="1:12" x14ac:dyDescent="0.3">
      <c r="B507">
        <v>-5</v>
      </c>
      <c r="C507">
        <v>-59</v>
      </c>
      <c r="D507">
        <v>-1055</v>
      </c>
      <c r="E507">
        <v>95</v>
      </c>
    </row>
    <row r="508" spans="1:12" x14ac:dyDescent="0.3">
      <c r="B508">
        <v>27</v>
      </c>
      <c r="C508">
        <v>-159</v>
      </c>
      <c r="D508">
        <v>114</v>
      </c>
      <c r="E508">
        <v>-122</v>
      </c>
    </row>
    <row r="509" spans="1:12" x14ac:dyDescent="0.3">
      <c r="B509">
        <v>-1055</v>
      </c>
      <c r="C509">
        <v>-1</v>
      </c>
      <c r="D509">
        <v>-167</v>
      </c>
      <c r="E509">
        <v>124</v>
      </c>
    </row>
    <row r="510" spans="1:12" x14ac:dyDescent="0.3">
      <c r="B510">
        <v>-205</v>
      </c>
      <c r="C510">
        <v>-1055</v>
      </c>
      <c r="D510">
        <v>-167</v>
      </c>
      <c r="E510">
        <v>148</v>
      </c>
    </row>
    <row r="511" spans="1:12" x14ac:dyDescent="0.3">
      <c r="B511">
        <v>53</v>
      </c>
      <c r="C511">
        <v>-1055</v>
      </c>
      <c r="D511">
        <v>33</v>
      </c>
      <c r="E511">
        <v>10</v>
      </c>
    </row>
    <row r="512" spans="1:12" x14ac:dyDescent="0.3">
      <c r="B512">
        <v>-205</v>
      </c>
      <c r="C512">
        <v>-1055</v>
      </c>
      <c r="D512">
        <v>-8</v>
      </c>
      <c r="E512">
        <v>124</v>
      </c>
    </row>
    <row r="513" spans="1:5" x14ac:dyDescent="0.3">
      <c r="B513">
        <v>-1055</v>
      </c>
      <c r="C513">
        <v>-59</v>
      </c>
      <c r="D513">
        <v>-1055</v>
      </c>
      <c r="E513">
        <v>148</v>
      </c>
    </row>
    <row r="514" spans="1:5" x14ac:dyDescent="0.3">
      <c r="B514">
        <v>-47</v>
      </c>
      <c r="C514">
        <v>-1055</v>
      </c>
      <c r="D514">
        <v>114</v>
      </c>
      <c r="E514">
        <v>10</v>
      </c>
    </row>
    <row r="515" spans="1:5" x14ac:dyDescent="0.3">
      <c r="B515">
        <v>153</v>
      </c>
      <c r="C515">
        <v>-1055</v>
      </c>
      <c r="D515">
        <v>-1055</v>
      </c>
      <c r="E515">
        <v>-63</v>
      </c>
    </row>
    <row r="516" spans="1:5" x14ac:dyDescent="0.3">
      <c r="B516">
        <v>-1055</v>
      </c>
      <c r="C516">
        <v>199</v>
      </c>
      <c r="D516">
        <v>-1055</v>
      </c>
      <c r="E516">
        <v>-63</v>
      </c>
    </row>
    <row r="517" spans="1:5" x14ac:dyDescent="0.3">
      <c r="B517">
        <v>165</v>
      </c>
      <c r="C517">
        <v>-159</v>
      </c>
      <c r="D517">
        <v>-167</v>
      </c>
      <c r="E517">
        <v>-1055</v>
      </c>
    </row>
    <row r="518" spans="1:5" x14ac:dyDescent="0.3">
      <c r="B518">
        <v>75</v>
      </c>
      <c r="C518">
        <v>122</v>
      </c>
      <c r="D518">
        <v>-1055</v>
      </c>
      <c r="E518">
        <v>-222</v>
      </c>
    </row>
    <row r="519" spans="1:5" x14ac:dyDescent="0.3">
      <c r="B519">
        <v>-205</v>
      </c>
      <c r="C519">
        <v>-1055</v>
      </c>
      <c r="D519">
        <v>-8</v>
      </c>
      <c r="E519">
        <v>124</v>
      </c>
    </row>
    <row r="520" spans="1:5" x14ac:dyDescent="0.3">
      <c r="B520">
        <v>-1055</v>
      </c>
      <c r="C520">
        <v>-1055</v>
      </c>
      <c r="D520">
        <v>-67</v>
      </c>
      <c r="E520">
        <v>148</v>
      </c>
    </row>
    <row r="521" spans="1:5" x14ac:dyDescent="0.3">
      <c r="B521">
        <v>-47</v>
      </c>
      <c r="C521">
        <v>187</v>
      </c>
      <c r="D521">
        <v>-1055</v>
      </c>
      <c r="E521">
        <v>-222</v>
      </c>
    </row>
    <row r="522" spans="1:5" x14ac:dyDescent="0.3">
      <c r="B522">
        <v>185</v>
      </c>
      <c r="C522">
        <v>-1055</v>
      </c>
      <c r="D522">
        <v>-1055</v>
      </c>
      <c r="E522">
        <v>-1055</v>
      </c>
    </row>
    <row r="523" spans="1:5" x14ac:dyDescent="0.3">
      <c r="B523">
        <v>-47</v>
      </c>
      <c r="C523">
        <v>-1055</v>
      </c>
      <c r="D523">
        <v>-167</v>
      </c>
      <c r="E523">
        <v>124</v>
      </c>
    </row>
    <row r="524" spans="1:5" x14ac:dyDescent="0.3">
      <c r="B524">
        <v>-47</v>
      </c>
      <c r="C524">
        <v>99</v>
      </c>
      <c r="D524">
        <v>-67</v>
      </c>
      <c r="E524">
        <v>-22</v>
      </c>
    </row>
    <row r="525" spans="1:5" x14ac:dyDescent="0.3">
      <c r="B525">
        <v>-5</v>
      </c>
      <c r="C525">
        <v>173</v>
      </c>
      <c r="D525">
        <v>-167</v>
      </c>
      <c r="E525">
        <v>-1055</v>
      </c>
    </row>
    <row r="526" spans="1:5" x14ac:dyDescent="0.3">
      <c r="B526">
        <v>-1055</v>
      </c>
      <c r="C526">
        <v>-159</v>
      </c>
      <c r="D526">
        <v>-67</v>
      </c>
      <c r="E526">
        <v>136</v>
      </c>
    </row>
    <row r="527" spans="1:5" x14ac:dyDescent="0.3">
      <c r="B527">
        <v>-1055</v>
      </c>
      <c r="C527">
        <v>141</v>
      </c>
      <c r="D527">
        <v>-1055</v>
      </c>
      <c r="E527">
        <v>59</v>
      </c>
    </row>
    <row r="528" spans="1:5" x14ac:dyDescent="0.3">
      <c r="A528" t="s">
        <v>2847</v>
      </c>
    </row>
    <row r="529" spans="1:12" x14ac:dyDescent="0.3">
      <c r="A529" t="s">
        <v>2861</v>
      </c>
      <c r="B529" t="s">
        <v>2862</v>
      </c>
      <c r="C529" t="s">
        <v>2863</v>
      </c>
      <c r="D529">
        <v>4</v>
      </c>
      <c r="E529" t="s">
        <v>2864</v>
      </c>
      <c r="F529">
        <v>30</v>
      </c>
      <c r="G529" t="s">
        <v>2865</v>
      </c>
      <c r="H529">
        <v>7852</v>
      </c>
      <c r="I529" t="s">
        <v>2866</v>
      </c>
      <c r="J529">
        <v>7.2288199999999998</v>
      </c>
      <c r="K529" t="s">
        <v>2867</v>
      </c>
      <c r="L529" s="2">
        <v>2.4E-36</v>
      </c>
    </row>
    <row r="530" spans="1:12" x14ac:dyDescent="0.3">
      <c r="B530">
        <v>96</v>
      </c>
      <c r="C530">
        <v>14</v>
      </c>
      <c r="D530">
        <v>-14</v>
      </c>
      <c r="E530">
        <v>-297</v>
      </c>
    </row>
    <row r="531" spans="1:12" x14ac:dyDescent="0.3">
      <c r="B531">
        <v>-4</v>
      </c>
      <c r="C531">
        <v>-12</v>
      </c>
      <c r="D531">
        <v>-87</v>
      </c>
      <c r="E531">
        <v>49</v>
      </c>
    </row>
    <row r="532" spans="1:12" x14ac:dyDescent="0.3">
      <c r="B532">
        <v>-126</v>
      </c>
      <c r="C532">
        <v>-28</v>
      </c>
      <c r="D532">
        <v>140</v>
      </c>
      <c r="E532">
        <v>-97</v>
      </c>
    </row>
    <row r="533" spans="1:12" x14ac:dyDescent="0.3">
      <c r="B533">
        <v>-68</v>
      </c>
      <c r="C533">
        <v>-145</v>
      </c>
      <c r="D533">
        <v>-65</v>
      </c>
      <c r="E533">
        <v>103</v>
      </c>
    </row>
    <row r="534" spans="1:12" x14ac:dyDescent="0.3">
      <c r="B534">
        <v>24</v>
      </c>
      <c r="C534">
        <v>-12</v>
      </c>
      <c r="D534">
        <v>79</v>
      </c>
      <c r="E534">
        <v>-139</v>
      </c>
    </row>
    <row r="535" spans="1:12" x14ac:dyDescent="0.3">
      <c r="B535">
        <v>140</v>
      </c>
      <c r="C535">
        <v>-86</v>
      </c>
      <c r="D535">
        <v>-1234</v>
      </c>
      <c r="E535">
        <v>-97</v>
      </c>
    </row>
    <row r="536" spans="1:12" x14ac:dyDescent="0.3">
      <c r="B536">
        <v>155</v>
      </c>
      <c r="C536">
        <v>-186</v>
      </c>
      <c r="D536">
        <v>-1234</v>
      </c>
      <c r="E536">
        <v>-117</v>
      </c>
    </row>
    <row r="537" spans="1:12" x14ac:dyDescent="0.3">
      <c r="B537">
        <v>6</v>
      </c>
      <c r="C537">
        <v>-186</v>
      </c>
      <c r="D537">
        <v>-1234</v>
      </c>
      <c r="E537">
        <v>111</v>
      </c>
    </row>
    <row r="538" spans="1:12" x14ac:dyDescent="0.3">
      <c r="B538">
        <v>-15</v>
      </c>
      <c r="C538">
        <v>-344</v>
      </c>
      <c r="D538">
        <v>12</v>
      </c>
      <c r="E538">
        <v>73</v>
      </c>
    </row>
    <row r="539" spans="1:12" x14ac:dyDescent="0.3">
      <c r="B539">
        <v>15</v>
      </c>
      <c r="C539">
        <v>-186</v>
      </c>
      <c r="D539">
        <v>-1234</v>
      </c>
      <c r="E539">
        <v>107</v>
      </c>
    </row>
    <row r="540" spans="1:12" x14ac:dyDescent="0.3">
      <c r="B540">
        <v>-126</v>
      </c>
      <c r="C540">
        <v>136</v>
      </c>
      <c r="D540">
        <v>0</v>
      </c>
      <c r="E540">
        <v>-117</v>
      </c>
    </row>
    <row r="541" spans="1:12" x14ac:dyDescent="0.3">
      <c r="B541">
        <v>132</v>
      </c>
      <c r="C541">
        <v>-86</v>
      </c>
      <c r="D541">
        <v>-146</v>
      </c>
      <c r="E541">
        <v>-139</v>
      </c>
    </row>
    <row r="542" spans="1:12" x14ac:dyDescent="0.3">
      <c r="B542">
        <v>-52</v>
      </c>
      <c r="C542">
        <v>-145</v>
      </c>
      <c r="D542">
        <v>145</v>
      </c>
      <c r="E542">
        <v>-97</v>
      </c>
    </row>
    <row r="543" spans="1:12" x14ac:dyDescent="0.3">
      <c r="B543">
        <v>-104</v>
      </c>
      <c r="C543">
        <v>114</v>
      </c>
      <c r="D543">
        <v>-46</v>
      </c>
      <c r="E543">
        <v>-27</v>
      </c>
    </row>
    <row r="544" spans="1:12" x14ac:dyDescent="0.3">
      <c r="B544">
        <v>-185</v>
      </c>
      <c r="C544">
        <v>64</v>
      </c>
      <c r="D544">
        <v>106</v>
      </c>
      <c r="E544">
        <v>-97</v>
      </c>
    </row>
    <row r="545" spans="1:5" x14ac:dyDescent="0.3">
      <c r="B545">
        <v>55</v>
      </c>
      <c r="C545">
        <v>25</v>
      </c>
      <c r="D545">
        <v>-114</v>
      </c>
      <c r="E545">
        <v>-27</v>
      </c>
    </row>
    <row r="546" spans="1:5" x14ac:dyDescent="0.3">
      <c r="B546">
        <v>-39</v>
      </c>
      <c r="C546">
        <v>72</v>
      </c>
      <c r="D546">
        <v>-65</v>
      </c>
      <c r="E546">
        <v>3</v>
      </c>
    </row>
    <row r="547" spans="1:5" x14ac:dyDescent="0.3">
      <c r="B547">
        <v>-226</v>
      </c>
      <c r="C547">
        <v>-1234</v>
      </c>
      <c r="D547">
        <v>186</v>
      </c>
      <c r="E547">
        <v>-80</v>
      </c>
    </row>
    <row r="548" spans="1:5" x14ac:dyDescent="0.3">
      <c r="B548">
        <v>-384</v>
      </c>
      <c r="C548">
        <v>-86</v>
      </c>
      <c r="D548">
        <v>-1234</v>
      </c>
      <c r="E548">
        <v>152</v>
      </c>
    </row>
    <row r="549" spans="1:5" x14ac:dyDescent="0.3">
      <c r="B549">
        <v>-104</v>
      </c>
      <c r="C549">
        <v>-86</v>
      </c>
      <c r="D549">
        <v>-87</v>
      </c>
      <c r="E549">
        <v>107</v>
      </c>
    </row>
    <row r="550" spans="1:5" x14ac:dyDescent="0.3">
      <c r="B550">
        <v>-52</v>
      </c>
      <c r="C550">
        <v>1</v>
      </c>
      <c r="D550">
        <v>-14</v>
      </c>
      <c r="E550">
        <v>42</v>
      </c>
    </row>
    <row r="551" spans="1:5" x14ac:dyDescent="0.3">
      <c r="B551">
        <v>-4</v>
      </c>
      <c r="C551">
        <v>25</v>
      </c>
      <c r="D551">
        <v>45</v>
      </c>
      <c r="E551">
        <v>-65</v>
      </c>
    </row>
    <row r="552" spans="1:5" x14ac:dyDescent="0.3">
      <c r="B552">
        <v>124</v>
      </c>
      <c r="C552">
        <v>-1234</v>
      </c>
      <c r="D552">
        <v>-29</v>
      </c>
      <c r="E552">
        <v>-80</v>
      </c>
    </row>
    <row r="553" spans="1:5" x14ac:dyDescent="0.3">
      <c r="B553">
        <v>-152</v>
      </c>
      <c r="C553">
        <v>146</v>
      </c>
      <c r="D553">
        <v>-1234</v>
      </c>
      <c r="E553">
        <v>11</v>
      </c>
    </row>
    <row r="554" spans="1:5" x14ac:dyDescent="0.3">
      <c r="B554">
        <v>-284</v>
      </c>
      <c r="C554">
        <v>-1234</v>
      </c>
      <c r="D554">
        <v>-146</v>
      </c>
      <c r="E554">
        <v>155</v>
      </c>
    </row>
    <row r="555" spans="1:5" x14ac:dyDescent="0.3">
      <c r="B555">
        <v>-104</v>
      </c>
      <c r="C555">
        <v>-112</v>
      </c>
      <c r="D555">
        <v>79</v>
      </c>
      <c r="E555">
        <v>42</v>
      </c>
    </row>
    <row r="556" spans="1:5" x14ac:dyDescent="0.3">
      <c r="B556">
        <v>-52</v>
      </c>
      <c r="C556">
        <v>64</v>
      </c>
      <c r="D556">
        <v>0</v>
      </c>
      <c r="E556">
        <v>-17</v>
      </c>
    </row>
    <row r="557" spans="1:5" x14ac:dyDescent="0.3">
      <c r="B557">
        <v>-85</v>
      </c>
      <c r="C557">
        <v>101</v>
      </c>
      <c r="D557">
        <v>-114</v>
      </c>
      <c r="E557">
        <v>11</v>
      </c>
    </row>
    <row r="558" spans="1:5" x14ac:dyDescent="0.3">
      <c r="B558">
        <v>-1234</v>
      </c>
      <c r="C558">
        <v>-28</v>
      </c>
      <c r="D558">
        <v>118</v>
      </c>
      <c r="E558">
        <v>20</v>
      </c>
    </row>
    <row r="559" spans="1:5" x14ac:dyDescent="0.3">
      <c r="B559">
        <v>-126</v>
      </c>
      <c r="C559">
        <v>14</v>
      </c>
      <c r="D559">
        <v>-1234</v>
      </c>
      <c r="E559">
        <v>111</v>
      </c>
    </row>
    <row r="560" spans="1:5" x14ac:dyDescent="0.3">
      <c r="A560" t="s">
        <v>2848</v>
      </c>
    </row>
    <row r="561" spans="1:12" x14ac:dyDescent="0.3">
      <c r="A561" t="s">
        <v>2861</v>
      </c>
      <c r="B561" t="s">
        <v>2862</v>
      </c>
      <c r="C561" t="s">
        <v>2863</v>
      </c>
      <c r="D561">
        <v>4</v>
      </c>
      <c r="E561" t="s">
        <v>2864</v>
      </c>
      <c r="F561">
        <v>47</v>
      </c>
      <c r="G561" t="s">
        <v>2865</v>
      </c>
      <c r="H561">
        <v>1833</v>
      </c>
      <c r="I561" t="s">
        <v>2866</v>
      </c>
      <c r="J561">
        <v>8.8368400000000005</v>
      </c>
      <c r="K561" t="s">
        <v>2867</v>
      </c>
      <c r="L561" s="2">
        <v>3.8000000000000002E-4</v>
      </c>
    </row>
    <row r="562" spans="1:12" x14ac:dyDescent="0.3">
      <c r="B562">
        <v>-865</v>
      </c>
      <c r="C562">
        <v>-865</v>
      </c>
      <c r="D562">
        <v>226</v>
      </c>
      <c r="E562">
        <v>-865</v>
      </c>
    </row>
    <row r="563" spans="1:12" x14ac:dyDescent="0.3">
      <c r="B563">
        <v>-865</v>
      </c>
      <c r="C563">
        <v>126</v>
      </c>
      <c r="D563">
        <v>126</v>
      </c>
      <c r="E563">
        <v>-865</v>
      </c>
    </row>
    <row r="564" spans="1:12" x14ac:dyDescent="0.3">
      <c r="B564">
        <v>-865</v>
      </c>
      <c r="C564">
        <v>184</v>
      </c>
      <c r="D564">
        <v>-865</v>
      </c>
      <c r="E564">
        <v>-22</v>
      </c>
    </row>
    <row r="565" spans="1:12" x14ac:dyDescent="0.3">
      <c r="B565">
        <v>78</v>
      </c>
      <c r="C565">
        <v>126</v>
      </c>
      <c r="D565">
        <v>-865</v>
      </c>
      <c r="E565">
        <v>-865</v>
      </c>
    </row>
    <row r="566" spans="1:12" x14ac:dyDescent="0.3">
      <c r="B566">
        <v>-22</v>
      </c>
      <c r="C566">
        <v>-865</v>
      </c>
      <c r="D566">
        <v>184</v>
      </c>
      <c r="E566">
        <v>-865</v>
      </c>
    </row>
    <row r="567" spans="1:12" x14ac:dyDescent="0.3">
      <c r="B567">
        <v>-865</v>
      </c>
      <c r="C567">
        <v>226</v>
      </c>
      <c r="D567">
        <v>-865</v>
      </c>
      <c r="E567">
        <v>-865</v>
      </c>
    </row>
    <row r="568" spans="1:12" x14ac:dyDescent="0.3">
      <c r="B568">
        <v>-865</v>
      </c>
      <c r="C568">
        <v>-865</v>
      </c>
      <c r="D568">
        <v>226</v>
      </c>
      <c r="E568">
        <v>-865</v>
      </c>
    </row>
    <row r="569" spans="1:12" x14ac:dyDescent="0.3">
      <c r="B569">
        <v>-865</v>
      </c>
      <c r="C569">
        <v>184</v>
      </c>
      <c r="D569">
        <v>26</v>
      </c>
      <c r="E569">
        <v>-865</v>
      </c>
    </row>
    <row r="570" spans="1:12" x14ac:dyDescent="0.3">
      <c r="B570">
        <v>-865</v>
      </c>
      <c r="C570">
        <v>226</v>
      </c>
      <c r="D570">
        <v>-865</v>
      </c>
      <c r="E570">
        <v>-865</v>
      </c>
    </row>
    <row r="571" spans="1:12" x14ac:dyDescent="0.3">
      <c r="B571">
        <v>136</v>
      </c>
      <c r="C571">
        <v>26</v>
      </c>
      <c r="D571">
        <v>-865</v>
      </c>
      <c r="E571">
        <v>-865</v>
      </c>
    </row>
    <row r="572" spans="1:12" x14ac:dyDescent="0.3">
      <c r="B572">
        <v>-865</v>
      </c>
      <c r="C572">
        <v>26</v>
      </c>
      <c r="D572">
        <v>126</v>
      </c>
      <c r="E572">
        <v>-22</v>
      </c>
    </row>
    <row r="573" spans="1:12" x14ac:dyDescent="0.3">
      <c r="B573">
        <v>-865</v>
      </c>
      <c r="C573">
        <v>-865</v>
      </c>
      <c r="D573">
        <v>26</v>
      </c>
      <c r="E573">
        <v>136</v>
      </c>
    </row>
    <row r="574" spans="1:12" x14ac:dyDescent="0.3">
      <c r="B574">
        <v>136</v>
      </c>
      <c r="C574">
        <v>-865</v>
      </c>
      <c r="D574">
        <v>26</v>
      </c>
      <c r="E574">
        <v>-865</v>
      </c>
    </row>
    <row r="575" spans="1:12" x14ac:dyDescent="0.3">
      <c r="B575">
        <v>-22</v>
      </c>
      <c r="C575">
        <v>184</v>
      </c>
      <c r="D575">
        <v>-865</v>
      </c>
      <c r="E575">
        <v>-865</v>
      </c>
    </row>
    <row r="576" spans="1:12" x14ac:dyDescent="0.3">
      <c r="B576">
        <v>-22</v>
      </c>
      <c r="C576">
        <v>-865</v>
      </c>
      <c r="D576">
        <v>-865</v>
      </c>
      <c r="E576">
        <v>136</v>
      </c>
    </row>
    <row r="577" spans="2:5" x14ac:dyDescent="0.3">
      <c r="B577">
        <v>-22</v>
      </c>
      <c r="C577">
        <v>26</v>
      </c>
      <c r="D577">
        <v>126</v>
      </c>
      <c r="E577">
        <v>-865</v>
      </c>
    </row>
    <row r="578" spans="2:5" x14ac:dyDescent="0.3">
      <c r="B578">
        <v>-865</v>
      </c>
      <c r="C578">
        <v>26</v>
      </c>
      <c r="D578">
        <v>126</v>
      </c>
      <c r="E578">
        <v>-22</v>
      </c>
    </row>
    <row r="579" spans="2:5" x14ac:dyDescent="0.3">
      <c r="B579">
        <v>-865</v>
      </c>
      <c r="C579">
        <v>226</v>
      </c>
      <c r="D579">
        <v>-865</v>
      </c>
      <c r="E579">
        <v>-865</v>
      </c>
    </row>
    <row r="580" spans="2:5" x14ac:dyDescent="0.3">
      <c r="B580">
        <v>78</v>
      </c>
      <c r="C580">
        <v>126</v>
      </c>
      <c r="D580">
        <v>-865</v>
      </c>
      <c r="E580">
        <v>-865</v>
      </c>
    </row>
    <row r="581" spans="2:5" x14ac:dyDescent="0.3">
      <c r="B581">
        <v>-22</v>
      </c>
      <c r="C581">
        <v>-865</v>
      </c>
      <c r="D581">
        <v>-865</v>
      </c>
      <c r="E581">
        <v>136</v>
      </c>
    </row>
    <row r="582" spans="2:5" x14ac:dyDescent="0.3">
      <c r="B582">
        <v>-865</v>
      </c>
      <c r="C582">
        <v>26</v>
      </c>
      <c r="D582">
        <v>-865</v>
      </c>
      <c r="E582">
        <v>136</v>
      </c>
    </row>
    <row r="583" spans="2:5" x14ac:dyDescent="0.3">
      <c r="B583">
        <v>-22</v>
      </c>
      <c r="C583">
        <v>-865</v>
      </c>
      <c r="D583">
        <v>184</v>
      </c>
      <c r="E583">
        <v>-865</v>
      </c>
    </row>
    <row r="584" spans="2:5" x14ac:dyDescent="0.3">
      <c r="B584">
        <v>-865</v>
      </c>
      <c r="C584">
        <v>226</v>
      </c>
      <c r="D584">
        <v>-865</v>
      </c>
      <c r="E584">
        <v>-865</v>
      </c>
    </row>
    <row r="585" spans="2:5" x14ac:dyDescent="0.3">
      <c r="B585">
        <v>-22</v>
      </c>
      <c r="C585">
        <v>-865</v>
      </c>
      <c r="D585">
        <v>-865</v>
      </c>
      <c r="E585">
        <v>136</v>
      </c>
    </row>
    <row r="586" spans="2:5" x14ac:dyDescent="0.3">
      <c r="B586">
        <v>-865</v>
      </c>
      <c r="C586">
        <v>26</v>
      </c>
      <c r="D586">
        <v>126</v>
      </c>
      <c r="E586">
        <v>-22</v>
      </c>
    </row>
    <row r="587" spans="2:5" x14ac:dyDescent="0.3">
      <c r="B587">
        <v>-22</v>
      </c>
      <c r="C587">
        <v>-865</v>
      </c>
      <c r="D587">
        <v>-865</v>
      </c>
      <c r="E587">
        <v>136</v>
      </c>
    </row>
    <row r="588" spans="2:5" x14ac:dyDescent="0.3">
      <c r="B588">
        <v>-865</v>
      </c>
      <c r="C588">
        <v>126</v>
      </c>
      <c r="D588">
        <v>-865</v>
      </c>
      <c r="E588">
        <v>78</v>
      </c>
    </row>
    <row r="589" spans="2:5" x14ac:dyDescent="0.3">
      <c r="B589">
        <v>-865</v>
      </c>
      <c r="C589">
        <v>-865</v>
      </c>
      <c r="D589">
        <v>126</v>
      </c>
      <c r="E589">
        <v>78</v>
      </c>
    </row>
    <row r="590" spans="2:5" x14ac:dyDescent="0.3">
      <c r="B590">
        <v>-865</v>
      </c>
      <c r="C590">
        <v>-865</v>
      </c>
      <c r="D590">
        <v>-865</v>
      </c>
      <c r="E590">
        <v>178</v>
      </c>
    </row>
    <row r="591" spans="2:5" x14ac:dyDescent="0.3">
      <c r="B591">
        <v>-865</v>
      </c>
      <c r="C591">
        <v>226</v>
      </c>
      <c r="D591">
        <v>-865</v>
      </c>
      <c r="E591">
        <v>-865</v>
      </c>
    </row>
    <row r="592" spans="2:5" x14ac:dyDescent="0.3">
      <c r="B592">
        <v>78</v>
      </c>
      <c r="C592">
        <v>-865</v>
      </c>
      <c r="D592">
        <v>-865</v>
      </c>
      <c r="E592">
        <v>78</v>
      </c>
    </row>
    <row r="593" spans="2:5" x14ac:dyDescent="0.3">
      <c r="B593">
        <v>-865</v>
      </c>
      <c r="C593">
        <v>-865</v>
      </c>
      <c r="D593">
        <v>226</v>
      </c>
      <c r="E593">
        <v>-865</v>
      </c>
    </row>
    <row r="594" spans="2:5" x14ac:dyDescent="0.3">
      <c r="B594">
        <v>-865</v>
      </c>
      <c r="C594">
        <v>26</v>
      </c>
      <c r="D594">
        <v>126</v>
      </c>
      <c r="E594">
        <v>-22</v>
      </c>
    </row>
    <row r="595" spans="2:5" x14ac:dyDescent="0.3">
      <c r="B595">
        <v>-865</v>
      </c>
      <c r="C595">
        <v>26</v>
      </c>
      <c r="D595">
        <v>26</v>
      </c>
      <c r="E595">
        <v>78</v>
      </c>
    </row>
    <row r="596" spans="2:5" x14ac:dyDescent="0.3">
      <c r="B596">
        <v>178</v>
      </c>
      <c r="C596">
        <v>-865</v>
      </c>
      <c r="D596">
        <v>-865</v>
      </c>
      <c r="E596">
        <v>-865</v>
      </c>
    </row>
    <row r="597" spans="2:5" x14ac:dyDescent="0.3">
      <c r="B597">
        <v>136</v>
      </c>
      <c r="C597">
        <v>26</v>
      </c>
      <c r="D597">
        <v>-865</v>
      </c>
      <c r="E597">
        <v>-865</v>
      </c>
    </row>
    <row r="598" spans="2:5" x14ac:dyDescent="0.3">
      <c r="B598">
        <v>-865</v>
      </c>
      <c r="C598">
        <v>-865</v>
      </c>
      <c r="D598">
        <v>-865</v>
      </c>
      <c r="E598">
        <v>178</v>
      </c>
    </row>
    <row r="599" spans="2:5" x14ac:dyDescent="0.3">
      <c r="B599">
        <v>-865</v>
      </c>
      <c r="C599">
        <v>-865</v>
      </c>
      <c r="D599">
        <v>226</v>
      </c>
      <c r="E599">
        <v>-865</v>
      </c>
    </row>
    <row r="600" spans="2:5" x14ac:dyDescent="0.3">
      <c r="B600">
        <v>-865</v>
      </c>
      <c r="C600">
        <v>-865</v>
      </c>
      <c r="D600">
        <v>26</v>
      </c>
      <c r="E600">
        <v>136</v>
      </c>
    </row>
    <row r="601" spans="2:5" x14ac:dyDescent="0.3">
      <c r="B601">
        <v>-865</v>
      </c>
      <c r="C601">
        <v>226</v>
      </c>
      <c r="D601">
        <v>-865</v>
      </c>
      <c r="E601">
        <v>-865</v>
      </c>
    </row>
    <row r="602" spans="2:5" x14ac:dyDescent="0.3">
      <c r="B602">
        <v>-865</v>
      </c>
      <c r="C602">
        <v>126</v>
      </c>
      <c r="D602">
        <v>26</v>
      </c>
      <c r="E602">
        <v>-22</v>
      </c>
    </row>
    <row r="603" spans="2:5" x14ac:dyDescent="0.3">
      <c r="B603">
        <v>-865</v>
      </c>
      <c r="C603">
        <v>184</v>
      </c>
      <c r="D603">
        <v>-865</v>
      </c>
      <c r="E603">
        <v>-22</v>
      </c>
    </row>
    <row r="604" spans="2:5" x14ac:dyDescent="0.3">
      <c r="B604">
        <v>-865</v>
      </c>
      <c r="C604">
        <v>-865</v>
      </c>
      <c r="D604">
        <v>26</v>
      </c>
      <c r="E604">
        <v>136</v>
      </c>
    </row>
    <row r="605" spans="2:5" x14ac:dyDescent="0.3">
      <c r="B605">
        <v>136</v>
      </c>
      <c r="C605">
        <v>26</v>
      </c>
      <c r="D605">
        <v>-865</v>
      </c>
      <c r="E605">
        <v>-865</v>
      </c>
    </row>
    <row r="606" spans="2:5" x14ac:dyDescent="0.3">
      <c r="B606">
        <v>-865</v>
      </c>
      <c r="C606">
        <v>226</v>
      </c>
      <c r="D606">
        <v>-865</v>
      </c>
      <c r="E606">
        <v>-865</v>
      </c>
    </row>
    <row r="607" spans="2:5" x14ac:dyDescent="0.3">
      <c r="B607">
        <v>136</v>
      </c>
      <c r="C607">
        <v>-865</v>
      </c>
      <c r="D607">
        <v>-865</v>
      </c>
      <c r="E607">
        <v>-22</v>
      </c>
    </row>
    <row r="608" spans="2:5" x14ac:dyDescent="0.3">
      <c r="B608">
        <v>178</v>
      </c>
      <c r="C608">
        <v>-865</v>
      </c>
      <c r="D608">
        <v>-865</v>
      </c>
      <c r="E608">
        <v>-865</v>
      </c>
    </row>
    <row r="609" spans="1:12" x14ac:dyDescent="0.3">
      <c r="B609" t="s">
        <v>2868</v>
      </c>
    </row>
    <row r="610" spans="1:12" x14ac:dyDescent="0.3">
      <c r="A610" t="s">
        <v>2861</v>
      </c>
      <c r="B610" t="s">
        <v>2862</v>
      </c>
      <c r="C610" t="s">
        <v>2863</v>
      </c>
      <c r="D610">
        <v>4</v>
      </c>
      <c r="E610" t="s">
        <v>2864</v>
      </c>
      <c r="F610">
        <v>41</v>
      </c>
      <c r="G610" t="s">
        <v>2865</v>
      </c>
      <c r="H610">
        <v>1313</v>
      </c>
      <c r="I610" t="s">
        <v>2866</v>
      </c>
      <c r="J610">
        <v>8.2836400000000001</v>
      </c>
      <c r="K610" t="s">
        <v>2867</v>
      </c>
      <c r="L610" s="2">
        <v>0.31</v>
      </c>
    </row>
    <row r="611" spans="1:12" x14ac:dyDescent="0.3">
      <c r="B611">
        <v>-897</v>
      </c>
      <c r="C611">
        <v>89</v>
      </c>
      <c r="D611">
        <v>147</v>
      </c>
      <c r="E611">
        <v>-897</v>
      </c>
    </row>
    <row r="612" spans="1:12" x14ac:dyDescent="0.3">
      <c r="B612">
        <v>-897</v>
      </c>
      <c r="C612">
        <v>-897</v>
      </c>
      <c r="D612">
        <v>-897</v>
      </c>
      <c r="E612">
        <v>181</v>
      </c>
    </row>
    <row r="613" spans="1:12" x14ac:dyDescent="0.3">
      <c r="B613">
        <v>-897</v>
      </c>
      <c r="C613">
        <v>-897</v>
      </c>
      <c r="D613">
        <v>-897</v>
      </c>
      <c r="E613">
        <v>181</v>
      </c>
    </row>
    <row r="614" spans="1:12" x14ac:dyDescent="0.3">
      <c r="B614">
        <v>181</v>
      </c>
      <c r="C614">
        <v>-897</v>
      </c>
      <c r="D614">
        <v>-897</v>
      </c>
      <c r="E614">
        <v>-897</v>
      </c>
    </row>
    <row r="615" spans="1:12" x14ac:dyDescent="0.3">
      <c r="B615">
        <v>-897</v>
      </c>
      <c r="C615">
        <v>-897</v>
      </c>
      <c r="D615">
        <v>-11</v>
      </c>
      <c r="E615">
        <v>149</v>
      </c>
    </row>
    <row r="616" spans="1:12" x14ac:dyDescent="0.3">
      <c r="B616">
        <v>-51</v>
      </c>
      <c r="C616">
        <v>-897</v>
      </c>
      <c r="D616">
        <v>-897</v>
      </c>
      <c r="E616">
        <v>149</v>
      </c>
    </row>
    <row r="617" spans="1:12" x14ac:dyDescent="0.3">
      <c r="B617">
        <v>-897</v>
      </c>
      <c r="C617">
        <v>221</v>
      </c>
      <c r="D617">
        <v>-897</v>
      </c>
      <c r="E617">
        <v>-897</v>
      </c>
    </row>
    <row r="618" spans="1:12" x14ac:dyDescent="0.3">
      <c r="B618">
        <v>-897</v>
      </c>
      <c r="C618">
        <v>189</v>
      </c>
      <c r="D618">
        <v>-11</v>
      </c>
      <c r="E618">
        <v>-897</v>
      </c>
    </row>
    <row r="619" spans="1:12" x14ac:dyDescent="0.3">
      <c r="B619">
        <v>49</v>
      </c>
      <c r="C619">
        <v>-11</v>
      </c>
      <c r="D619">
        <v>-11</v>
      </c>
      <c r="E619">
        <v>-51</v>
      </c>
    </row>
    <row r="620" spans="1:12" x14ac:dyDescent="0.3">
      <c r="B620">
        <v>-897</v>
      </c>
      <c r="C620">
        <v>-897</v>
      </c>
      <c r="D620">
        <v>-897</v>
      </c>
      <c r="E620">
        <v>181</v>
      </c>
    </row>
    <row r="621" spans="1:12" x14ac:dyDescent="0.3">
      <c r="B621">
        <v>-897</v>
      </c>
      <c r="C621">
        <v>-11</v>
      </c>
      <c r="D621">
        <v>-897</v>
      </c>
      <c r="E621">
        <v>149</v>
      </c>
    </row>
    <row r="622" spans="1:12" x14ac:dyDescent="0.3">
      <c r="B622">
        <v>-51</v>
      </c>
      <c r="C622">
        <v>-11</v>
      </c>
      <c r="D622">
        <v>-897</v>
      </c>
      <c r="E622">
        <v>108</v>
      </c>
    </row>
    <row r="623" spans="1:12" x14ac:dyDescent="0.3">
      <c r="B623">
        <v>-51</v>
      </c>
      <c r="C623">
        <v>-897</v>
      </c>
      <c r="D623">
        <v>-11</v>
      </c>
      <c r="E623">
        <v>108</v>
      </c>
    </row>
    <row r="624" spans="1:12" x14ac:dyDescent="0.3">
      <c r="B624">
        <v>-897</v>
      </c>
      <c r="C624">
        <v>-11</v>
      </c>
      <c r="D624">
        <v>189</v>
      </c>
      <c r="E624">
        <v>-897</v>
      </c>
    </row>
    <row r="625" spans="2:5" x14ac:dyDescent="0.3">
      <c r="B625">
        <v>49</v>
      </c>
      <c r="C625">
        <v>-11</v>
      </c>
      <c r="D625">
        <v>-11</v>
      </c>
      <c r="E625">
        <v>-51</v>
      </c>
    </row>
    <row r="626" spans="2:5" x14ac:dyDescent="0.3">
      <c r="B626">
        <v>108</v>
      </c>
      <c r="C626">
        <v>-897</v>
      </c>
      <c r="D626">
        <v>-897</v>
      </c>
      <c r="E626">
        <v>49</v>
      </c>
    </row>
    <row r="627" spans="2:5" x14ac:dyDescent="0.3">
      <c r="B627">
        <v>108</v>
      </c>
      <c r="C627">
        <v>-11</v>
      </c>
      <c r="D627">
        <v>-897</v>
      </c>
      <c r="E627">
        <v>-51</v>
      </c>
    </row>
    <row r="628" spans="2:5" x14ac:dyDescent="0.3">
      <c r="B628">
        <v>-897</v>
      </c>
      <c r="C628">
        <v>-11</v>
      </c>
      <c r="D628">
        <v>-11</v>
      </c>
      <c r="E628">
        <v>108</v>
      </c>
    </row>
    <row r="629" spans="2:5" x14ac:dyDescent="0.3">
      <c r="B629">
        <v>-897</v>
      </c>
      <c r="C629">
        <v>-897</v>
      </c>
      <c r="D629">
        <v>-897</v>
      </c>
      <c r="E629">
        <v>181</v>
      </c>
    </row>
    <row r="630" spans="2:5" x14ac:dyDescent="0.3">
      <c r="B630">
        <v>49</v>
      </c>
      <c r="C630">
        <v>89</v>
      </c>
      <c r="D630">
        <v>-897</v>
      </c>
      <c r="E630">
        <v>-51</v>
      </c>
    </row>
    <row r="631" spans="2:5" x14ac:dyDescent="0.3">
      <c r="B631">
        <v>-51</v>
      </c>
      <c r="C631">
        <v>89</v>
      </c>
      <c r="D631">
        <v>89</v>
      </c>
      <c r="E631">
        <v>-897</v>
      </c>
    </row>
    <row r="632" spans="2:5" x14ac:dyDescent="0.3">
      <c r="B632">
        <v>-51</v>
      </c>
      <c r="C632">
        <v>-897</v>
      </c>
      <c r="D632">
        <v>-897</v>
      </c>
      <c r="E632">
        <v>149</v>
      </c>
    </row>
    <row r="633" spans="2:5" x14ac:dyDescent="0.3">
      <c r="B633">
        <v>-51</v>
      </c>
      <c r="C633">
        <v>-11</v>
      </c>
      <c r="D633">
        <v>-897</v>
      </c>
      <c r="E633">
        <v>108</v>
      </c>
    </row>
    <row r="634" spans="2:5" x14ac:dyDescent="0.3">
      <c r="B634">
        <v>181</v>
      </c>
      <c r="C634">
        <v>-897</v>
      </c>
      <c r="D634">
        <v>-897</v>
      </c>
      <c r="E634">
        <v>-897</v>
      </c>
    </row>
    <row r="635" spans="2:5" x14ac:dyDescent="0.3">
      <c r="B635">
        <v>-897</v>
      </c>
      <c r="C635">
        <v>-897</v>
      </c>
      <c r="D635">
        <v>-897</v>
      </c>
      <c r="E635">
        <v>181</v>
      </c>
    </row>
    <row r="636" spans="2:5" x14ac:dyDescent="0.3">
      <c r="B636">
        <v>-897</v>
      </c>
      <c r="C636">
        <v>147</v>
      </c>
      <c r="D636">
        <v>-897</v>
      </c>
      <c r="E636">
        <v>49</v>
      </c>
    </row>
    <row r="637" spans="2:5" x14ac:dyDescent="0.3">
      <c r="B637">
        <v>-51</v>
      </c>
      <c r="C637">
        <v>-11</v>
      </c>
      <c r="D637">
        <v>89</v>
      </c>
      <c r="E637">
        <v>-51</v>
      </c>
    </row>
    <row r="638" spans="2:5" x14ac:dyDescent="0.3">
      <c r="B638">
        <v>-897</v>
      </c>
      <c r="C638">
        <v>189</v>
      </c>
      <c r="D638">
        <v>-897</v>
      </c>
      <c r="E638">
        <v>-51</v>
      </c>
    </row>
    <row r="639" spans="2:5" x14ac:dyDescent="0.3">
      <c r="B639">
        <v>-51</v>
      </c>
      <c r="C639">
        <v>147</v>
      </c>
      <c r="D639">
        <v>-897</v>
      </c>
      <c r="E639">
        <v>-51</v>
      </c>
    </row>
    <row r="640" spans="2:5" x14ac:dyDescent="0.3">
      <c r="B640">
        <v>108</v>
      </c>
      <c r="C640">
        <v>-11</v>
      </c>
      <c r="D640">
        <v>-11</v>
      </c>
      <c r="E640">
        <v>-897</v>
      </c>
    </row>
    <row r="641" spans="1:12" x14ac:dyDescent="0.3">
      <c r="B641">
        <v>49</v>
      </c>
      <c r="C641">
        <v>-897</v>
      </c>
      <c r="D641">
        <v>-897</v>
      </c>
      <c r="E641">
        <v>108</v>
      </c>
    </row>
    <row r="642" spans="1:12" x14ac:dyDescent="0.3">
      <c r="B642">
        <v>-51</v>
      </c>
      <c r="C642">
        <v>-11</v>
      </c>
      <c r="D642">
        <v>-897</v>
      </c>
      <c r="E642">
        <v>108</v>
      </c>
    </row>
    <row r="643" spans="1:12" x14ac:dyDescent="0.3">
      <c r="B643">
        <v>-897</v>
      </c>
      <c r="C643">
        <v>189</v>
      </c>
      <c r="D643">
        <v>-11</v>
      </c>
      <c r="E643">
        <v>-897</v>
      </c>
    </row>
    <row r="644" spans="1:12" x14ac:dyDescent="0.3">
      <c r="B644">
        <v>-897</v>
      </c>
      <c r="C644">
        <v>89</v>
      </c>
      <c r="D644">
        <v>89</v>
      </c>
      <c r="E644">
        <v>-51</v>
      </c>
    </row>
    <row r="645" spans="1:12" x14ac:dyDescent="0.3">
      <c r="B645">
        <v>-897</v>
      </c>
      <c r="C645">
        <v>-897</v>
      </c>
      <c r="D645">
        <v>189</v>
      </c>
      <c r="E645">
        <v>-51</v>
      </c>
    </row>
    <row r="646" spans="1:12" x14ac:dyDescent="0.3">
      <c r="B646">
        <v>-51</v>
      </c>
      <c r="C646">
        <v>-897</v>
      </c>
      <c r="D646">
        <v>-897</v>
      </c>
      <c r="E646">
        <v>149</v>
      </c>
    </row>
    <row r="647" spans="1:12" x14ac:dyDescent="0.3">
      <c r="B647">
        <v>108</v>
      </c>
      <c r="C647">
        <v>89</v>
      </c>
      <c r="D647">
        <v>-897</v>
      </c>
      <c r="E647">
        <v>-897</v>
      </c>
    </row>
    <row r="648" spans="1:12" x14ac:dyDescent="0.3">
      <c r="B648">
        <v>-897</v>
      </c>
      <c r="C648">
        <v>-897</v>
      </c>
      <c r="D648">
        <v>-897</v>
      </c>
      <c r="E648">
        <v>181</v>
      </c>
    </row>
    <row r="649" spans="1:12" x14ac:dyDescent="0.3">
      <c r="B649">
        <v>49</v>
      </c>
      <c r="C649">
        <v>-897</v>
      </c>
      <c r="D649">
        <v>-897</v>
      </c>
      <c r="E649">
        <v>108</v>
      </c>
    </row>
    <row r="650" spans="1:12" x14ac:dyDescent="0.3">
      <c r="B650">
        <v>-897</v>
      </c>
      <c r="C650">
        <v>-897</v>
      </c>
      <c r="D650">
        <v>-897</v>
      </c>
      <c r="E650">
        <v>181</v>
      </c>
    </row>
    <row r="651" spans="1:12" x14ac:dyDescent="0.3">
      <c r="B651">
        <v>108</v>
      </c>
      <c r="C651">
        <v>89</v>
      </c>
      <c r="D651">
        <v>-897</v>
      </c>
      <c r="E651">
        <v>-897</v>
      </c>
    </row>
    <row r="652" spans="1:12" x14ac:dyDescent="0.3">
      <c r="A652" t="s">
        <v>2849</v>
      </c>
    </row>
    <row r="653" spans="1:12" x14ac:dyDescent="0.3">
      <c r="A653" t="s">
        <v>2861</v>
      </c>
      <c r="B653" t="s">
        <v>2862</v>
      </c>
      <c r="C653" t="s">
        <v>2863</v>
      </c>
      <c r="D653">
        <v>4</v>
      </c>
      <c r="E653" t="s">
        <v>2864</v>
      </c>
      <c r="F653">
        <v>40</v>
      </c>
      <c r="G653" t="s">
        <v>2865</v>
      </c>
      <c r="H653">
        <v>660</v>
      </c>
      <c r="I653" t="s">
        <v>2866</v>
      </c>
      <c r="J653">
        <v>7.3575499999999998</v>
      </c>
      <c r="K653" t="s">
        <v>2867</v>
      </c>
      <c r="L653" s="2">
        <v>3.5999999999999999E-3</v>
      </c>
    </row>
    <row r="654" spans="1:12" x14ac:dyDescent="0.3">
      <c r="B654">
        <v>172</v>
      </c>
      <c r="C654">
        <v>-865</v>
      </c>
      <c r="D654">
        <v>-865</v>
      </c>
      <c r="E654">
        <v>-865</v>
      </c>
    </row>
    <row r="655" spans="1:12" x14ac:dyDescent="0.3">
      <c r="B655">
        <v>-865</v>
      </c>
      <c r="C655">
        <v>-865</v>
      </c>
      <c r="D655">
        <v>234</v>
      </c>
      <c r="E655">
        <v>-865</v>
      </c>
    </row>
    <row r="656" spans="1:12" x14ac:dyDescent="0.3">
      <c r="B656">
        <v>-28</v>
      </c>
      <c r="C656">
        <v>134</v>
      </c>
      <c r="D656">
        <v>-865</v>
      </c>
      <c r="E656">
        <v>-28</v>
      </c>
    </row>
    <row r="657" spans="2:5" x14ac:dyDescent="0.3">
      <c r="B657">
        <v>-865</v>
      </c>
      <c r="C657">
        <v>192</v>
      </c>
      <c r="D657">
        <v>34</v>
      </c>
      <c r="E657">
        <v>-865</v>
      </c>
    </row>
    <row r="658" spans="2:5" x14ac:dyDescent="0.3">
      <c r="B658">
        <v>131</v>
      </c>
      <c r="C658">
        <v>-865</v>
      </c>
      <c r="D658">
        <v>-865</v>
      </c>
      <c r="E658">
        <v>-28</v>
      </c>
    </row>
    <row r="659" spans="2:5" x14ac:dyDescent="0.3">
      <c r="B659">
        <v>131</v>
      </c>
      <c r="C659">
        <v>-865</v>
      </c>
      <c r="D659">
        <v>-865</v>
      </c>
      <c r="E659">
        <v>-28</v>
      </c>
    </row>
    <row r="660" spans="2:5" x14ac:dyDescent="0.3">
      <c r="B660">
        <v>172</v>
      </c>
      <c r="C660">
        <v>-865</v>
      </c>
      <c r="D660">
        <v>-865</v>
      </c>
      <c r="E660">
        <v>-865</v>
      </c>
    </row>
    <row r="661" spans="2:5" x14ac:dyDescent="0.3">
      <c r="B661">
        <v>-865</v>
      </c>
      <c r="C661">
        <v>-865</v>
      </c>
      <c r="D661">
        <v>234</v>
      </c>
      <c r="E661">
        <v>-865</v>
      </c>
    </row>
    <row r="662" spans="2:5" x14ac:dyDescent="0.3">
      <c r="B662">
        <v>-865</v>
      </c>
      <c r="C662">
        <v>234</v>
      </c>
      <c r="D662">
        <v>-865</v>
      </c>
      <c r="E662">
        <v>-865</v>
      </c>
    </row>
    <row r="663" spans="2:5" x14ac:dyDescent="0.3">
      <c r="B663">
        <v>-865</v>
      </c>
      <c r="C663">
        <v>34</v>
      </c>
      <c r="D663">
        <v>34</v>
      </c>
      <c r="E663">
        <v>72</v>
      </c>
    </row>
    <row r="664" spans="2:5" x14ac:dyDescent="0.3">
      <c r="B664">
        <v>-28</v>
      </c>
      <c r="C664">
        <v>34</v>
      </c>
      <c r="D664">
        <v>134</v>
      </c>
      <c r="E664">
        <v>-865</v>
      </c>
    </row>
    <row r="665" spans="2:5" x14ac:dyDescent="0.3">
      <c r="B665">
        <v>131</v>
      </c>
      <c r="C665">
        <v>-865</v>
      </c>
      <c r="D665">
        <v>-865</v>
      </c>
      <c r="E665">
        <v>-28</v>
      </c>
    </row>
    <row r="666" spans="2:5" x14ac:dyDescent="0.3">
      <c r="B666">
        <v>72</v>
      </c>
      <c r="C666">
        <v>-865</v>
      </c>
      <c r="D666">
        <v>-865</v>
      </c>
      <c r="E666">
        <v>72</v>
      </c>
    </row>
    <row r="667" spans="2:5" x14ac:dyDescent="0.3">
      <c r="B667">
        <v>-28</v>
      </c>
      <c r="C667">
        <v>34</v>
      </c>
      <c r="D667">
        <v>-865</v>
      </c>
      <c r="E667">
        <v>72</v>
      </c>
    </row>
    <row r="668" spans="2:5" x14ac:dyDescent="0.3">
      <c r="B668">
        <v>-865</v>
      </c>
      <c r="C668">
        <v>234</v>
      </c>
      <c r="D668">
        <v>-865</v>
      </c>
      <c r="E668">
        <v>-865</v>
      </c>
    </row>
    <row r="669" spans="2:5" x14ac:dyDescent="0.3">
      <c r="B669">
        <v>-28</v>
      </c>
      <c r="C669">
        <v>-865</v>
      </c>
      <c r="D669">
        <v>134</v>
      </c>
      <c r="E669">
        <v>-28</v>
      </c>
    </row>
    <row r="670" spans="2:5" x14ac:dyDescent="0.3">
      <c r="B670">
        <v>72</v>
      </c>
      <c r="C670">
        <v>34</v>
      </c>
      <c r="D670">
        <v>-865</v>
      </c>
      <c r="E670">
        <v>-28</v>
      </c>
    </row>
    <row r="671" spans="2:5" x14ac:dyDescent="0.3">
      <c r="B671">
        <v>-865</v>
      </c>
      <c r="C671">
        <v>-865</v>
      </c>
      <c r="D671">
        <v>-865</v>
      </c>
      <c r="E671">
        <v>172</v>
      </c>
    </row>
    <row r="672" spans="2:5" x14ac:dyDescent="0.3">
      <c r="B672">
        <v>-865</v>
      </c>
      <c r="C672">
        <v>-865</v>
      </c>
      <c r="D672">
        <v>134</v>
      </c>
      <c r="E672">
        <v>72</v>
      </c>
    </row>
    <row r="673" spans="2:5" x14ac:dyDescent="0.3">
      <c r="B673">
        <v>-28</v>
      </c>
      <c r="C673">
        <v>-865</v>
      </c>
      <c r="D673">
        <v>-865</v>
      </c>
      <c r="E673">
        <v>131</v>
      </c>
    </row>
    <row r="674" spans="2:5" x14ac:dyDescent="0.3">
      <c r="B674">
        <v>-865</v>
      </c>
      <c r="C674">
        <v>-865</v>
      </c>
      <c r="D674">
        <v>-865</v>
      </c>
      <c r="E674">
        <v>172</v>
      </c>
    </row>
    <row r="675" spans="2:5" x14ac:dyDescent="0.3">
      <c r="B675">
        <v>131</v>
      </c>
      <c r="C675">
        <v>-865</v>
      </c>
      <c r="D675">
        <v>34</v>
      </c>
      <c r="E675">
        <v>-865</v>
      </c>
    </row>
    <row r="676" spans="2:5" x14ac:dyDescent="0.3">
      <c r="B676">
        <v>-865</v>
      </c>
      <c r="C676">
        <v>-865</v>
      </c>
      <c r="D676">
        <v>-865</v>
      </c>
      <c r="E676">
        <v>172</v>
      </c>
    </row>
    <row r="677" spans="2:5" x14ac:dyDescent="0.3">
      <c r="B677">
        <v>-865</v>
      </c>
      <c r="C677">
        <v>34</v>
      </c>
      <c r="D677">
        <v>192</v>
      </c>
      <c r="E677">
        <v>-865</v>
      </c>
    </row>
    <row r="678" spans="2:5" x14ac:dyDescent="0.3">
      <c r="B678">
        <v>172</v>
      </c>
      <c r="C678">
        <v>-865</v>
      </c>
      <c r="D678">
        <v>-865</v>
      </c>
      <c r="E678">
        <v>-865</v>
      </c>
    </row>
    <row r="679" spans="2:5" x14ac:dyDescent="0.3">
      <c r="B679">
        <v>-28</v>
      </c>
      <c r="C679">
        <v>-865</v>
      </c>
      <c r="D679">
        <v>-865</v>
      </c>
      <c r="E679">
        <v>131</v>
      </c>
    </row>
    <row r="680" spans="2:5" x14ac:dyDescent="0.3">
      <c r="B680">
        <v>-865</v>
      </c>
      <c r="C680">
        <v>34</v>
      </c>
      <c r="D680">
        <v>-865</v>
      </c>
      <c r="E680">
        <v>131</v>
      </c>
    </row>
    <row r="681" spans="2:5" x14ac:dyDescent="0.3">
      <c r="B681">
        <v>-865</v>
      </c>
      <c r="C681">
        <v>-865</v>
      </c>
      <c r="D681">
        <v>-865</v>
      </c>
      <c r="E681">
        <v>172</v>
      </c>
    </row>
    <row r="682" spans="2:5" x14ac:dyDescent="0.3">
      <c r="B682">
        <v>-865</v>
      </c>
      <c r="C682">
        <v>-865</v>
      </c>
      <c r="D682">
        <v>192</v>
      </c>
      <c r="E682">
        <v>-28</v>
      </c>
    </row>
    <row r="683" spans="2:5" x14ac:dyDescent="0.3">
      <c r="B683">
        <v>-865</v>
      </c>
      <c r="C683">
        <v>34</v>
      </c>
      <c r="D683">
        <v>192</v>
      </c>
      <c r="E683">
        <v>-865</v>
      </c>
    </row>
    <row r="684" spans="2:5" x14ac:dyDescent="0.3">
      <c r="B684">
        <v>-865</v>
      </c>
      <c r="C684">
        <v>-865</v>
      </c>
      <c r="D684">
        <v>-865</v>
      </c>
      <c r="E684">
        <v>172</v>
      </c>
    </row>
    <row r="685" spans="2:5" x14ac:dyDescent="0.3">
      <c r="B685">
        <v>-865</v>
      </c>
      <c r="C685">
        <v>-865</v>
      </c>
      <c r="D685">
        <v>-865</v>
      </c>
      <c r="E685">
        <v>172</v>
      </c>
    </row>
    <row r="686" spans="2:5" x14ac:dyDescent="0.3">
      <c r="B686">
        <v>-28</v>
      </c>
      <c r="C686">
        <v>192</v>
      </c>
      <c r="D686">
        <v>-865</v>
      </c>
      <c r="E686">
        <v>-865</v>
      </c>
    </row>
    <row r="687" spans="2:5" x14ac:dyDescent="0.3">
      <c r="B687">
        <v>131</v>
      </c>
      <c r="C687">
        <v>-865</v>
      </c>
      <c r="D687">
        <v>-865</v>
      </c>
      <c r="E687">
        <v>-28</v>
      </c>
    </row>
    <row r="688" spans="2:5" x14ac:dyDescent="0.3">
      <c r="B688">
        <v>72</v>
      </c>
      <c r="C688">
        <v>34</v>
      </c>
      <c r="D688">
        <v>-865</v>
      </c>
      <c r="E688">
        <v>-28</v>
      </c>
    </row>
    <row r="689" spans="1:12" x14ac:dyDescent="0.3">
      <c r="B689">
        <v>-28</v>
      </c>
      <c r="C689">
        <v>-865</v>
      </c>
      <c r="D689">
        <v>-865</v>
      </c>
      <c r="E689">
        <v>131</v>
      </c>
    </row>
    <row r="690" spans="1:12" x14ac:dyDescent="0.3">
      <c r="B690">
        <v>-865</v>
      </c>
      <c r="C690">
        <v>-865</v>
      </c>
      <c r="D690">
        <v>34</v>
      </c>
      <c r="E690">
        <v>131</v>
      </c>
    </row>
    <row r="691" spans="1:12" x14ac:dyDescent="0.3">
      <c r="B691">
        <v>-865</v>
      </c>
      <c r="C691">
        <v>234</v>
      </c>
      <c r="D691">
        <v>-865</v>
      </c>
      <c r="E691">
        <v>-865</v>
      </c>
    </row>
    <row r="692" spans="1:12" x14ac:dyDescent="0.3">
      <c r="B692">
        <v>-865</v>
      </c>
      <c r="C692">
        <v>-865</v>
      </c>
      <c r="D692">
        <v>34</v>
      </c>
      <c r="E692">
        <v>131</v>
      </c>
    </row>
    <row r="693" spans="1:12" x14ac:dyDescent="0.3">
      <c r="B693">
        <v>-865</v>
      </c>
      <c r="C693">
        <v>-865</v>
      </c>
      <c r="D693">
        <v>-865</v>
      </c>
      <c r="E693">
        <v>172</v>
      </c>
    </row>
    <row r="694" spans="1:12" x14ac:dyDescent="0.3">
      <c r="A694" t="s">
        <v>2850</v>
      </c>
    </row>
    <row r="695" spans="1:12" x14ac:dyDescent="0.3">
      <c r="A695" t="s">
        <v>2861</v>
      </c>
      <c r="B695" t="s">
        <v>2862</v>
      </c>
      <c r="C695" t="s">
        <v>2863</v>
      </c>
      <c r="D695">
        <v>4</v>
      </c>
      <c r="E695" t="s">
        <v>2864</v>
      </c>
      <c r="F695">
        <v>21</v>
      </c>
      <c r="G695" t="s">
        <v>2865</v>
      </c>
      <c r="H695">
        <v>1080</v>
      </c>
      <c r="I695" t="s">
        <v>2866</v>
      </c>
      <c r="J695">
        <v>7.9334199999999999</v>
      </c>
      <c r="K695" t="s">
        <v>2867</v>
      </c>
      <c r="L695" s="2">
        <v>22</v>
      </c>
    </row>
    <row r="696" spans="1:12" x14ac:dyDescent="0.3">
      <c r="B696">
        <v>-923</v>
      </c>
      <c r="C696">
        <v>-923</v>
      </c>
      <c r="D696">
        <v>-923</v>
      </c>
      <c r="E696">
        <v>175</v>
      </c>
    </row>
    <row r="697" spans="1:12" x14ac:dyDescent="0.3">
      <c r="B697">
        <v>17</v>
      </c>
      <c r="C697">
        <v>-923</v>
      </c>
      <c r="D697">
        <v>-28</v>
      </c>
      <c r="E697">
        <v>75</v>
      </c>
    </row>
    <row r="698" spans="1:12" x14ac:dyDescent="0.3">
      <c r="B698">
        <v>-923</v>
      </c>
      <c r="C698">
        <v>-923</v>
      </c>
      <c r="D698">
        <v>171</v>
      </c>
      <c r="E698">
        <v>17</v>
      </c>
    </row>
    <row r="699" spans="1:12" x14ac:dyDescent="0.3">
      <c r="B699">
        <v>-83</v>
      </c>
      <c r="C699">
        <v>-923</v>
      </c>
      <c r="D699">
        <v>72</v>
      </c>
      <c r="E699">
        <v>75</v>
      </c>
    </row>
    <row r="700" spans="1:12" x14ac:dyDescent="0.3">
      <c r="B700">
        <v>-923</v>
      </c>
      <c r="C700">
        <v>-923</v>
      </c>
      <c r="D700">
        <v>204</v>
      </c>
      <c r="E700">
        <v>-83</v>
      </c>
    </row>
    <row r="701" spans="1:12" x14ac:dyDescent="0.3">
      <c r="B701">
        <v>-83</v>
      </c>
      <c r="C701">
        <v>171</v>
      </c>
      <c r="D701">
        <v>-923</v>
      </c>
      <c r="E701">
        <v>-83</v>
      </c>
    </row>
    <row r="702" spans="1:12" x14ac:dyDescent="0.3">
      <c r="B702">
        <v>-923</v>
      </c>
      <c r="C702">
        <v>-923</v>
      </c>
      <c r="D702">
        <v>-923</v>
      </c>
      <c r="E702">
        <v>175</v>
      </c>
    </row>
    <row r="703" spans="1:12" x14ac:dyDescent="0.3">
      <c r="B703">
        <v>-83</v>
      </c>
      <c r="C703">
        <v>-923</v>
      </c>
      <c r="D703">
        <v>171</v>
      </c>
      <c r="E703">
        <v>-83</v>
      </c>
    </row>
    <row r="704" spans="1:12" x14ac:dyDescent="0.3">
      <c r="B704">
        <v>-83</v>
      </c>
      <c r="C704">
        <v>-923</v>
      </c>
      <c r="D704">
        <v>-923</v>
      </c>
      <c r="E704">
        <v>149</v>
      </c>
    </row>
    <row r="705" spans="1:12" x14ac:dyDescent="0.3">
      <c r="B705">
        <v>116</v>
      </c>
      <c r="C705">
        <v>72</v>
      </c>
      <c r="D705">
        <v>-923</v>
      </c>
      <c r="E705">
        <v>-923</v>
      </c>
    </row>
    <row r="706" spans="1:12" x14ac:dyDescent="0.3">
      <c r="B706">
        <v>17</v>
      </c>
      <c r="C706">
        <v>72</v>
      </c>
      <c r="D706">
        <v>72</v>
      </c>
      <c r="E706">
        <v>-923</v>
      </c>
    </row>
    <row r="707" spans="1:12" x14ac:dyDescent="0.3">
      <c r="B707">
        <v>-83</v>
      </c>
      <c r="C707">
        <v>-923</v>
      </c>
      <c r="D707">
        <v>171</v>
      </c>
      <c r="E707">
        <v>-83</v>
      </c>
    </row>
    <row r="708" spans="1:12" x14ac:dyDescent="0.3">
      <c r="B708">
        <v>-923</v>
      </c>
      <c r="C708">
        <v>171</v>
      </c>
      <c r="D708">
        <v>72</v>
      </c>
      <c r="E708">
        <v>-923</v>
      </c>
    </row>
    <row r="709" spans="1:12" x14ac:dyDescent="0.3">
      <c r="B709">
        <v>-83</v>
      </c>
      <c r="C709">
        <v>130</v>
      </c>
      <c r="D709">
        <v>72</v>
      </c>
      <c r="E709">
        <v>-923</v>
      </c>
    </row>
    <row r="710" spans="1:12" x14ac:dyDescent="0.3">
      <c r="B710">
        <v>-83</v>
      </c>
      <c r="C710">
        <v>-923</v>
      </c>
      <c r="D710">
        <v>204</v>
      </c>
      <c r="E710">
        <v>-923</v>
      </c>
    </row>
    <row r="711" spans="1:12" x14ac:dyDescent="0.3">
      <c r="B711">
        <v>17</v>
      </c>
      <c r="C711">
        <v>-28</v>
      </c>
      <c r="D711">
        <v>-28</v>
      </c>
      <c r="E711">
        <v>17</v>
      </c>
    </row>
    <row r="712" spans="1:12" x14ac:dyDescent="0.3">
      <c r="B712">
        <v>-923</v>
      </c>
      <c r="C712">
        <v>-28</v>
      </c>
      <c r="D712">
        <v>171</v>
      </c>
      <c r="E712">
        <v>-83</v>
      </c>
    </row>
    <row r="713" spans="1:12" x14ac:dyDescent="0.3">
      <c r="B713">
        <v>175</v>
      </c>
      <c r="C713">
        <v>-923</v>
      </c>
      <c r="D713">
        <v>-923</v>
      </c>
      <c r="E713">
        <v>-923</v>
      </c>
    </row>
    <row r="714" spans="1:12" x14ac:dyDescent="0.3">
      <c r="B714">
        <v>-923</v>
      </c>
      <c r="C714">
        <v>-923</v>
      </c>
      <c r="D714">
        <v>204</v>
      </c>
      <c r="E714">
        <v>-83</v>
      </c>
    </row>
    <row r="715" spans="1:12" x14ac:dyDescent="0.3">
      <c r="B715">
        <v>-923</v>
      </c>
      <c r="C715">
        <v>-923</v>
      </c>
      <c r="D715">
        <v>-923</v>
      </c>
      <c r="E715">
        <v>175</v>
      </c>
    </row>
    <row r="716" spans="1:12" x14ac:dyDescent="0.3">
      <c r="B716">
        <v>-923</v>
      </c>
      <c r="C716">
        <v>-923</v>
      </c>
      <c r="D716">
        <v>-923</v>
      </c>
      <c r="E716">
        <v>175</v>
      </c>
    </row>
    <row r="717" spans="1:12" x14ac:dyDescent="0.3">
      <c r="A717" t="s">
        <v>2851</v>
      </c>
    </row>
    <row r="718" spans="1:12" x14ac:dyDescent="0.3">
      <c r="A718" t="s">
        <v>2861</v>
      </c>
      <c r="B718" t="s">
        <v>2862</v>
      </c>
      <c r="C718" t="s">
        <v>2863</v>
      </c>
      <c r="D718">
        <v>4</v>
      </c>
      <c r="E718" t="s">
        <v>2864</v>
      </c>
      <c r="F718">
        <v>6</v>
      </c>
      <c r="G718" t="s">
        <v>2865</v>
      </c>
      <c r="H718">
        <v>585</v>
      </c>
      <c r="I718" t="s">
        <v>2866</v>
      </c>
      <c r="J718">
        <v>7.5999100000000004</v>
      </c>
      <c r="K718" t="s">
        <v>2867</v>
      </c>
      <c r="L718" s="2">
        <v>1700</v>
      </c>
    </row>
    <row r="719" spans="1:12" x14ac:dyDescent="0.3">
      <c r="B719">
        <v>-823</v>
      </c>
      <c r="C719">
        <v>223</v>
      </c>
      <c r="D719">
        <v>-823</v>
      </c>
      <c r="E719">
        <v>-823</v>
      </c>
    </row>
    <row r="720" spans="1:12" x14ac:dyDescent="0.3">
      <c r="B720">
        <v>-823</v>
      </c>
      <c r="C720">
        <v>-823</v>
      </c>
      <c r="D720">
        <v>223</v>
      </c>
      <c r="E720">
        <v>-823</v>
      </c>
    </row>
    <row r="721" spans="1:12" x14ac:dyDescent="0.3">
      <c r="B721">
        <v>-823</v>
      </c>
      <c r="C721">
        <v>223</v>
      </c>
      <c r="D721">
        <v>-823</v>
      </c>
      <c r="E721">
        <v>-823</v>
      </c>
    </row>
    <row r="722" spans="1:12" x14ac:dyDescent="0.3">
      <c r="B722">
        <v>-823</v>
      </c>
      <c r="C722">
        <v>-823</v>
      </c>
      <c r="D722">
        <v>223</v>
      </c>
      <c r="E722">
        <v>-823</v>
      </c>
    </row>
    <row r="723" spans="1:12" x14ac:dyDescent="0.3">
      <c r="B723">
        <v>-823</v>
      </c>
      <c r="C723">
        <v>-823</v>
      </c>
      <c r="D723">
        <v>-823</v>
      </c>
      <c r="E723">
        <v>180</v>
      </c>
    </row>
    <row r="724" spans="1:12" x14ac:dyDescent="0.3">
      <c r="B724">
        <v>-823</v>
      </c>
      <c r="C724">
        <v>-823</v>
      </c>
      <c r="D724">
        <v>-823</v>
      </c>
      <c r="E724">
        <v>180</v>
      </c>
    </row>
    <row r="725" spans="1:12" x14ac:dyDescent="0.3">
      <c r="A725" t="s">
        <v>2852</v>
      </c>
    </row>
    <row r="726" spans="1:12" x14ac:dyDescent="0.3">
      <c r="A726" t="s">
        <v>2861</v>
      </c>
      <c r="B726" t="s">
        <v>2862</v>
      </c>
      <c r="C726" t="s">
        <v>2863</v>
      </c>
      <c r="D726">
        <v>4</v>
      </c>
      <c r="E726" t="s">
        <v>2864</v>
      </c>
      <c r="F726">
        <v>20</v>
      </c>
      <c r="G726" t="s">
        <v>2865</v>
      </c>
      <c r="H726">
        <v>1357</v>
      </c>
      <c r="I726" t="s">
        <v>2866</v>
      </c>
      <c r="J726">
        <v>7.5913899999999996</v>
      </c>
      <c r="K726" t="s">
        <v>2867</v>
      </c>
      <c r="L726" s="2">
        <v>15</v>
      </c>
    </row>
    <row r="727" spans="1:12" x14ac:dyDescent="0.3">
      <c r="B727">
        <v>-945</v>
      </c>
      <c r="C727">
        <v>150</v>
      </c>
      <c r="D727">
        <v>-945</v>
      </c>
      <c r="E727">
        <v>52</v>
      </c>
    </row>
    <row r="728" spans="1:12" x14ac:dyDescent="0.3">
      <c r="B728">
        <v>126</v>
      </c>
      <c r="C728">
        <v>-945</v>
      </c>
      <c r="D728">
        <v>50</v>
      </c>
      <c r="E728">
        <v>-945</v>
      </c>
    </row>
    <row r="729" spans="1:12" x14ac:dyDescent="0.3">
      <c r="B729">
        <v>-945</v>
      </c>
      <c r="C729">
        <v>-945</v>
      </c>
      <c r="D729">
        <v>231</v>
      </c>
      <c r="E729">
        <v>-945</v>
      </c>
    </row>
    <row r="730" spans="1:12" x14ac:dyDescent="0.3">
      <c r="B730">
        <v>-6</v>
      </c>
      <c r="C730">
        <v>-49</v>
      </c>
      <c r="D730">
        <v>-945</v>
      </c>
      <c r="E730">
        <v>93</v>
      </c>
    </row>
    <row r="731" spans="1:12" x14ac:dyDescent="0.3">
      <c r="B731">
        <v>126</v>
      </c>
      <c r="C731">
        <v>-945</v>
      </c>
      <c r="D731">
        <v>50</v>
      </c>
      <c r="E731">
        <v>-945</v>
      </c>
    </row>
    <row r="732" spans="1:12" x14ac:dyDescent="0.3">
      <c r="B732">
        <v>174</v>
      </c>
      <c r="C732">
        <v>-945</v>
      </c>
      <c r="D732">
        <v>-945</v>
      </c>
      <c r="E732">
        <v>-945</v>
      </c>
    </row>
    <row r="733" spans="1:12" x14ac:dyDescent="0.3">
      <c r="B733">
        <v>126</v>
      </c>
      <c r="C733">
        <v>-945</v>
      </c>
      <c r="D733">
        <v>-945</v>
      </c>
      <c r="E733">
        <v>-6</v>
      </c>
    </row>
    <row r="734" spans="1:12" x14ac:dyDescent="0.3">
      <c r="B734">
        <v>-106</v>
      </c>
      <c r="C734">
        <v>-945</v>
      </c>
      <c r="D734">
        <v>-945</v>
      </c>
      <c r="E734">
        <v>152</v>
      </c>
    </row>
    <row r="735" spans="1:12" x14ac:dyDescent="0.3">
      <c r="B735">
        <v>-6</v>
      </c>
      <c r="C735">
        <v>-49</v>
      </c>
      <c r="D735">
        <v>-945</v>
      </c>
      <c r="E735">
        <v>93</v>
      </c>
    </row>
    <row r="736" spans="1:12" x14ac:dyDescent="0.3">
      <c r="B736">
        <v>52</v>
      </c>
      <c r="C736">
        <v>-945</v>
      </c>
      <c r="D736">
        <v>-945</v>
      </c>
      <c r="E736">
        <v>93</v>
      </c>
    </row>
    <row r="737" spans="1:12" x14ac:dyDescent="0.3">
      <c r="B737">
        <v>-106</v>
      </c>
      <c r="C737">
        <v>-49</v>
      </c>
      <c r="D737">
        <v>50</v>
      </c>
      <c r="E737">
        <v>52</v>
      </c>
    </row>
    <row r="738" spans="1:12" x14ac:dyDescent="0.3">
      <c r="B738">
        <v>-945</v>
      </c>
      <c r="C738">
        <v>-945</v>
      </c>
      <c r="D738">
        <v>-945</v>
      </c>
      <c r="E738">
        <v>174</v>
      </c>
    </row>
    <row r="739" spans="1:12" x14ac:dyDescent="0.3">
      <c r="B739">
        <v>-945</v>
      </c>
      <c r="C739">
        <v>109</v>
      </c>
      <c r="D739">
        <v>150</v>
      </c>
      <c r="E739">
        <v>-945</v>
      </c>
    </row>
    <row r="740" spans="1:12" x14ac:dyDescent="0.3">
      <c r="B740">
        <v>-945</v>
      </c>
      <c r="C740">
        <v>231</v>
      </c>
      <c r="D740">
        <v>-945</v>
      </c>
      <c r="E740">
        <v>-945</v>
      </c>
    </row>
    <row r="741" spans="1:12" x14ac:dyDescent="0.3">
      <c r="B741">
        <v>126</v>
      </c>
      <c r="C741">
        <v>-49</v>
      </c>
      <c r="D741">
        <v>-49</v>
      </c>
      <c r="E741">
        <v>-945</v>
      </c>
    </row>
    <row r="742" spans="1:12" x14ac:dyDescent="0.3">
      <c r="B742">
        <v>93</v>
      </c>
      <c r="C742">
        <v>-945</v>
      </c>
      <c r="D742">
        <v>-945</v>
      </c>
      <c r="E742">
        <v>52</v>
      </c>
    </row>
    <row r="743" spans="1:12" x14ac:dyDescent="0.3">
      <c r="B743">
        <v>-106</v>
      </c>
      <c r="C743">
        <v>50</v>
      </c>
      <c r="D743">
        <v>150</v>
      </c>
      <c r="E743">
        <v>-945</v>
      </c>
    </row>
    <row r="744" spans="1:12" x14ac:dyDescent="0.3">
      <c r="B744">
        <v>-945</v>
      </c>
      <c r="C744">
        <v>-49</v>
      </c>
      <c r="D744">
        <v>-49</v>
      </c>
      <c r="E744">
        <v>126</v>
      </c>
    </row>
    <row r="745" spans="1:12" x14ac:dyDescent="0.3">
      <c r="B745">
        <v>-945</v>
      </c>
      <c r="C745">
        <v>-49</v>
      </c>
      <c r="D745">
        <v>-945</v>
      </c>
      <c r="E745">
        <v>152</v>
      </c>
    </row>
    <row r="746" spans="1:12" x14ac:dyDescent="0.3">
      <c r="B746">
        <v>-945</v>
      </c>
      <c r="C746">
        <v>-49</v>
      </c>
      <c r="D746">
        <v>-945</v>
      </c>
      <c r="E746">
        <v>152</v>
      </c>
    </row>
    <row r="747" spans="1:12" x14ac:dyDescent="0.3">
      <c r="A747" t="s">
        <v>2853</v>
      </c>
    </row>
    <row r="748" spans="1:12" x14ac:dyDescent="0.3">
      <c r="A748" t="s">
        <v>2861</v>
      </c>
      <c r="B748" t="s">
        <v>2862</v>
      </c>
      <c r="C748" t="s">
        <v>2863</v>
      </c>
      <c r="D748">
        <v>4</v>
      </c>
      <c r="E748" t="s">
        <v>2864</v>
      </c>
      <c r="F748">
        <v>13</v>
      </c>
      <c r="G748" t="s">
        <v>2865</v>
      </c>
      <c r="H748">
        <v>2372</v>
      </c>
      <c r="I748" t="s">
        <v>2866</v>
      </c>
      <c r="J748">
        <v>8.2070100000000004</v>
      </c>
      <c r="K748" t="s">
        <v>2867</v>
      </c>
      <c r="L748" s="2">
        <v>5.0000000000000001E-3</v>
      </c>
    </row>
    <row r="749" spans="1:12" x14ac:dyDescent="0.3">
      <c r="B749">
        <v>-11</v>
      </c>
      <c r="C749">
        <v>-965</v>
      </c>
      <c r="D749">
        <v>171</v>
      </c>
      <c r="E749">
        <v>-965</v>
      </c>
    </row>
    <row r="750" spans="1:12" x14ac:dyDescent="0.3">
      <c r="B750">
        <v>-965</v>
      </c>
      <c r="C750">
        <v>212</v>
      </c>
      <c r="D750">
        <v>-965</v>
      </c>
      <c r="E750">
        <v>-965</v>
      </c>
    </row>
    <row r="751" spans="1:12" x14ac:dyDescent="0.3">
      <c r="B751">
        <v>-965</v>
      </c>
      <c r="C751">
        <v>-88</v>
      </c>
      <c r="D751">
        <v>193</v>
      </c>
      <c r="E751">
        <v>-965</v>
      </c>
    </row>
    <row r="752" spans="1:12" x14ac:dyDescent="0.3">
      <c r="B752">
        <v>-11</v>
      </c>
      <c r="C752">
        <v>144</v>
      </c>
      <c r="D752">
        <v>-88</v>
      </c>
      <c r="E752">
        <v>-965</v>
      </c>
    </row>
    <row r="753" spans="1:12" x14ac:dyDescent="0.3">
      <c r="B753">
        <v>189</v>
      </c>
      <c r="C753">
        <v>-965</v>
      </c>
      <c r="D753">
        <v>-965</v>
      </c>
      <c r="E753">
        <v>-965</v>
      </c>
    </row>
    <row r="754" spans="1:12" x14ac:dyDescent="0.3">
      <c r="B754">
        <v>189</v>
      </c>
      <c r="C754">
        <v>-965</v>
      </c>
      <c r="D754">
        <v>-965</v>
      </c>
      <c r="E754">
        <v>-965</v>
      </c>
    </row>
    <row r="755" spans="1:12" x14ac:dyDescent="0.3">
      <c r="B755">
        <v>89</v>
      </c>
      <c r="C755">
        <v>-88</v>
      </c>
      <c r="D755">
        <v>71</v>
      </c>
      <c r="E755">
        <v>-965</v>
      </c>
    </row>
    <row r="756" spans="1:12" x14ac:dyDescent="0.3">
      <c r="B756">
        <v>-965</v>
      </c>
      <c r="C756">
        <v>212</v>
      </c>
      <c r="D756">
        <v>-965</v>
      </c>
      <c r="E756">
        <v>-965</v>
      </c>
    </row>
    <row r="757" spans="1:12" x14ac:dyDescent="0.3">
      <c r="B757">
        <v>-965</v>
      </c>
      <c r="C757">
        <v>-965</v>
      </c>
      <c r="D757">
        <v>212</v>
      </c>
      <c r="E757">
        <v>-965</v>
      </c>
    </row>
    <row r="758" spans="1:12" x14ac:dyDescent="0.3">
      <c r="B758">
        <v>-111</v>
      </c>
      <c r="C758">
        <v>-88</v>
      </c>
      <c r="D758">
        <v>71</v>
      </c>
      <c r="E758">
        <v>47</v>
      </c>
    </row>
    <row r="759" spans="1:12" x14ac:dyDescent="0.3">
      <c r="B759">
        <v>-965</v>
      </c>
      <c r="C759">
        <v>-965</v>
      </c>
      <c r="D759">
        <v>-88</v>
      </c>
      <c r="E759">
        <v>169</v>
      </c>
    </row>
    <row r="760" spans="1:12" x14ac:dyDescent="0.3">
      <c r="B760">
        <v>-965</v>
      </c>
      <c r="C760">
        <v>-965</v>
      </c>
      <c r="D760">
        <v>-965</v>
      </c>
      <c r="E760">
        <v>189</v>
      </c>
    </row>
    <row r="761" spans="1:12" x14ac:dyDescent="0.3">
      <c r="B761">
        <v>-111</v>
      </c>
      <c r="C761">
        <v>-965</v>
      </c>
      <c r="D761">
        <v>12</v>
      </c>
      <c r="E761">
        <v>121</v>
      </c>
    </row>
    <row r="762" spans="1:12" x14ac:dyDescent="0.3">
      <c r="A762" t="s">
        <v>2854</v>
      </c>
    </row>
    <row r="763" spans="1:12" x14ac:dyDescent="0.3">
      <c r="A763" t="s">
        <v>2861</v>
      </c>
      <c r="B763" t="s">
        <v>2862</v>
      </c>
      <c r="C763" t="s">
        <v>2863</v>
      </c>
      <c r="D763">
        <v>4</v>
      </c>
      <c r="E763" t="s">
        <v>2864</v>
      </c>
      <c r="F763">
        <v>19</v>
      </c>
      <c r="G763" t="s">
        <v>2865</v>
      </c>
      <c r="H763">
        <v>2842</v>
      </c>
      <c r="I763" t="s">
        <v>2866</v>
      </c>
      <c r="J763">
        <v>8.5052500000000002</v>
      </c>
      <c r="K763" t="s">
        <v>2867</v>
      </c>
      <c r="L763" s="2">
        <v>5.6000000000000001E-2</v>
      </c>
    </row>
    <row r="764" spans="1:12" x14ac:dyDescent="0.3">
      <c r="B764">
        <v>-945</v>
      </c>
      <c r="C764">
        <v>-945</v>
      </c>
      <c r="D764">
        <v>32</v>
      </c>
      <c r="E764">
        <v>139</v>
      </c>
    </row>
    <row r="765" spans="1:12" x14ac:dyDescent="0.3">
      <c r="B765">
        <v>-945</v>
      </c>
      <c r="C765">
        <v>-945</v>
      </c>
      <c r="D765">
        <v>164</v>
      </c>
      <c r="E765">
        <v>7</v>
      </c>
    </row>
    <row r="766" spans="1:12" x14ac:dyDescent="0.3">
      <c r="B766">
        <v>188</v>
      </c>
      <c r="C766">
        <v>-945</v>
      </c>
      <c r="D766">
        <v>-945</v>
      </c>
      <c r="E766">
        <v>-945</v>
      </c>
    </row>
    <row r="767" spans="1:12" x14ac:dyDescent="0.3">
      <c r="B767">
        <v>66</v>
      </c>
      <c r="C767">
        <v>-945</v>
      </c>
      <c r="D767">
        <v>-68</v>
      </c>
      <c r="E767">
        <v>66</v>
      </c>
    </row>
    <row r="768" spans="1:12" x14ac:dyDescent="0.3">
      <c r="B768">
        <v>-945</v>
      </c>
      <c r="C768">
        <v>91</v>
      </c>
      <c r="D768">
        <v>132</v>
      </c>
      <c r="E768">
        <v>-945</v>
      </c>
    </row>
    <row r="769" spans="1:12" x14ac:dyDescent="0.3">
      <c r="B769">
        <v>107</v>
      </c>
      <c r="C769">
        <v>-68</v>
      </c>
      <c r="D769">
        <v>-945</v>
      </c>
      <c r="E769">
        <v>7</v>
      </c>
    </row>
    <row r="770" spans="1:12" x14ac:dyDescent="0.3">
      <c r="B770">
        <v>-92</v>
      </c>
      <c r="C770">
        <v>-945</v>
      </c>
      <c r="D770">
        <v>191</v>
      </c>
      <c r="E770">
        <v>-945</v>
      </c>
    </row>
    <row r="771" spans="1:12" x14ac:dyDescent="0.3">
      <c r="B771">
        <v>-945</v>
      </c>
      <c r="C771">
        <v>-945</v>
      </c>
      <c r="D771">
        <v>213</v>
      </c>
      <c r="E771">
        <v>-945</v>
      </c>
    </row>
    <row r="772" spans="1:12" x14ac:dyDescent="0.3">
      <c r="B772">
        <v>-945</v>
      </c>
      <c r="C772">
        <v>-945</v>
      </c>
      <c r="D772">
        <v>-945</v>
      </c>
      <c r="E772">
        <v>188</v>
      </c>
    </row>
    <row r="773" spans="1:12" x14ac:dyDescent="0.3">
      <c r="B773">
        <v>-945</v>
      </c>
      <c r="C773">
        <v>191</v>
      </c>
      <c r="D773">
        <v>-945</v>
      </c>
      <c r="E773">
        <v>-92</v>
      </c>
    </row>
    <row r="774" spans="1:12" x14ac:dyDescent="0.3">
      <c r="B774">
        <v>66</v>
      </c>
      <c r="C774">
        <v>-68</v>
      </c>
      <c r="D774">
        <v>32</v>
      </c>
      <c r="E774">
        <v>-92</v>
      </c>
    </row>
    <row r="775" spans="1:12" x14ac:dyDescent="0.3">
      <c r="B775">
        <v>-945</v>
      </c>
      <c r="C775">
        <v>-945</v>
      </c>
      <c r="D775">
        <v>132</v>
      </c>
      <c r="E775">
        <v>66</v>
      </c>
    </row>
    <row r="776" spans="1:12" x14ac:dyDescent="0.3">
      <c r="B776">
        <v>166</v>
      </c>
      <c r="C776">
        <v>-945</v>
      </c>
      <c r="D776">
        <v>-945</v>
      </c>
      <c r="E776">
        <v>-92</v>
      </c>
    </row>
    <row r="777" spans="1:12" x14ac:dyDescent="0.3">
      <c r="B777">
        <v>-945</v>
      </c>
      <c r="C777">
        <v>164</v>
      </c>
      <c r="D777">
        <v>-945</v>
      </c>
      <c r="E777">
        <v>7</v>
      </c>
    </row>
    <row r="778" spans="1:12" x14ac:dyDescent="0.3">
      <c r="B778">
        <v>-945</v>
      </c>
      <c r="C778">
        <v>191</v>
      </c>
      <c r="D778">
        <v>-68</v>
      </c>
      <c r="E778">
        <v>-945</v>
      </c>
    </row>
    <row r="779" spans="1:12" x14ac:dyDescent="0.3">
      <c r="B779">
        <v>188</v>
      </c>
      <c r="C779">
        <v>-945</v>
      </c>
      <c r="D779">
        <v>-945</v>
      </c>
      <c r="E779">
        <v>-945</v>
      </c>
    </row>
    <row r="780" spans="1:12" x14ac:dyDescent="0.3">
      <c r="B780">
        <v>-945</v>
      </c>
      <c r="C780">
        <v>32</v>
      </c>
      <c r="D780">
        <v>164</v>
      </c>
      <c r="E780">
        <v>-945</v>
      </c>
    </row>
    <row r="781" spans="1:12" x14ac:dyDescent="0.3">
      <c r="B781">
        <v>7</v>
      </c>
      <c r="C781">
        <v>-945</v>
      </c>
      <c r="D781">
        <v>-945</v>
      </c>
      <c r="E781">
        <v>139</v>
      </c>
    </row>
    <row r="782" spans="1:12" x14ac:dyDescent="0.3">
      <c r="B782">
        <v>-945</v>
      </c>
      <c r="C782">
        <v>-945</v>
      </c>
      <c r="D782">
        <v>-945</v>
      </c>
      <c r="E782">
        <v>188</v>
      </c>
    </row>
    <row r="783" spans="1:12" x14ac:dyDescent="0.3">
      <c r="A783" t="s">
        <v>2855</v>
      </c>
    </row>
    <row r="784" spans="1:12" x14ac:dyDescent="0.3">
      <c r="A784" t="s">
        <v>2861</v>
      </c>
      <c r="B784" t="s">
        <v>2862</v>
      </c>
      <c r="C784" t="s">
        <v>2863</v>
      </c>
      <c r="D784">
        <v>4</v>
      </c>
      <c r="E784" t="s">
        <v>2864</v>
      </c>
      <c r="F784">
        <v>25</v>
      </c>
      <c r="G784" t="s">
        <v>2865</v>
      </c>
      <c r="H784">
        <v>3507</v>
      </c>
      <c r="I784" t="s">
        <v>2866</v>
      </c>
      <c r="J784">
        <v>8.8093400000000006</v>
      </c>
      <c r="K784" t="s">
        <v>2867</v>
      </c>
      <c r="L784" s="2">
        <v>9.5</v>
      </c>
    </row>
    <row r="785" spans="2:5" x14ac:dyDescent="0.3">
      <c r="B785">
        <v>-100</v>
      </c>
      <c r="C785">
        <v>-945</v>
      </c>
      <c r="D785">
        <v>-59</v>
      </c>
      <c r="E785">
        <v>132</v>
      </c>
    </row>
    <row r="786" spans="2:5" x14ac:dyDescent="0.3">
      <c r="B786">
        <v>132</v>
      </c>
      <c r="C786">
        <v>-945</v>
      </c>
      <c r="D786">
        <v>41</v>
      </c>
      <c r="E786">
        <v>-945</v>
      </c>
    </row>
    <row r="787" spans="2:5" x14ac:dyDescent="0.3">
      <c r="B787">
        <v>0</v>
      </c>
      <c r="C787">
        <v>173</v>
      </c>
      <c r="D787">
        <v>-945</v>
      </c>
      <c r="E787">
        <v>-945</v>
      </c>
    </row>
    <row r="788" spans="2:5" x14ac:dyDescent="0.3">
      <c r="B788">
        <v>0</v>
      </c>
      <c r="C788">
        <v>100</v>
      </c>
      <c r="D788">
        <v>41</v>
      </c>
      <c r="E788">
        <v>-945</v>
      </c>
    </row>
    <row r="789" spans="2:5" x14ac:dyDescent="0.3">
      <c r="B789">
        <v>59</v>
      </c>
      <c r="C789">
        <v>-945</v>
      </c>
      <c r="D789">
        <v>-945</v>
      </c>
      <c r="E789">
        <v>100</v>
      </c>
    </row>
    <row r="790" spans="2:5" x14ac:dyDescent="0.3">
      <c r="B790">
        <v>100</v>
      </c>
      <c r="C790">
        <v>-59</v>
      </c>
      <c r="D790">
        <v>41</v>
      </c>
      <c r="E790">
        <v>-945</v>
      </c>
    </row>
    <row r="791" spans="2:5" x14ac:dyDescent="0.3">
      <c r="B791">
        <v>181</v>
      </c>
      <c r="C791">
        <v>-945</v>
      </c>
      <c r="D791">
        <v>-945</v>
      </c>
      <c r="E791">
        <v>-945</v>
      </c>
    </row>
    <row r="792" spans="2:5" x14ac:dyDescent="0.3">
      <c r="B792">
        <v>0</v>
      </c>
      <c r="C792">
        <v>100</v>
      </c>
      <c r="D792">
        <v>41</v>
      </c>
      <c r="E792">
        <v>-945</v>
      </c>
    </row>
    <row r="793" spans="2:5" x14ac:dyDescent="0.3">
      <c r="B793">
        <v>-100</v>
      </c>
      <c r="C793">
        <v>-59</v>
      </c>
      <c r="D793">
        <v>173</v>
      </c>
      <c r="E793">
        <v>-945</v>
      </c>
    </row>
    <row r="794" spans="2:5" x14ac:dyDescent="0.3">
      <c r="B794">
        <v>-945</v>
      </c>
      <c r="C794">
        <v>200</v>
      </c>
      <c r="D794">
        <v>-945</v>
      </c>
      <c r="E794">
        <v>-100</v>
      </c>
    </row>
    <row r="795" spans="2:5" x14ac:dyDescent="0.3">
      <c r="B795">
        <v>-100</v>
      </c>
      <c r="C795">
        <v>100</v>
      </c>
      <c r="D795">
        <v>-59</v>
      </c>
      <c r="E795">
        <v>0</v>
      </c>
    </row>
    <row r="796" spans="2:5" x14ac:dyDescent="0.3">
      <c r="B796">
        <v>159</v>
      </c>
      <c r="C796">
        <v>-945</v>
      </c>
      <c r="D796">
        <v>-59</v>
      </c>
      <c r="E796">
        <v>-945</v>
      </c>
    </row>
    <row r="797" spans="2:5" x14ac:dyDescent="0.3">
      <c r="B797">
        <v>100</v>
      </c>
      <c r="C797">
        <v>-59</v>
      </c>
      <c r="D797">
        <v>41</v>
      </c>
      <c r="E797">
        <v>-945</v>
      </c>
    </row>
    <row r="798" spans="2:5" x14ac:dyDescent="0.3">
      <c r="B798">
        <v>181</v>
      </c>
      <c r="C798">
        <v>-945</v>
      </c>
      <c r="D798">
        <v>-945</v>
      </c>
      <c r="E798">
        <v>-945</v>
      </c>
    </row>
    <row r="799" spans="2:5" x14ac:dyDescent="0.3">
      <c r="B799">
        <v>159</v>
      </c>
      <c r="C799">
        <v>-945</v>
      </c>
      <c r="D799">
        <v>-59</v>
      </c>
      <c r="E799">
        <v>-945</v>
      </c>
    </row>
    <row r="800" spans="2:5" x14ac:dyDescent="0.3">
      <c r="B800">
        <v>159</v>
      </c>
      <c r="C800">
        <v>-59</v>
      </c>
      <c r="D800">
        <v>-945</v>
      </c>
      <c r="E800">
        <v>-945</v>
      </c>
    </row>
    <row r="801" spans="1:12" x14ac:dyDescent="0.3">
      <c r="B801">
        <v>132</v>
      </c>
      <c r="C801">
        <v>-59</v>
      </c>
      <c r="D801">
        <v>-59</v>
      </c>
      <c r="E801">
        <v>-945</v>
      </c>
    </row>
    <row r="802" spans="1:12" x14ac:dyDescent="0.3">
      <c r="B802">
        <v>59</v>
      </c>
      <c r="C802">
        <v>41</v>
      </c>
      <c r="D802">
        <v>41</v>
      </c>
      <c r="E802">
        <v>-945</v>
      </c>
    </row>
    <row r="803" spans="1:12" x14ac:dyDescent="0.3">
      <c r="B803">
        <v>181</v>
      </c>
      <c r="C803">
        <v>-945</v>
      </c>
      <c r="D803">
        <v>-945</v>
      </c>
      <c r="E803">
        <v>-945</v>
      </c>
    </row>
    <row r="804" spans="1:12" x14ac:dyDescent="0.3">
      <c r="B804">
        <v>-945</v>
      </c>
      <c r="C804">
        <v>173</v>
      </c>
      <c r="D804">
        <v>41</v>
      </c>
      <c r="E804">
        <v>-945</v>
      </c>
    </row>
    <row r="805" spans="1:12" x14ac:dyDescent="0.3">
      <c r="B805">
        <v>0</v>
      </c>
      <c r="C805">
        <v>100</v>
      </c>
      <c r="D805">
        <v>41</v>
      </c>
      <c r="E805">
        <v>-945</v>
      </c>
    </row>
    <row r="806" spans="1:12" x14ac:dyDescent="0.3">
      <c r="B806">
        <v>-945</v>
      </c>
      <c r="C806">
        <v>173</v>
      </c>
      <c r="D806">
        <v>41</v>
      </c>
      <c r="E806">
        <v>-945</v>
      </c>
    </row>
    <row r="807" spans="1:12" x14ac:dyDescent="0.3">
      <c r="B807">
        <v>-945</v>
      </c>
      <c r="C807">
        <v>141</v>
      </c>
      <c r="D807">
        <v>100</v>
      </c>
      <c r="E807">
        <v>-945</v>
      </c>
    </row>
    <row r="808" spans="1:12" x14ac:dyDescent="0.3">
      <c r="B808">
        <v>-945</v>
      </c>
      <c r="C808">
        <v>173</v>
      </c>
      <c r="D808">
        <v>41</v>
      </c>
      <c r="E808">
        <v>-945</v>
      </c>
    </row>
    <row r="809" spans="1:12" x14ac:dyDescent="0.3">
      <c r="B809">
        <v>-945</v>
      </c>
      <c r="C809">
        <v>-945</v>
      </c>
      <c r="D809">
        <v>222</v>
      </c>
      <c r="E809">
        <v>-945</v>
      </c>
    </row>
    <row r="810" spans="1:12" x14ac:dyDescent="0.3">
      <c r="A810" t="s">
        <v>2856</v>
      </c>
    </row>
    <row r="811" spans="1:12" x14ac:dyDescent="0.3">
      <c r="A811" t="s">
        <v>2861</v>
      </c>
      <c r="B811" t="s">
        <v>2862</v>
      </c>
      <c r="C811" t="s">
        <v>2863</v>
      </c>
      <c r="D811">
        <v>4</v>
      </c>
      <c r="E811" t="s">
        <v>2864</v>
      </c>
      <c r="F811">
        <v>20</v>
      </c>
      <c r="G811" t="s">
        <v>2865</v>
      </c>
      <c r="H811">
        <v>9807</v>
      </c>
      <c r="I811" t="s">
        <v>2866</v>
      </c>
      <c r="J811">
        <v>9.8520400000000006</v>
      </c>
      <c r="K811" t="s">
        <v>2867</v>
      </c>
      <c r="L811" s="2">
        <v>5.4000000000000002E-7</v>
      </c>
    </row>
    <row r="812" spans="1:12" x14ac:dyDescent="0.3">
      <c r="B812">
        <v>43</v>
      </c>
      <c r="C812">
        <v>-119</v>
      </c>
      <c r="D812">
        <v>-219</v>
      </c>
      <c r="E812">
        <v>75</v>
      </c>
    </row>
    <row r="813" spans="1:12" x14ac:dyDescent="0.3">
      <c r="B813">
        <v>-25</v>
      </c>
      <c r="C813">
        <v>39</v>
      </c>
      <c r="D813">
        <v>-1104</v>
      </c>
      <c r="E813">
        <v>75</v>
      </c>
    </row>
    <row r="814" spans="1:12" x14ac:dyDescent="0.3">
      <c r="B814">
        <v>-25</v>
      </c>
      <c r="C814">
        <v>-1104</v>
      </c>
      <c r="D814">
        <v>-119</v>
      </c>
      <c r="E814">
        <v>124</v>
      </c>
    </row>
    <row r="815" spans="1:12" x14ac:dyDescent="0.3">
      <c r="B815">
        <v>-57</v>
      </c>
      <c r="C815">
        <v>-1104</v>
      </c>
      <c r="D815">
        <v>-119</v>
      </c>
      <c r="E815">
        <v>134</v>
      </c>
    </row>
    <row r="816" spans="1:12" x14ac:dyDescent="0.3">
      <c r="B816">
        <v>-257</v>
      </c>
      <c r="C816">
        <v>-19</v>
      </c>
      <c r="D816">
        <v>-1104</v>
      </c>
      <c r="E816">
        <v>143</v>
      </c>
    </row>
    <row r="817" spans="1:5" x14ac:dyDescent="0.3">
      <c r="B817">
        <v>-257</v>
      </c>
      <c r="C817">
        <v>-1104</v>
      </c>
      <c r="D817">
        <v>198</v>
      </c>
      <c r="E817">
        <v>-157</v>
      </c>
    </row>
    <row r="818" spans="1:5" x14ac:dyDescent="0.3">
      <c r="B818">
        <v>-1104</v>
      </c>
      <c r="C818">
        <v>-19</v>
      </c>
      <c r="D818">
        <v>-119</v>
      </c>
      <c r="E818">
        <v>134</v>
      </c>
    </row>
    <row r="819" spans="1:5" x14ac:dyDescent="0.3">
      <c r="B819">
        <v>-1104</v>
      </c>
      <c r="C819">
        <v>-1104</v>
      </c>
      <c r="D819">
        <v>206</v>
      </c>
      <c r="E819">
        <v>-157</v>
      </c>
    </row>
    <row r="820" spans="1:5" x14ac:dyDescent="0.3">
      <c r="B820">
        <v>134</v>
      </c>
      <c r="C820">
        <v>13</v>
      </c>
      <c r="D820">
        <v>-219</v>
      </c>
      <c r="E820">
        <v>-1104</v>
      </c>
    </row>
    <row r="821" spans="1:5" x14ac:dyDescent="0.3">
      <c r="B821">
        <v>60</v>
      </c>
      <c r="C821">
        <v>-119</v>
      </c>
      <c r="D821">
        <v>81</v>
      </c>
      <c r="E821">
        <v>-157</v>
      </c>
    </row>
    <row r="822" spans="1:5" x14ac:dyDescent="0.3">
      <c r="B822">
        <v>2</v>
      </c>
      <c r="C822">
        <v>-61</v>
      </c>
      <c r="D822">
        <v>39</v>
      </c>
      <c r="E822">
        <v>2</v>
      </c>
    </row>
    <row r="823" spans="1:5" x14ac:dyDescent="0.3">
      <c r="B823">
        <v>-1104</v>
      </c>
      <c r="C823">
        <v>113</v>
      </c>
      <c r="D823">
        <v>-1104</v>
      </c>
      <c r="E823">
        <v>89</v>
      </c>
    </row>
    <row r="824" spans="1:5" x14ac:dyDescent="0.3">
      <c r="B824">
        <v>75</v>
      </c>
      <c r="C824">
        <v>13</v>
      </c>
      <c r="D824">
        <v>-19</v>
      </c>
      <c r="E824">
        <v>-157</v>
      </c>
    </row>
    <row r="825" spans="1:5" x14ac:dyDescent="0.3">
      <c r="B825">
        <v>-98</v>
      </c>
      <c r="C825">
        <v>-119</v>
      </c>
      <c r="D825">
        <v>181</v>
      </c>
      <c r="E825">
        <v>-1104</v>
      </c>
    </row>
    <row r="826" spans="1:5" x14ac:dyDescent="0.3">
      <c r="B826">
        <v>152</v>
      </c>
      <c r="C826">
        <v>-219</v>
      </c>
      <c r="D826">
        <v>-219</v>
      </c>
      <c r="E826">
        <v>-157</v>
      </c>
    </row>
    <row r="827" spans="1:5" x14ac:dyDescent="0.3">
      <c r="B827">
        <v>-1104</v>
      </c>
      <c r="C827">
        <v>-61</v>
      </c>
      <c r="D827">
        <v>-1104</v>
      </c>
      <c r="E827">
        <v>160</v>
      </c>
    </row>
    <row r="828" spans="1:5" x14ac:dyDescent="0.3">
      <c r="B828">
        <v>-1104</v>
      </c>
      <c r="C828">
        <v>213</v>
      </c>
      <c r="D828">
        <v>-1104</v>
      </c>
      <c r="E828">
        <v>-257</v>
      </c>
    </row>
    <row r="829" spans="1:5" x14ac:dyDescent="0.3">
      <c r="B829">
        <v>152</v>
      </c>
      <c r="C829">
        <v>-1104</v>
      </c>
      <c r="D829">
        <v>-19</v>
      </c>
      <c r="E829">
        <v>-1104</v>
      </c>
    </row>
    <row r="830" spans="1:5" x14ac:dyDescent="0.3">
      <c r="B830">
        <v>-157</v>
      </c>
      <c r="C830">
        <v>198</v>
      </c>
      <c r="D830">
        <v>-219</v>
      </c>
      <c r="E830">
        <v>-1104</v>
      </c>
    </row>
    <row r="831" spans="1:5" x14ac:dyDescent="0.3">
      <c r="B831">
        <v>134</v>
      </c>
      <c r="C831">
        <v>-219</v>
      </c>
      <c r="D831">
        <v>-119</v>
      </c>
      <c r="E831">
        <v>-98</v>
      </c>
    </row>
    <row r="832" spans="1:5" x14ac:dyDescent="0.3">
      <c r="A832" t="s">
        <v>2857</v>
      </c>
    </row>
    <row r="833" spans="1:12" x14ac:dyDescent="0.3">
      <c r="A833" t="s">
        <v>2861</v>
      </c>
      <c r="B833" t="s">
        <v>2862</v>
      </c>
      <c r="C833" t="s">
        <v>2863</v>
      </c>
      <c r="D833">
        <v>4</v>
      </c>
      <c r="E833" t="s">
        <v>2864</v>
      </c>
      <c r="F833">
        <v>49</v>
      </c>
      <c r="G833" t="s">
        <v>2865</v>
      </c>
      <c r="H833">
        <v>3768</v>
      </c>
      <c r="I833" t="s">
        <v>2866</v>
      </c>
      <c r="J833">
        <v>8.8059700000000003</v>
      </c>
      <c r="K833" t="s">
        <v>2867</v>
      </c>
      <c r="L833" s="2">
        <v>4.6999999999999997E-8</v>
      </c>
    </row>
    <row r="834" spans="1:12" x14ac:dyDescent="0.3">
      <c r="B834">
        <v>95</v>
      </c>
      <c r="C834">
        <v>-997</v>
      </c>
      <c r="D834">
        <v>73</v>
      </c>
      <c r="E834">
        <v>-137</v>
      </c>
    </row>
    <row r="835" spans="1:12" x14ac:dyDescent="0.3">
      <c r="B835">
        <v>-137</v>
      </c>
      <c r="C835">
        <v>-127</v>
      </c>
      <c r="D835">
        <v>-997</v>
      </c>
      <c r="E835">
        <v>163</v>
      </c>
    </row>
    <row r="836" spans="1:12" x14ac:dyDescent="0.3">
      <c r="B836">
        <v>-137</v>
      </c>
      <c r="C836">
        <v>-997</v>
      </c>
      <c r="D836">
        <v>73</v>
      </c>
      <c r="E836">
        <v>95</v>
      </c>
    </row>
    <row r="837" spans="1:12" x14ac:dyDescent="0.3">
      <c r="B837">
        <v>-997</v>
      </c>
      <c r="C837">
        <v>32</v>
      </c>
      <c r="D837">
        <v>-997</v>
      </c>
      <c r="E837">
        <v>143</v>
      </c>
    </row>
    <row r="838" spans="1:12" x14ac:dyDescent="0.3">
      <c r="B838">
        <v>-137</v>
      </c>
      <c r="C838">
        <v>73</v>
      </c>
      <c r="D838">
        <v>-997</v>
      </c>
      <c r="E838">
        <v>95</v>
      </c>
    </row>
    <row r="839" spans="1:12" x14ac:dyDescent="0.3">
      <c r="B839">
        <v>-37</v>
      </c>
      <c r="C839">
        <v>-127</v>
      </c>
      <c r="D839">
        <v>-27</v>
      </c>
      <c r="E839">
        <v>95</v>
      </c>
    </row>
    <row r="840" spans="1:12" x14ac:dyDescent="0.3">
      <c r="B840">
        <v>-137</v>
      </c>
      <c r="C840">
        <v>32</v>
      </c>
      <c r="D840">
        <v>32</v>
      </c>
      <c r="E840">
        <v>21</v>
      </c>
    </row>
    <row r="841" spans="1:12" x14ac:dyDescent="0.3">
      <c r="B841">
        <v>63</v>
      </c>
      <c r="C841">
        <v>-997</v>
      </c>
      <c r="D841">
        <v>32</v>
      </c>
      <c r="E841">
        <v>21</v>
      </c>
    </row>
    <row r="842" spans="1:12" x14ac:dyDescent="0.3">
      <c r="B842">
        <v>21</v>
      </c>
      <c r="C842">
        <v>32</v>
      </c>
      <c r="D842">
        <v>-27</v>
      </c>
      <c r="E842">
        <v>-37</v>
      </c>
    </row>
    <row r="843" spans="1:12" x14ac:dyDescent="0.3">
      <c r="B843">
        <v>-997</v>
      </c>
      <c r="C843">
        <v>-127</v>
      </c>
      <c r="D843">
        <v>32</v>
      </c>
      <c r="E843">
        <v>121</v>
      </c>
    </row>
    <row r="844" spans="1:12" x14ac:dyDescent="0.3">
      <c r="B844">
        <v>121</v>
      </c>
      <c r="C844">
        <v>-127</v>
      </c>
      <c r="D844">
        <v>-127</v>
      </c>
      <c r="E844">
        <v>-37</v>
      </c>
    </row>
    <row r="845" spans="1:12" x14ac:dyDescent="0.3">
      <c r="B845">
        <v>95</v>
      </c>
      <c r="C845">
        <v>-997</v>
      </c>
      <c r="D845">
        <v>32</v>
      </c>
      <c r="E845">
        <v>-37</v>
      </c>
    </row>
    <row r="846" spans="1:12" x14ac:dyDescent="0.3">
      <c r="B846">
        <v>-137</v>
      </c>
      <c r="C846">
        <v>32</v>
      </c>
      <c r="D846">
        <v>-27</v>
      </c>
      <c r="E846">
        <v>63</v>
      </c>
    </row>
    <row r="847" spans="1:12" x14ac:dyDescent="0.3">
      <c r="B847">
        <v>-997</v>
      </c>
      <c r="C847">
        <v>173</v>
      </c>
      <c r="D847">
        <v>-27</v>
      </c>
      <c r="E847">
        <v>-997</v>
      </c>
    </row>
    <row r="848" spans="1:12" x14ac:dyDescent="0.3">
      <c r="B848">
        <v>-37</v>
      </c>
      <c r="C848">
        <v>-127</v>
      </c>
      <c r="D848">
        <v>154</v>
      </c>
      <c r="E848">
        <v>-997</v>
      </c>
    </row>
    <row r="849" spans="2:5" x14ac:dyDescent="0.3">
      <c r="B849">
        <v>-137</v>
      </c>
      <c r="C849">
        <v>190</v>
      </c>
      <c r="D849">
        <v>-997</v>
      </c>
      <c r="E849">
        <v>-997</v>
      </c>
    </row>
    <row r="850" spans="2:5" x14ac:dyDescent="0.3">
      <c r="B850">
        <v>-37</v>
      </c>
      <c r="C850">
        <v>154</v>
      </c>
      <c r="D850">
        <v>-127</v>
      </c>
      <c r="E850">
        <v>-997</v>
      </c>
    </row>
    <row r="851" spans="2:5" x14ac:dyDescent="0.3">
      <c r="B851">
        <v>121</v>
      </c>
      <c r="C851">
        <v>-997</v>
      </c>
      <c r="D851">
        <v>73</v>
      </c>
      <c r="E851">
        <v>-997</v>
      </c>
    </row>
    <row r="852" spans="2:5" x14ac:dyDescent="0.3">
      <c r="B852">
        <v>95</v>
      </c>
      <c r="C852">
        <v>32</v>
      </c>
      <c r="D852">
        <v>-127</v>
      </c>
      <c r="E852">
        <v>-137</v>
      </c>
    </row>
    <row r="853" spans="2:5" x14ac:dyDescent="0.3">
      <c r="B853">
        <v>121</v>
      </c>
      <c r="C853">
        <v>-997</v>
      </c>
      <c r="D853">
        <v>-127</v>
      </c>
      <c r="E853">
        <v>21</v>
      </c>
    </row>
    <row r="854" spans="2:5" x14ac:dyDescent="0.3">
      <c r="B854">
        <v>143</v>
      </c>
      <c r="C854">
        <v>-127</v>
      </c>
      <c r="D854">
        <v>-127</v>
      </c>
      <c r="E854">
        <v>-137</v>
      </c>
    </row>
    <row r="855" spans="2:5" x14ac:dyDescent="0.3">
      <c r="B855">
        <v>95</v>
      </c>
      <c r="C855">
        <v>-997</v>
      </c>
      <c r="D855">
        <v>-127</v>
      </c>
      <c r="E855">
        <v>63</v>
      </c>
    </row>
    <row r="856" spans="2:5" x14ac:dyDescent="0.3">
      <c r="B856">
        <v>180</v>
      </c>
      <c r="C856">
        <v>-127</v>
      </c>
      <c r="D856">
        <v>-997</v>
      </c>
      <c r="E856">
        <v>-997</v>
      </c>
    </row>
    <row r="857" spans="2:5" x14ac:dyDescent="0.3">
      <c r="B857">
        <v>-997</v>
      </c>
      <c r="C857">
        <v>173</v>
      </c>
      <c r="D857">
        <v>-27</v>
      </c>
      <c r="E857">
        <v>-997</v>
      </c>
    </row>
    <row r="858" spans="2:5" x14ac:dyDescent="0.3">
      <c r="B858">
        <v>-137</v>
      </c>
      <c r="C858">
        <v>105</v>
      </c>
      <c r="D858">
        <v>-27</v>
      </c>
      <c r="E858">
        <v>-37</v>
      </c>
    </row>
    <row r="859" spans="2:5" x14ac:dyDescent="0.3">
      <c r="B859">
        <v>-997</v>
      </c>
      <c r="C859">
        <v>190</v>
      </c>
      <c r="D859">
        <v>-997</v>
      </c>
      <c r="E859">
        <v>-137</v>
      </c>
    </row>
    <row r="860" spans="2:5" x14ac:dyDescent="0.3">
      <c r="B860">
        <v>-997</v>
      </c>
      <c r="C860">
        <v>-27</v>
      </c>
      <c r="D860">
        <v>105</v>
      </c>
      <c r="E860">
        <v>21</v>
      </c>
    </row>
    <row r="861" spans="2:5" x14ac:dyDescent="0.3">
      <c r="B861">
        <v>-997</v>
      </c>
      <c r="C861">
        <v>-127</v>
      </c>
      <c r="D861">
        <v>-997</v>
      </c>
      <c r="E861">
        <v>180</v>
      </c>
    </row>
    <row r="862" spans="2:5" x14ac:dyDescent="0.3">
      <c r="B862">
        <v>-137</v>
      </c>
      <c r="C862">
        <v>73</v>
      </c>
      <c r="D862">
        <v>-997</v>
      </c>
      <c r="E862">
        <v>95</v>
      </c>
    </row>
    <row r="863" spans="2:5" x14ac:dyDescent="0.3">
      <c r="B863">
        <v>63</v>
      </c>
      <c r="C863">
        <v>-127</v>
      </c>
      <c r="D863">
        <v>-997</v>
      </c>
      <c r="E863">
        <v>95</v>
      </c>
    </row>
    <row r="864" spans="2:5" x14ac:dyDescent="0.3">
      <c r="B864">
        <v>-37</v>
      </c>
      <c r="C864">
        <v>-27</v>
      </c>
      <c r="D864">
        <v>-127</v>
      </c>
      <c r="E864">
        <v>95</v>
      </c>
    </row>
    <row r="865" spans="2:5" x14ac:dyDescent="0.3">
      <c r="B865">
        <v>-997</v>
      </c>
      <c r="C865">
        <v>-997</v>
      </c>
      <c r="D865">
        <v>-127</v>
      </c>
      <c r="E865">
        <v>180</v>
      </c>
    </row>
    <row r="866" spans="2:5" x14ac:dyDescent="0.3">
      <c r="B866">
        <v>-37</v>
      </c>
      <c r="C866">
        <v>32</v>
      </c>
      <c r="D866">
        <v>-997</v>
      </c>
      <c r="E866">
        <v>95</v>
      </c>
    </row>
    <row r="867" spans="2:5" x14ac:dyDescent="0.3">
      <c r="B867">
        <v>-137</v>
      </c>
      <c r="C867">
        <v>73</v>
      </c>
      <c r="D867">
        <v>-127</v>
      </c>
      <c r="E867">
        <v>63</v>
      </c>
    </row>
    <row r="868" spans="2:5" x14ac:dyDescent="0.3">
      <c r="B868">
        <v>-37</v>
      </c>
      <c r="C868">
        <v>73</v>
      </c>
      <c r="D868">
        <v>73</v>
      </c>
      <c r="E868">
        <v>-997</v>
      </c>
    </row>
    <row r="869" spans="2:5" x14ac:dyDescent="0.3">
      <c r="B869">
        <v>-137</v>
      </c>
      <c r="C869">
        <v>105</v>
      </c>
      <c r="D869">
        <v>-27</v>
      </c>
      <c r="E869">
        <v>-37</v>
      </c>
    </row>
    <row r="870" spans="2:5" x14ac:dyDescent="0.3">
      <c r="B870">
        <v>-997</v>
      </c>
      <c r="C870">
        <v>105</v>
      </c>
      <c r="D870">
        <v>-27</v>
      </c>
      <c r="E870">
        <v>21</v>
      </c>
    </row>
    <row r="871" spans="2:5" x14ac:dyDescent="0.3">
      <c r="B871">
        <v>-997</v>
      </c>
      <c r="C871">
        <v>105</v>
      </c>
      <c r="D871">
        <v>105</v>
      </c>
      <c r="E871">
        <v>-997</v>
      </c>
    </row>
    <row r="872" spans="2:5" x14ac:dyDescent="0.3">
      <c r="B872">
        <v>21</v>
      </c>
      <c r="C872">
        <v>131</v>
      </c>
      <c r="D872">
        <v>-997</v>
      </c>
      <c r="E872">
        <v>-137</v>
      </c>
    </row>
    <row r="873" spans="2:5" x14ac:dyDescent="0.3">
      <c r="B873">
        <v>-997</v>
      </c>
      <c r="C873">
        <v>-27</v>
      </c>
      <c r="D873">
        <v>-127</v>
      </c>
      <c r="E873">
        <v>143</v>
      </c>
    </row>
    <row r="874" spans="2:5" x14ac:dyDescent="0.3">
      <c r="B874">
        <v>95</v>
      </c>
      <c r="C874">
        <v>-997</v>
      </c>
      <c r="D874">
        <v>-997</v>
      </c>
      <c r="E874">
        <v>95</v>
      </c>
    </row>
    <row r="875" spans="2:5" x14ac:dyDescent="0.3">
      <c r="B875">
        <v>21</v>
      </c>
      <c r="C875">
        <v>-997</v>
      </c>
      <c r="D875">
        <v>-997</v>
      </c>
      <c r="E875">
        <v>143</v>
      </c>
    </row>
    <row r="876" spans="2:5" x14ac:dyDescent="0.3">
      <c r="B876">
        <v>-37</v>
      </c>
      <c r="C876">
        <v>-997</v>
      </c>
      <c r="D876">
        <v>-127</v>
      </c>
      <c r="E876">
        <v>143</v>
      </c>
    </row>
    <row r="877" spans="2:5" x14ac:dyDescent="0.3">
      <c r="B877">
        <v>-997</v>
      </c>
      <c r="C877">
        <v>32</v>
      </c>
      <c r="D877">
        <v>-997</v>
      </c>
      <c r="E877">
        <v>143</v>
      </c>
    </row>
    <row r="878" spans="2:5" x14ac:dyDescent="0.3">
      <c r="B878">
        <v>63</v>
      </c>
      <c r="C878">
        <v>32</v>
      </c>
      <c r="D878">
        <v>-27</v>
      </c>
      <c r="E878">
        <v>-137</v>
      </c>
    </row>
    <row r="879" spans="2:5" x14ac:dyDescent="0.3">
      <c r="B879">
        <v>-37</v>
      </c>
      <c r="C879">
        <v>32</v>
      </c>
      <c r="D879">
        <v>73</v>
      </c>
      <c r="E879">
        <v>-137</v>
      </c>
    </row>
    <row r="880" spans="2:5" x14ac:dyDescent="0.3">
      <c r="B880">
        <v>-997</v>
      </c>
      <c r="C880">
        <v>173</v>
      </c>
      <c r="D880">
        <v>-997</v>
      </c>
      <c r="E880">
        <v>-37</v>
      </c>
    </row>
    <row r="881" spans="1:13" x14ac:dyDescent="0.3">
      <c r="B881">
        <v>-997</v>
      </c>
      <c r="C881">
        <v>73</v>
      </c>
      <c r="D881">
        <v>131</v>
      </c>
      <c r="E881">
        <v>-997</v>
      </c>
    </row>
    <row r="882" spans="1:13" x14ac:dyDescent="0.3">
      <c r="B882">
        <v>-997</v>
      </c>
      <c r="C882">
        <v>190</v>
      </c>
      <c r="D882">
        <v>-127</v>
      </c>
      <c r="E882">
        <v>-997</v>
      </c>
    </row>
    <row r="883" spans="1:13" x14ac:dyDescent="0.3">
      <c r="A883" t="s">
        <v>2858</v>
      </c>
    </row>
    <row r="884" spans="1:13" x14ac:dyDescent="0.3">
      <c r="B884" t="s">
        <v>2861</v>
      </c>
      <c r="C884" t="s">
        <v>2862</v>
      </c>
      <c r="D884" t="s">
        <v>2863</v>
      </c>
      <c r="E884">
        <v>4</v>
      </c>
      <c r="F884" t="s">
        <v>2864</v>
      </c>
      <c r="G884">
        <v>22</v>
      </c>
      <c r="H884" t="s">
        <v>2865</v>
      </c>
      <c r="I884">
        <v>2045</v>
      </c>
      <c r="J884" t="s">
        <v>2866</v>
      </c>
      <c r="K884">
        <v>9.8588299999999993</v>
      </c>
      <c r="L884" t="s">
        <v>2867</v>
      </c>
      <c r="M884" s="2">
        <v>4700</v>
      </c>
    </row>
    <row r="885" spans="1:13" x14ac:dyDescent="0.3">
      <c r="B885">
        <v>-823</v>
      </c>
      <c r="C885">
        <v>219</v>
      </c>
      <c r="D885">
        <v>-823</v>
      </c>
      <c r="E885">
        <v>-823</v>
      </c>
    </row>
    <row r="886" spans="1:13" x14ac:dyDescent="0.3">
      <c r="B886">
        <v>-823</v>
      </c>
      <c r="C886">
        <v>-823</v>
      </c>
      <c r="D886">
        <v>219</v>
      </c>
      <c r="E886">
        <v>-823</v>
      </c>
    </row>
    <row r="887" spans="1:13" x14ac:dyDescent="0.3">
      <c r="B887">
        <v>24</v>
      </c>
      <c r="C887">
        <v>160</v>
      </c>
      <c r="D887">
        <v>-823</v>
      </c>
      <c r="E887">
        <v>-823</v>
      </c>
    </row>
    <row r="888" spans="1:13" x14ac:dyDescent="0.3">
      <c r="B888">
        <v>-823</v>
      </c>
      <c r="C888">
        <v>61</v>
      </c>
      <c r="D888">
        <v>160</v>
      </c>
      <c r="E888">
        <v>-823</v>
      </c>
    </row>
    <row r="889" spans="1:13" x14ac:dyDescent="0.3">
      <c r="B889">
        <v>-823</v>
      </c>
      <c r="C889">
        <v>219</v>
      </c>
      <c r="D889">
        <v>-823</v>
      </c>
      <c r="E889">
        <v>-823</v>
      </c>
    </row>
    <row r="890" spans="1:13" x14ac:dyDescent="0.3">
      <c r="B890">
        <v>24</v>
      </c>
      <c r="C890">
        <v>61</v>
      </c>
      <c r="D890">
        <v>61</v>
      </c>
      <c r="E890">
        <v>-823</v>
      </c>
    </row>
    <row r="891" spans="1:13" x14ac:dyDescent="0.3">
      <c r="B891">
        <v>-823</v>
      </c>
      <c r="C891">
        <v>-823</v>
      </c>
      <c r="D891">
        <v>-823</v>
      </c>
      <c r="E891">
        <v>183</v>
      </c>
    </row>
    <row r="892" spans="1:13" x14ac:dyDescent="0.3">
      <c r="B892">
        <v>-823</v>
      </c>
      <c r="C892">
        <v>-823</v>
      </c>
      <c r="D892">
        <v>219</v>
      </c>
      <c r="E892">
        <v>-823</v>
      </c>
    </row>
    <row r="893" spans="1:13" x14ac:dyDescent="0.3">
      <c r="B893">
        <v>24</v>
      </c>
      <c r="C893">
        <v>61</v>
      </c>
      <c r="D893">
        <v>61</v>
      </c>
      <c r="E893">
        <v>-823</v>
      </c>
    </row>
    <row r="894" spans="1:13" x14ac:dyDescent="0.3">
      <c r="B894">
        <v>-823</v>
      </c>
      <c r="C894">
        <v>61</v>
      </c>
      <c r="D894">
        <v>-823</v>
      </c>
      <c r="E894">
        <v>124</v>
      </c>
    </row>
    <row r="895" spans="1:13" x14ac:dyDescent="0.3">
      <c r="B895">
        <v>-823</v>
      </c>
      <c r="C895">
        <v>-823</v>
      </c>
      <c r="D895">
        <v>219</v>
      </c>
      <c r="E895">
        <v>-823</v>
      </c>
    </row>
    <row r="896" spans="1:13" x14ac:dyDescent="0.3">
      <c r="B896">
        <v>24</v>
      </c>
      <c r="C896">
        <v>160</v>
      </c>
      <c r="D896">
        <v>-823</v>
      </c>
      <c r="E896">
        <v>-823</v>
      </c>
    </row>
    <row r="897" spans="1:12" x14ac:dyDescent="0.3">
      <c r="B897">
        <v>-823</v>
      </c>
      <c r="C897">
        <v>-823</v>
      </c>
      <c r="D897">
        <v>-823</v>
      </c>
      <c r="E897">
        <v>183</v>
      </c>
    </row>
    <row r="898" spans="1:12" x14ac:dyDescent="0.3">
      <c r="B898">
        <v>-823</v>
      </c>
      <c r="C898">
        <v>-823</v>
      </c>
      <c r="D898">
        <v>-823</v>
      </c>
      <c r="E898">
        <v>183</v>
      </c>
    </row>
    <row r="899" spans="1:12" x14ac:dyDescent="0.3">
      <c r="B899">
        <v>-823</v>
      </c>
      <c r="C899">
        <v>160</v>
      </c>
      <c r="D899">
        <v>61</v>
      </c>
      <c r="E899">
        <v>-823</v>
      </c>
    </row>
    <row r="900" spans="1:12" x14ac:dyDescent="0.3">
      <c r="B900">
        <v>24</v>
      </c>
      <c r="C900">
        <v>-823</v>
      </c>
      <c r="D900">
        <v>160</v>
      </c>
      <c r="E900">
        <v>-823</v>
      </c>
    </row>
    <row r="901" spans="1:12" x14ac:dyDescent="0.3">
      <c r="B901">
        <v>-823</v>
      </c>
      <c r="C901">
        <v>219</v>
      </c>
      <c r="D901">
        <v>-823</v>
      </c>
      <c r="E901">
        <v>-823</v>
      </c>
    </row>
    <row r="902" spans="1:12" x14ac:dyDescent="0.3">
      <c r="B902">
        <v>24</v>
      </c>
      <c r="C902">
        <v>160</v>
      </c>
      <c r="D902">
        <v>-823</v>
      </c>
      <c r="E902">
        <v>-823</v>
      </c>
    </row>
    <row r="903" spans="1:12" x14ac:dyDescent="0.3">
      <c r="B903">
        <v>124</v>
      </c>
      <c r="C903">
        <v>61</v>
      </c>
      <c r="D903">
        <v>-823</v>
      </c>
      <c r="E903">
        <v>-823</v>
      </c>
    </row>
    <row r="904" spans="1:12" x14ac:dyDescent="0.3">
      <c r="B904">
        <v>183</v>
      </c>
      <c r="C904">
        <v>-823</v>
      </c>
      <c r="D904">
        <v>-823</v>
      </c>
      <c r="E904">
        <v>-823</v>
      </c>
    </row>
    <row r="905" spans="1:12" x14ac:dyDescent="0.3">
      <c r="B905">
        <v>-823</v>
      </c>
      <c r="C905">
        <v>219</v>
      </c>
      <c r="D905">
        <v>-823</v>
      </c>
      <c r="E905">
        <v>-823</v>
      </c>
    </row>
    <row r="906" spans="1:12" x14ac:dyDescent="0.3">
      <c r="B906">
        <v>-823</v>
      </c>
      <c r="C906">
        <v>219</v>
      </c>
      <c r="D906">
        <v>-823</v>
      </c>
      <c r="E906">
        <v>-823</v>
      </c>
    </row>
    <row r="907" spans="1:12" x14ac:dyDescent="0.3">
      <c r="A907" t="s">
        <v>2859</v>
      </c>
    </row>
    <row r="908" spans="1:12" x14ac:dyDescent="0.3">
      <c r="A908" t="s">
        <v>2861</v>
      </c>
      <c r="B908" t="s">
        <v>2862</v>
      </c>
      <c r="C908" t="s">
        <v>2863</v>
      </c>
      <c r="D908">
        <v>4</v>
      </c>
      <c r="E908" t="s">
        <v>2864</v>
      </c>
      <c r="F908">
        <v>8</v>
      </c>
      <c r="G908" t="s">
        <v>2865</v>
      </c>
      <c r="H908">
        <v>586</v>
      </c>
      <c r="I908" t="s">
        <v>2866</v>
      </c>
      <c r="J908">
        <v>8.1898199999999992</v>
      </c>
      <c r="K908" t="s">
        <v>2867</v>
      </c>
      <c r="L908" s="2">
        <v>5800</v>
      </c>
    </row>
    <row r="909" spans="1:12" x14ac:dyDescent="0.3">
      <c r="B909">
        <v>192</v>
      </c>
      <c r="C909">
        <v>-765</v>
      </c>
      <c r="D909">
        <v>-765</v>
      </c>
      <c r="E909">
        <v>-765</v>
      </c>
    </row>
    <row r="910" spans="1:12" x14ac:dyDescent="0.3">
      <c r="B910">
        <v>-765</v>
      </c>
      <c r="C910">
        <v>208</v>
      </c>
      <c r="D910">
        <v>-765</v>
      </c>
      <c r="E910">
        <v>-765</v>
      </c>
    </row>
    <row r="911" spans="1:12" x14ac:dyDescent="0.3">
      <c r="B911">
        <v>-765</v>
      </c>
      <c r="C911">
        <v>208</v>
      </c>
      <c r="D911">
        <v>-765</v>
      </c>
      <c r="E911">
        <v>-765</v>
      </c>
    </row>
    <row r="912" spans="1:12" x14ac:dyDescent="0.3">
      <c r="B912">
        <v>192</v>
      </c>
      <c r="C912">
        <v>-765</v>
      </c>
      <c r="D912">
        <v>-765</v>
      </c>
      <c r="E912">
        <v>-765</v>
      </c>
    </row>
    <row r="913" spans="1:12" x14ac:dyDescent="0.3">
      <c r="B913">
        <v>-765</v>
      </c>
      <c r="C913">
        <v>208</v>
      </c>
      <c r="D913">
        <v>-765</v>
      </c>
      <c r="E913">
        <v>-765</v>
      </c>
    </row>
    <row r="914" spans="1:12" x14ac:dyDescent="0.3">
      <c r="B914">
        <v>-765</v>
      </c>
      <c r="C914">
        <v>208</v>
      </c>
      <c r="D914">
        <v>-765</v>
      </c>
      <c r="E914">
        <v>-765</v>
      </c>
    </row>
    <row r="915" spans="1:12" x14ac:dyDescent="0.3">
      <c r="B915">
        <v>192</v>
      </c>
      <c r="C915">
        <v>-765</v>
      </c>
      <c r="D915">
        <v>-765</v>
      </c>
      <c r="E915">
        <v>-765</v>
      </c>
    </row>
    <row r="916" spans="1:12" x14ac:dyDescent="0.3">
      <c r="B916">
        <v>-765</v>
      </c>
      <c r="C916">
        <v>-765</v>
      </c>
      <c r="D916">
        <v>208</v>
      </c>
      <c r="E916">
        <v>-765</v>
      </c>
    </row>
    <row r="917" spans="1:12" x14ac:dyDescent="0.3">
      <c r="A917" t="s">
        <v>2860</v>
      </c>
    </row>
    <row r="918" spans="1:12" x14ac:dyDescent="0.3">
      <c r="A918" t="s">
        <v>2861</v>
      </c>
      <c r="B918" t="s">
        <v>2862</v>
      </c>
      <c r="C918" t="s">
        <v>2863</v>
      </c>
      <c r="D918">
        <v>4</v>
      </c>
      <c r="E918" t="s">
        <v>2864</v>
      </c>
      <c r="F918">
        <v>11</v>
      </c>
      <c r="G918" t="s">
        <v>2865</v>
      </c>
      <c r="H918">
        <v>580</v>
      </c>
      <c r="I918" t="s">
        <v>2866</v>
      </c>
      <c r="J918">
        <v>8.1749299999999998</v>
      </c>
      <c r="K918" t="s">
        <v>2867</v>
      </c>
      <c r="L918" s="2">
        <v>1000</v>
      </c>
    </row>
    <row r="919" spans="1:12" x14ac:dyDescent="0.3">
      <c r="B919">
        <v>-765</v>
      </c>
      <c r="C919">
        <v>226</v>
      </c>
      <c r="D919">
        <v>-765</v>
      </c>
      <c r="E919">
        <v>-765</v>
      </c>
    </row>
    <row r="920" spans="1:12" x14ac:dyDescent="0.3">
      <c r="B920">
        <v>-765</v>
      </c>
      <c r="C920">
        <v>-765</v>
      </c>
      <c r="D920">
        <v>226</v>
      </c>
      <c r="E920">
        <v>-765</v>
      </c>
    </row>
    <row r="921" spans="1:12" x14ac:dyDescent="0.3">
      <c r="B921">
        <v>-765</v>
      </c>
      <c r="C921">
        <v>126</v>
      </c>
      <c r="D921">
        <v>126</v>
      </c>
      <c r="E921">
        <v>-765</v>
      </c>
    </row>
    <row r="922" spans="1:12" x14ac:dyDescent="0.3">
      <c r="B922">
        <v>-765</v>
      </c>
      <c r="C922">
        <v>226</v>
      </c>
      <c r="D922">
        <v>-765</v>
      </c>
      <c r="E922">
        <v>-765</v>
      </c>
    </row>
    <row r="923" spans="1:12" x14ac:dyDescent="0.3">
      <c r="B923">
        <v>-765</v>
      </c>
      <c r="C923">
        <v>-765</v>
      </c>
      <c r="D923">
        <v>226</v>
      </c>
      <c r="E923">
        <v>-765</v>
      </c>
    </row>
    <row r="924" spans="1:12" x14ac:dyDescent="0.3">
      <c r="B924">
        <v>177</v>
      </c>
      <c r="C924">
        <v>-765</v>
      </c>
      <c r="D924">
        <v>-765</v>
      </c>
      <c r="E924">
        <v>-765</v>
      </c>
    </row>
    <row r="925" spans="1:12" x14ac:dyDescent="0.3">
      <c r="B925">
        <v>-765</v>
      </c>
      <c r="C925">
        <v>-765</v>
      </c>
      <c r="D925">
        <v>-765</v>
      </c>
      <c r="E925">
        <v>177</v>
      </c>
    </row>
    <row r="926" spans="1:12" x14ac:dyDescent="0.3">
      <c r="B926">
        <v>-765</v>
      </c>
      <c r="C926">
        <v>226</v>
      </c>
      <c r="D926">
        <v>-765</v>
      </c>
      <c r="E926">
        <v>-765</v>
      </c>
    </row>
    <row r="927" spans="1:12" x14ac:dyDescent="0.3">
      <c r="B927">
        <v>-765</v>
      </c>
      <c r="C927">
        <v>-765</v>
      </c>
      <c r="D927">
        <v>226</v>
      </c>
      <c r="E927">
        <v>-765</v>
      </c>
    </row>
    <row r="928" spans="1:12" x14ac:dyDescent="0.3">
      <c r="B928">
        <v>-765</v>
      </c>
      <c r="C928">
        <v>-765</v>
      </c>
      <c r="D928">
        <v>-765</v>
      </c>
      <c r="E928">
        <v>177</v>
      </c>
    </row>
    <row r="929" spans="2:5" x14ac:dyDescent="0.3">
      <c r="B929">
        <v>-765</v>
      </c>
      <c r="C929">
        <v>-765</v>
      </c>
      <c r="D929">
        <v>226</v>
      </c>
      <c r="E929">
        <v>-7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C3D62-6E39-40BE-880A-D2F2EA147E7C}">
  <dimension ref="A1:AR365"/>
  <sheetViews>
    <sheetView workbookViewId="0"/>
  </sheetViews>
  <sheetFormatPr defaultRowHeight="14.4" x14ac:dyDescent="0.3"/>
  <sheetData>
    <row r="1" spans="1:21" x14ac:dyDescent="0.3">
      <c r="A1" t="s">
        <v>2869</v>
      </c>
      <c r="B1">
        <v>20</v>
      </c>
    </row>
    <row r="2" spans="1:21" x14ac:dyDescent="0.3">
      <c r="A2" t="s">
        <v>2870</v>
      </c>
      <c r="B2">
        <v>-0.1</v>
      </c>
      <c r="C2">
        <v>0.4</v>
      </c>
      <c r="D2">
        <v>-1.3</v>
      </c>
      <c r="E2">
        <v>0.9</v>
      </c>
      <c r="F2">
        <v>-0.3</v>
      </c>
      <c r="G2">
        <v>-0.7</v>
      </c>
      <c r="H2">
        <v>0.3</v>
      </c>
      <c r="I2">
        <v>0.1</v>
      </c>
      <c r="J2">
        <v>0.1</v>
      </c>
      <c r="K2">
        <v>0.7</v>
      </c>
      <c r="L2">
        <v>0.3</v>
      </c>
      <c r="M2">
        <v>0.6</v>
      </c>
      <c r="N2">
        <v>0.3</v>
      </c>
      <c r="O2">
        <v>-0.7</v>
      </c>
      <c r="P2">
        <v>-0.3</v>
      </c>
      <c r="Q2">
        <v>-0.7</v>
      </c>
      <c r="R2">
        <v>1</v>
      </c>
      <c r="S2">
        <v>-2.8</v>
      </c>
      <c r="T2">
        <v>0.9</v>
      </c>
      <c r="U2">
        <v>0.7</v>
      </c>
    </row>
    <row r="3" spans="1:21" x14ac:dyDescent="0.3">
      <c r="A3" t="s">
        <v>2871</v>
      </c>
      <c r="B3">
        <v>0.6</v>
      </c>
      <c r="C3">
        <v>-0.4</v>
      </c>
      <c r="D3">
        <v>0.8</v>
      </c>
      <c r="E3">
        <v>-2.8</v>
      </c>
      <c r="F3">
        <v>-2.8</v>
      </c>
      <c r="G3">
        <v>0.9</v>
      </c>
      <c r="H3">
        <v>0.4</v>
      </c>
      <c r="I3">
        <v>-1</v>
      </c>
      <c r="J3">
        <v>-2.8</v>
      </c>
      <c r="K3">
        <v>-2.8</v>
      </c>
      <c r="L3">
        <v>-2.8</v>
      </c>
      <c r="M3">
        <v>0</v>
      </c>
      <c r="N3">
        <v>0</v>
      </c>
      <c r="O3">
        <v>-1</v>
      </c>
      <c r="P3">
        <v>1</v>
      </c>
      <c r="Q3">
        <v>1.3</v>
      </c>
      <c r="R3">
        <v>-0.4</v>
      </c>
      <c r="S3">
        <v>-1</v>
      </c>
      <c r="T3">
        <v>-1</v>
      </c>
      <c r="U3">
        <v>-1</v>
      </c>
    </row>
    <row r="4" spans="1:21" x14ac:dyDescent="0.3">
      <c r="A4" t="s">
        <v>2872</v>
      </c>
      <c r="B4">
        <v>-1</v>
      </c>
      <c r="C4">
        <v>0</v>
      </c>
      <c r="D4">
        <v>-0.4</v>
      </c>
      <c r="E4">
        <v>-0.4</v>
      </c>
      <c r="F4">
        <v>1.2</v>
      </c>
      <c r="G4">
        <v>-1</v>
      </c>
      <c r="H4">
        <v>0</v>
      </c>
      <c r="I4">
        <v>0.6</v>
      </c>
      <c r="J4">
        <v>0.9</v>
      </c>
      <c r="K4">
        <v>-1</v>
      </c>
      <c r="L4">
        <v>-1</v>
      </c>
      <c r="M4">
        <v>-1</v>
      </c>
      <c r="N4">
        <v>0.5</v>
      </c>
      <c r="O4">
        <v>-1</v>
      </c>
      <c r="P4">
        <v>0</v>
      </c>
      <c r="Q4">
        <v>-2.8</v>
      </c>
      <c r="R4">
        <v>-2.8</v>
      </c>
      <c r="S4">
        <v>-2.8</v>
      </c>
      <c r="T4">
        <v>-0.4</v>
      </c>
      <c r="U4">
        <v>-2.8</v>
      </c>
    </row>
    <row r="5" spans="1:21" x14ac:dyDescent="0.3">
      <c r="A5" t="s">
        <v>2873</v>
      </c>
      <c r="B5">
        <v>-0.1</v>
      </c>
      <c r="C5">
        <v>-0.4</v>
      </c>
      <c r="D5">
        <v>0.1</v>
      </c>
      <c r="E5">
        <v>-0.7</v>
      </c>
      <c r="F5">
        <v>-1.3</v>
      </c>
      <c r="G5">
        <v>-0.1</v>
      </c>
      <c r="H5">
        <v>-1.3</v>
      </c>
      <c r="I5">
        <v>-0.4</v>
      </c>
      <c r="J5">
        <v>-0.7</v>
      </c>
      <c r="K5">
        <v>0.1</v>
      </c>
      <c r="L5">
        <v>0.6</v>
      </c>
      <c r="M5">
        <v>-0.4</v>
      </c>
      <c r="N5">
        <v>-1.3</v>
      </c>
      <c r="O5">
        <v>0.9</v>
      </c>
      <c r="P5">
        <v>-2.8</v>
      </c>
      <c r="Q5">
        <v>-1.3</v>
      </c>
      <c r="R5">
        <v>-1.3</v>
      </c>
      <c r="S5">
        <v>1.1000000000000001</v>
      </c>
      <c r="T5">
        <v>-1.3</v>
      </c>
      <c r="U5">
        <v>0.1</v>
      </c>
    </row>
    <row r="6" spans="1:21" x14ac:dyDescent="0.3">
      <c r="A6" t="s">
        <v>2874</v>
      </c>
      <c r="B6">
        <v>17</v>
      </c>
    </row>
    <row r="7" spans="1:21" x14ac:dyDescent="0.3">
      <c r="A7" t="s">
        <v>2870</v>
      </c>
      <c r="B7">
        <v>0.4</v>
      </c>
      <c r="C7">
        <v>0.8</v>
      </c>
      <c r="D7">
        <v>0</v>
      </c>
      <c r="E7">
        <v>0.6</v>
      </c>
      <c r="F7">
        <v>0.3</v>
      </c>
      <c r="G7">
        <v>0.4</v>
      </c>
      <c r="H7">
        <v>-0.5</v>
      </c>
      <c r="I7">
        <v>-0.1</v>
      </c>
      <c r="J7">
        <v>0.4</v>
      </c>
      <c r="K7">
        <v>-0.4</v>
      </c>
      <c r="L7">
        <v>-0.6</v>
      </c>
      <c r="M7">
        <v>1.1000000000000001</v>
      </c>
      <c r="N7">
        <v>1.1000000000000001</v>
      </c>
      <c r="O7">
        <v>-1.3</v>
      </c>
      <c r="P7">
        <v>0.7</v>
      </c>
      <c r="Q7">
        <v>0.6</v>
      </c>
      <c r="R7">
        <v>0.5</v>
      </c>
    </row>
    <row r="8" spans="1:21" x14ac:dyDescent="0.3">
      <c r="A8" t="s">
        <v>2871</v>
      </c>
      <c r="B8">
        <v>-0.8</v>
      </c>
      <c r="C8">
        <v>-1</v>
      </c>
      <c r="D8">
        <v>0.8</v>
      </c>
      <c r="E8">
        <v>-0.5</v>
      </c>
      <c r="F8">
        <v>-0.2</v>
      </c>
      <c r="G8">
        <v>-1.4</v>
      </c>
      <c r="H8">
        <v>-1.4</v>
      </c>
      <c r="I8">
        <v>-0.4</v>
      </c>
      <c r="J8">
        <v>-1.2</v>
      </c>
      <c r="K8">
        <v>-2</v>
      </c>
      <c r="L8">
        <v>-0.6</v>
      </c>
      <c r="M8">
        <v>-1.2</v>
      </c>
      <c r="N8">
        <v>-4.4000000000000004</v>
      </c>
      <c r="O8">
        <v>1.4</v>
      </c>
      <c r="P8">
        <v>-0.5</v>
      </c>
      <c r="Q8">
        <v>-0.3</v>
      </c>
      <c r="R8">
        <v>-0.4</v>
      </c>
    </row>
    <row r="9" spans="1:21" x14ac:dyDescent="0.3">
      <c r="A9" t="s">
        <v>2872</v>
      </c>
      <c r="B9">
        <v>-1.1000000000000001</v>
      </c>
      <c r="C9">
        <v>-0.5</v>
      </c>
      <c r="D9">
        <v>-1</v>
      </c>
      <c r="E9">
        <v>-0.5</v>
      </c>
      <c r="F9">
        <v>-2.6</v>
      </c>
      <c r="G9">
        <v>-0.4</v>
      </c>
      <c r="H9">
        <v>-1.4</v>
      </c>
      <c r="I9">
        <v>-0.1</v>
      </c>
      <c r="J9">
        <v>0.3</v>
      </c>
      <c r="K9">
        <v>-1.4</v>
      </c>
      <c r="L9">
        <v>-1.6</v>
      </c>
      <c r="M9">
        <v>-4.4000000000000004</v>
      </c>
      <c r="N9">
        <v>-1.4</v>
      </c>
      <c r="O9">
        <v>-4.4000000000000004</v>
      </c>
      <c r="P9">
        <v>-1.1000000000000001</v>
      </c>
      <c r="Q9">
        <v>-1.4</v>
      </c>
      <c r="R9">
        <v>-0.6</v>
      </c>
    </row>
    <row r="10" spans="1:21" x14ac:dyDescent="0.3">
      <c r="A10" t="s">
        <v>2873</v>
      </c>
      <c r="B10">
        <v>0.3</v>
      </c>
      <c r="C10">
        <v>-0.6</v>
      </c>
      <c r="D10">
        <v>-0.6</v>
      </c>
      <c r="E10">
        <v>-0.4</v>
      </c>
      <c r="F10">
        <v>0.3</v>
      </c>
      <c r="G10">
        <v>0.2</v>
      </c>
      <c r="H10">
        <v>0.9</v>
      </c>
      <c r="I10">
        <v>0.4</v>
      </c>
      <c r="J10">
        <v>-0.4</v>
      </c>
      <c r="K10">
        <v>0.9</v>
      </c>
      <c r="L10">
        <v>0.8</v>
      </c>
      <c r="M10">
        <v>-1.5</v>
      </c>
      <c r="N10">
        <v>-1.5</v>
      </c>
      <c r="O10">
        <v>-0.9</v>
      </c>
      <c r="P10">
        <v>-0.3</v>
      </c>
      <c r="Q10">
        <v>-0.1</v>
      </c>
      <c r="R10">
        <v>-0.1</v>
      </c>
    </row>
    <row r="11" spans="1:21" x14ac:dyDescent="0.3">
      <c r="A11" t="s">
        <v>2875</v>
      </c>
      <c r="B11">
        <v>19</v>
      </c>
    </row>
    <row r="12" spans="1:21" x14ac:dyDescent="0.3">
      <c r="A12" t="s">
        <v>2870</v>
      </c>
      <c r="B12">
        <v>1</v>
      </c>
      <c r="C12">
        <v>-0.9</v>
      </c>
      <c r="D12">
        <v>-0.3</v>
      </c>
      <c r="E12">
        <v>-0.6</v>
      </c>
      <c r="F12">
        <v>-0.6</v>
      </c>
      <c r="G12">
        <v>-0.9</v>
      </c>
      <c r="H12">
        <v>-0.3</v>
      </c>
      <c r="I12">
        <v>-0.9</v>
      </c>
      <c r="J12">
        <v>0.2</v>
      </c>
      <c r="K12">
        <v>-0.3</v>
      </c>
      <c r="L12">
        <v>0.9</v>
      </c>
      <c r="M12">
        <v>-0.3</v>
      </c>
      <c r="N12">
        <v>-0.9</v>
      </c>
      <c r="O12">
        <v>-0.3</v>
      </c>
      <c r="P12">
        <v>-0.6</v>
      </c>
      <c r="Q12">
        <v>-3</v>
      </c>
      <c r="R12">
        <v>0.5</v>
      </c>
      <c r="S12">
        <v>0.7</v>
      </c>
      <c r="T12">
        <v>-0.6</v>
      </c>
    </row>
    <row r="13" spans="1:21" x14ac:dyDescent="0.3">
      <c r="A13" t="s">
        <v>2871</v>
      </c>
      <c r="B13">
        <v>-1.2</v>
      </c>
      <c r="C13">
        <v>-1.2</v>
      </c>
      <c r="D13">
        <v>-3</v>
      </c>
      <c r="E13">
        <v>-0.3</v>
      </c>
      <c r="F13">
        <v>-1.2</v>
      </c>
      <c r="G13">
        <v>0.8</v>
      </c>
      <c r="H13">
        <v>-0.6</v>
      </c>
      <c r="I13">
        <v>-1.2</v>
      </c>
      <c r="J13">
        <v>-3</v>
      </c>
      <c r="K13">
        <v>0.6</v>
      </c>
      <c r="L13">
        <v>-0.6</v>
      </c>
      <c r="M13">
        <v>-3</v>
      </c>
      <c r="N13">
        <v>-1.2</v>
      </c>
      <c r="O13">
        <v>0</v>
      </c>
      <c r="P13">
        <v>0.2</v>
      </c>
      <c r="Q13">
        <v>-0.3</v>
      </c>
      <c r="R13">
        <v>0.7</v>
      </c>
      <c r="S13">
        <v>0.2</v>
      </c>
      <c r="T13">
        <v>-0.3</v>
      </c>
    </row>
    <row r="14" spans="1:21" x14ac:dyDescent="0.3">
      <c r="A14" t="s">
        <v>2872</v>
      </c>
      <c r="B14">
        <v>-3</v>
      </c>
      <c r="C14">
        <v>-0.2</v>
      </c>
      <c r="D14">
        <v>-3</v>
      </c>
      <c r="E14">
        <v>-1.2</v>
      </c>
      <c r="F14">
        <v>0.2</v>
      </c>
      <c r="G14">
        <v>-0.2</v>
      </c>
      <c r="H14">
        <v>-0.2</v>
      </c>
      <c r="I14">
        <v>0.8</v>
      </c>
      <c r="J14">
        <v>-3</v>
      </c>
      <c r="K14">
        <v>-0.2</v>
      </c>
      <c r="L14">
        <v>-0.6</v>
      </c>
      <c r="M14">
        <v>-0.6</v>
      </c>
      <c r="N14">
        <v>0.9</v>
      </c>
      <c r="O14">
        <v>0.6</v>
      </c>
      <c r="P14">
        <v>0.2</v>
      </c>
      <c r="Q14">
        <v>0.4</v>
      </c>
      <c r="R14">
        <v>-1.2</v>
      </c>
      <c r="S14">
        <v>-0.2</v>
      </c>
      <c r="T14">
        <v>-1.2</v>
      </c>
    </row>
    <row r="15" spans="1:21" x14ac:dyDescent="0.3">
      <c r="A15" t="s">
        <v>2873</v>
      </c>
      <c r="B15">
        <v>-0.6</v>
      </c>
      <c r="C15">
        <v>0.8</v>
      </c>
      <c r="D15">
        <v>0.9</v>
      </c>
      <c r="E15">
        <v>0.7</v>
      </c>
      <c r="F15">
        <v>0.5</v>
      </c>
      <c r="G15">
        <v>-0.1</v>
      </c>
      <c r="H15">
        <v>0.5</v>
      </c>
      <c r="I15">
        <v>0.2</v>
      </c>
      <c r="J15">
        <v>0.7</v>
      </c>
      <c r="K15">
        <v>-0.1</v>
      </c>
      <c r="L15">
        <v>-1.5</v>
      </c>
      <c r="M15">
        <v>0.8</v>
      </c>
      <c r="N15">
        <v>0.1</v>
      </c>
      <c r="O15">
        <v>-0.3</v>
      </c>
      <c r="P15">
        <v>0.1</v>
      </c>
      <c r="Q15">
        <v>0.5</v>
      </c>
      <c r="R15">
        <v>-1.5</v>
      </c>
      <c r="S15">
        <v>-3</v>
      </c>
      <c r="T15">
        <v>0.7</v>
      </c>
    </row>
    <row r="16" spans="1:21" x14ac:dyDescent="0.3">
      <c r="A16" t="s">
        <v>2876</v>
      </c>
      <c r="B16">
        <v>21</v>
      </c>
    </row>
    <row r="17" spans="1:44" x14ac:dyDescent="0.3">
      <c r="A17" t="s">
        <v>2870</v>
      </c>
      <c r="B17">
        <v>0.2</v>
      </c>
      <c r="C17">
        <v>0.3</v>
      </c>
      <c r="D17">
        <v>0.4</v>
      </c>
      <c r="E17">
        <v>0.4</v>
      </c>
      <c r="F17">
        <v>0.2</v>
      </c>
      <c r="G17">
        <v>-3.5</v>
      </c>
      <c r="H17">
        <v>-2</v>
      </c>
      <c r="I17">
        <v>0.1</v>
      </c>
      <c r="J17">
        <v>0.9</v>
      </c>
      <c r="K17">
        <v>-1.4</v>
      </c>
      <c r="L17">
        <v>0.6</v>
      </c>
      <c r="M17">
        <v>0.9</v>
      </c>
      <c r="N17">
        <v>0.6</v>
      </c>
      <c r="O17">
        <v>0.6</v>
      </c>
      <c r="P17">
        <v>1</v>
      </c>
      <c r="Q17">
        <v>-1.4</v>
      </c>
      <c r="R17">
        <v>-1.4</v>
      </c>
      <c r="S17">
        <v>-3.5</v>
      </c>
      <c r="T17">
        <v>0.6</v>
      </c>
      <c r="U17">
        <v>-0.4</v>
      </c>
      <c r="V17">
        <v>-0.4</v>
      </c>
    </row>
    <row r="18" spans="1:44" x14ac:dyDescent="0.3">
      <c r="A18" t="s">
        <v>2871</v>
      </c>
      <c r="B18">
        <v>-0.1</v>
      </c>
      <c r="C18">
        <v>-0.7</v>
      </c>
      <c r="D18">
        <v>-1.7</v>
      </c>
      <c r="E18">
        <v>-1.7</v>
      </c>
      <c r="F18">
        <v>-1.1000000000000001</v>
      </c>
      <c r="G18">
        <v>-3.5</v>
      </c>
      <c r="H18">
        <v>-3.5</v>
      </c>
      <c r="I18">
        <v>0.9</v>
      </c>
      <c r="J18">
        <v>-3.5</v>
      </c>
      <c r="K18">
        <v>-1.7</v>
      </c>
      <c r="L18">
        <v>-1.7</v>
      </c>
      <c r="M18">
        <v>-1.7</v>
      </c>
      <c r="N18">
        <v>-1.7</v>
      </c>
      <c r="O18">
        <v>-1.7</v>
      </c>
      <c r="P18">
        <v>-1.7</v>
      </c>
      <c r="Q18">
        <v>-1.1000000000000001</v>
      </c>
      <c r="R18">
        <v>-0.7</v>
      </c>
      <c r="S18">
        <v>1.3</v>
      </c>
      <c r="T18">
        <v>-1.1000000000000001</v>
      </c>
      <c r="U18">
        <v>0.1</v>
      </c>
      <c r="V18">
        <v>-0.7</v>
      </c>
    </row>
    <row r="19" spans="1:44" x14ac:dyDescent="0.3">
      <c r="A19" t="s">
        <v>2872</v>
      </c>
      <c r="B19">
        <v>-1.7</v>
      </c>
      <c r="C19">
        <v>-1.7</v>
      </c>
      <c r="D19">
        <v>-0.4</v>
      </c>
      <c r="E19">
        <v>-3.5</v>
      </c>
      <c r="F19">
        <v>-0.1</v>
      </c>
      <c r="G19">
        <v>-3.5</v>
      </c>
      <c r="H19">
        <v>1.5</v>
      </c>
      <c r="I19">
        <v>-0.7</v>
      </c>
      <c r="J19">
        <v>-1.1000000000000001</v>
      </c>
      <c r="K19">
        <v>-3.5</v>
      </c>
      <c r="L19">
        <v>0.2</v>
      </c>
      <c r="M19">
        <v>-3.5</v>
      </c>
      <c r="N19">
        <v>-1.1000000000000001</v>
      </c>
      <c r="O19">
        <v>-3.5</v>
      </c>
      <c r="P19">
        <v>-1.7</v>
      </c>
      <c r="Q19">
        <v>-0.7</v>
      </c>
      <c r="R19">
        <v>-0.4</v>
      </c>
      <c r="S19">
        <v>-0.7</v>
      </c>
      <c r="T19">
        <v>-0.1</v>
      </c>
      <c r="U19">
        <v>0.1</v>
      </c>
      <c r="V19">
        <v>-1.1000000000000001</v>
      </c>
    </row>
    <row r="20" spans="1:44" x14ac:dyDescent="0.3">
      <c r="A20" t="s">
        <v>2873</v>
      </c>
      <c r="B20">
        <v>0.3</v>
      </c>
      <c r="C20">
        <v>0.5</v>
      </c>
      <c r="D20">
        <v>0.3</v>
      </c>
      <c r="E20">
        <v>0.6</v>
      </c>
      <c r="F20">
        <v>0.3</v>
      </c>
      <c r="G20">
        <v>1.2</v>
      </c>
      <c r="H20">
        <v>-3.5</v>
      </c>
      <c r="I20">
        <v>-1.4</v>
      </c>
      <c r="J20">
        <v>-0.4</v>
      </c>
      <c r="K20">
        <v>1.1000000000000001</v>
      </c>
      <c r="L20">
        <v>-0.6</v>
      </c>
      <c r="M20">
        <v>-0.1</v>
      </c>
      <c r="N20">
        <v>0.2</v>
      </c>
      <c r="O20">
        <v>0.3</v>
      </c>
      <c r="P20">
        <v>-0.8</v>
      </c>
      <c r="Q20">
        <v>0.9</v>
      </c>
      <c r="R20">
        <v>0.9</v>
      </c>
      <c r="S20">
        <v>-1.1000000000000001</v>
      </c>
      <c r="T20">
        <v>-0.4</v>
      </c>
      <c r="U20">
        <v>0.2</v>
      </c>
      <c r="V20">
        <v>0.8</v>
      </c>
    </row>
    <row r="21" spans="1:44" x14ac:dyDescent="0.3">
      <c r="A21" t="s">
        <v>2877</v>
      </c>
      <c r="B21">
        <v>23</v>
      </c>
    </row>
    <row r="22" spans="1:44" x14ac:dyDescent="0.3">
      <c r="A22" t="s">
        <v>2870</v>
      </c>
      <c r="B22">
        <v>-1.6</v>
      </c>
      <c r="C22">
        <v>-1.6</v>
      </c>
      <c r="D22">
        <v>0.5</v>
      </c>
      <c r="E22">
        <v>-1.6</v>
      </c>
      <c r="F22">
        <v>-0.1</v>
      </c>
      <c r="G22">
        <v>-1.6</v>
      </c>
      <c r="H22">
        <v>-1.6</v>
      </c>
      <c r="I22">
        <v>-1.6</v>
      </c>
      <c r="J22">
        <v>-1.6</v>
      </c>
      <c r="K22">
        <v>-1.6</v>
      </c>
      <c r="L22">
        <v>-1.6</v>
      </c>
      <c r="M22">
        <v>-1.6</v>
      </c>
      <c r="N22">
        <v>0.8</v>
      </c>
      <c r="O22">
        <v>-1.6</v>
      </c>
      <c r="P22">
        <v>0.5</v>
      </c>
      <c r="Q22">
        <v>1.1000000000000001</v>
      </c>
      <c r="R22">
        <v>-1.6</v>
      </c>
      <c r="S22">
        <v>-1.6</v>
      </c>
      <c r="T22">
        <v>-1.6</v>
      </c>
      <c r="U22">
        <v>-1.6</v>
      </c>
      <c r="V22">
        <v>-1.6</v>
      </c>
      <c r="W22">
        <v>-1.6</v>
      </c>
      <c r="X22">
        <v>-1.6</v>
      </c>
    </row>
    <row r="23" spans="1:44" x14ac:dyDescent="0.3">
      <c r="A23" t="s">
        <v>2871</v>
      </c>
      <c r="B23">
        <v>1.1000000000000001</v>
      </c>
      <c r="C23">
        <v>0.2</v>
      </c>
      <c r="D23">
        <v>-1.6</v>
      </c>
      <c r="E23">
        <v>-1.6</v>
      </c>
      <c r="F23">
        <v>-1.6</v>
      </c>
      <c r="G23">
        <v>-1.6</v>
      </c>
      <c r="H23">
        <v>-1.6</v>
      </c>
      <c r="I23">
        <v>-1.6</v>
      </c>
      <c r="J23">
        <v>1.4</v>
      </c>
      <c r="K23">
        <v>-1.6</v>
      </c>
      <c r="L23">
        <v>1.1000000000000001</v>
      </c>
      <c r="M23">
        <v>1.4</v>
      </c>
      <c r="N23">
        <v>0.2</v>
      </c>
      <c r="O23">
        <v>0.2</v>
      </c>
      <c r="P23">
        <v>-1.6</v>
      </c>
      <c r="Q23">
        <v>-1.6</v>
      </c>
      <c r="R23">
        <v>-1.6</v>
      </c>
      <c r="S23">
        <v>0.2</v>
      </c>
      <c r="T23">
        <v>-1.6</v>
      </c>
      <c r="U23">
        <v>0.2</v>
      </c>
      <c r="V23">
        <v>1.1000000000000001</v>
      </c>
      <c r="W23">
        <v>-1.6</v>
      </c>
      <c r="X23">
        <v>1.1000000000000001</v>
      </c>
    </row>
    <row r="24" spans="1:44" x14ac:dyDescent="0.3">
      <c r="A24" t="s">
        <v>2872</v>
      </c>
      <c r="B24">
        <v>0.2</v>
      </c>
      <c r="C24">
        <v>-1.6</v>
      </c>
      <c r="D24">
        <v>-1.6</v>
      </c>
      <c r="E24">
        <v>-1.6</v>
      </c>
      <c r="F24">
        <v>-1.6</v>
      </c>
      <c r="G24">
        <v>0.2</v>
      </c>
      <c r="H24">
        <v>-1.6</v>
      </c>
      <c r="I24">
        <v>-1.6</v>
      </c>
      <c r="J24">
        <v>-1.6</v>
      </c>
      <c r="K24">
        <v>-1.6</v>
      </c>
      <c r="L24">
        <v>-1.6</v>
      </c>
      <c r="M24">
        <v>-1.6</v>
      </c>
      <c r="N24">
        <v>-1.6</v>
      </c>
      <c r="O24">
        <v>-1.6</v>
      </c>
      <c r="P24">
        <v>0.2</v>
      </c>
      <c r="Q24">
        <v>-1.6</v>
      </c>
      <c r="R24">
        <v>-1.6</v>
      </c>
      <c r="S24">
        <v>-1.6</v>
      </c>
      <c r="T24">
        <v>1.1000000000000001</v>
      </c>
      <c r="U24">
        <v>1.1000000000000001</v>
      </c>
      <c r="V24">
        <v>-1.6</v>
      </c>
      <c r="W24">
        <v>0.8</v>
      </c>
      <c r="X24">
        <v>0.2</v>
      </c>
    </row>
    <row r="25" spans="1:44" x14ac:dyDescent="0.3">
      <c r="A25" t="s">
        <v>2873</v>
      </c>
      <c r="B25">
        <v>-1.6</v>
      </c>
      <c r="C25">
        <v>0.8</v>
      </c>
      <c r="D25">
        <v>0.4</v>
      </c>
      <c r="E25">
        <v>1.1000000000000001</v>
      </c>
      <c r="F25">
        <v>0.8</v>
      </c>
      <c r="G25">
        <v>0.8</v>
      </c>
      <c r="H25">
        <v>1.1000000000000001</v>
      </c>
      <c r="I25">
        <v>1.1000000000000001</v>
      </c>
      <c r="J25">
        <v>-1.6</v>
      </c>
      <c r="K25">
        <v>1.1000000000000001</v>
      </c>
      <c r="L25">
        <v>-0.1</v>
      </c>
      <c r="M25">
        <v>-1.6</v>
      </c>
      <c r="N25">
        <v>-1.6</v>
      </c>
      <c r="O25">
        <v>0.8</v>
      </c>
      <c r="P25">
        <v>-0.1</v>
      </c>
      <c r="Q25">
        <v>-1.6</v>
      </c>
      <c r="R25">
        <v>1.1000000000000001</v>
      </c>
      <c r="S25">
        <v>0.8</v>
      </c>
      <c r="T25">
        <v>-0.1</v>
      </c>
      <c r="U25">
        <v>-1.6</v>
      </c>
      <c r="V25">
        <v>-0.1</v>
      </c>
      <c r="W25">
        <v>0.4</v>
      </c>
      <c r="X25">
        <v>-1.6</v>
      </c>
    </row>
    <row r="26" spans="1:44" x14ac:dyDescent="0.3">
      <c r="A26" t="s">
        <v>2878</v>
      </c>
      <c r="B26">
        <v>23</v>
      </c>
    </row>
    <row r="27" spans="1:44" x14ac:dyDescent="0.3">
      <c r="A27" t="s">
        <v>2870</v>
      </c>
      <c r="B27">
        <v>-2.2000000000000002</v>
      </c>
      <c r="C27">
        <v>-2.2000000000000002</v>
      </c>
      <c r="D27">
        <v>0.7</v>
      </c>
      <c r="E27">
        <v>0.5</v>
      </c>
      <c r="F27">
        <v>-0.7</v>
      </c>
      <c r="G27">
        <v>-0.1</v>
      </c>
      <c r="H27">
        <v>-2.2000000000000002</v>
      </c>
      <c r="I27">
        <v>-2.2000000000000002</v>
      </c>
      <c r="J27">
        <v>1.2</v>
      </c>
      <c r="K27">
        <v>1.2</v>
      </c>
      <c r="L27">
        <v>-0.7</v>
      </c>
      <c r="M27">
        <v>-0.1</v>
      </c>
      <c r="N27">
        <v>-0.1</v>
      </c>
      <c r="O27">
        <v>-2.2000000000000002</v>
      </c>
      <c r="P27">
        <v>-0.1</v>
      </c>
      <c r="Q27">
        <v>-0.1</v>
      </c>
      <c r="R27">
        <v>0.5</v>
      </c>
      <c r="S27">
        <v>-2.2000000000000002</v>
      </c>
      <c r="T27">
        <v>-2.2000000000000002</v>
      </c>
      <c r="U27">
        <v>0.7</v>
      </c>
      <c r="V27">
        <v>1.2</v>
      </c>
      <c r="W27">
        <v>-0.1</v>
      </c>
      <c r="X27">
        <v>-0.7</v>
      </c>
    </row>
    <row r="28" spans="1:44" x14ac:dyDescent="0.3">
      <c r="A28" t="s">
        <v>2871</v>
      </c>
      <c r="B28">
        <v>0.2</v>
      </c>
      <c r="C28">
        <v>-2.2000000000000002</v>
      </c>
      <c r="D28">
        <v>0.2</v>
      </c>
      <c r="E28">
        <v>0.5</v>
      </c>
      <c r="F28">
        <v>0.8</v>
      </c>
      <c r="G28">
        <v>1.2</v>
      </c>
      <c r="H28">
        <v>-2.2000000000000002</v>
      </c>
      <c r="I28">
        <v>-2.2000000000000002</v>
      </c>
      <c r="J28">
        <v>-2.2000000000000002</v>
      </c>
      <c r="K28">
        <v>-2.2000000000000002</v>
      </c>
      <c r="L28">
        <v>-0.4</v>
      </c>
      <c r="M28">
        <v>-2.2000000000000002</v>
      </c>
      <c r="N28">
        <v>-2.2000000000000002</v>
      </c>
      <c r="O28">
        <v>-2.2000000000000002</v>
      </c>
      <c r="P28">
        <v>-2.2000000000000002</v>
      </c>
      <c r="Q28">
        <v>-0.4</v>
      </c>
      <c r="R28">
        <v>0.5</v>
      </c>
      <c r="S28">
        <v>-2.2000000000000002</v>
      </c>
      <c r="T28">
        <v>-2.2000000000000002</v>
      </c>
      <c r="U28">
        <v>-0.4</v>
      </c>
      <c r="V28">
        <v>-2.2000000000000002</v>
      </c>
      <c r="W28">
        <v>-2.2000000000000002</v>
      </c>
      <c r="X28">
        <v>-0.4</v>
      </c>
    </row>
    <row r="29" spans="1:44" x14ac:dyDescent="0.3">
      <c r="A29" t="s">
        <v>2872</v>
      </c>
      <c r="B29">
        <v>-0.4</v>
      </c>
      <c r="C29">
        <v>1</v>
      </c>
      <c r="D29">
        <v>-2.2000000000000002</v>
      </c>
      <c r="E29">
        <v>-2.2000000000000002</v>
      </c>
      <c r="F29">
        <v>-0.4</v>
      </c>
      <c r="G29">
        <v>-2.2000000000000002</v>
      </c>
      <c r="H29">
        <v>-2.2000000000000002</v>
      </c>
      <c r="I29">
        <v>-2.2000000000000002</v>
      </c>
      <c r="J29">
        <v>-2.2000000000000002</v>
      </c>
      <c r="K29">
        <v>-2.2000000000000002</v>
      </c>
      <c r="L29">
        <v>1</v>
      </c>
      <c r="M29">
        <v>1</v>
      </c>
      <c r="N29">
        <v>-0.4</v>
      </c>
      <c r="O29">
        <v>0.2</v>
      </c>
      <c r="P29">
        <v>-2.2000000000000002</v>
      </c>
      <c r="Q29">
        <v>-0.4</v>
      </c>
      <c r="R29">
        <v>-0.4</v>
      </c>
      <c r="S29">
        <v>0.2</v>
      </c>
      <c r="T29">
        <v>0.2</v>
      </c>
      <c r="U29">
        <v>0.2</v>
      </c>
      <c r="V29">
        <v>-2.2000000000000002</v>
      </c>
      <c r="W29">
        <v>0.8</v>
      </c>
      <c r="X29">
        <v>0.2</v>
      </c>
    </row>
    <row r="30" spans="1:44" x14ac:dyDescent="0.3">
      <c r="A30" t="s">
        <v>2873</v>
      </c>
      <c r="B30">
        <v>0.7</v>
      </c>
      <c r="C30">
        <v>0.2</v>
      </c>
      <c r="D30">
        <v>-0.7</v>
      </c>
      <c r="E30">
        <v>-0.7</v>
      </c>
      <c r="F30">
        <v>-0.2</v>
      </c>
      <c r="G30">
        <v>-2.2000000000000002</v>
      </c>
      <c r="H30">
        <v>1.1000000000000001</v>
      </c>
      <c r="I30">
        <v>1.1000000000000001</v>
      </c>
      <c r="J30">
        <v>-2.2000000000000002</v>
      </c>
      <c r="K30">
        <v>-2.2000000000000002</v>
      </c>
      <c r="L30">
        <v>-0.7</v>
      </c>
      <c r="M30">
        <v>-0.7</v>
      </c>
      <c r="N30">
        <v>0.7</v>
      </c>
      <c r="O30">
        <v>0.9</v>
      </c>
      <c r="P30">
        <v>0.9</v>
      </c>
      <c r="Q30">
        <v>0.5</v>
      </c>
      <c r="R30">
        <v>-2.2000000000000002</v>
      </c>
      <c r="S30">
        <v>0.9</v>
      </c>
      <c r="T30">
        <v>0.9</v>
      </c>
      <c r="U30">
        <v>-2.2000000000000002</v>
      </c>
      <c r="V30">
        <v>-2.2000000000000002</v>
      </c>
      <c r="W30">
        <v>-0.2</v>
      </c>
      <c r="X30">
        <v>0.5</v>
      </c>
    </row>
    <row r="31" spans="1:44" x14ac:dyDescent="0.3">
      <c r="A31" t="s">
        <v>2879</v>
      </c>
      <c r="B31">
        <v>43</v>
      </c>
    </row>
    <row r="32" spans="1:44" x14ac:dyDescent="0.3">
      <c r="A32" t="s">
        <v>2870</v>
      </c>
      <c r="B32">
        <v>-0.6</v>
      </c>
      <c r="C32">
        <v>0.8</v>
      </c>
      <c r="D32">
        <v>0.8</v>
      </c>
      <c r="E32">
        <v>0.9</v>
      </c>
      <c r="F32">
        <v>-1.2</v>
      </c>
      <c r="G32">
        <v>0.8</v>
      </c>
      <c r="H32">
        <v>0.2</v>
      </c>
      <c r="I32">
        <v>0.4</v>
      </c>
      <c r="J32">
        <v>0.2</v>
      </c>
      <c r="K32">
        <v>0.6</v>
      </c>
      <c r="L32">
        <v>0.5</v>
      </c>
      <c r="M32">
        <v>0</v>
      </c>
      <c r="N32">
        <v>0.2</v>
      </c>
      <c r="O32">
        <v>0</v>
      </c>
      <c r="P32">
        <v>-0.6</v>
      </c>
      <c r="Q32">
        <v>0.5</v>
      </c>
      <c r="R32">
        <v>0.8</v>
      </c>
      <c r="S32">
        <v>-0.6</v>
      </c>
      <c r="T32">
        <v>0.5</v>
      </c>
      <c r="U32">
        <v>0.8</v>
      </c>
      <c r="V32">
        <v>-0.6</v>
      </c>
      <c r="W32">
        <v>0.6</v>
      </c>
      <c r="X32">
        <v>0.9</v>
      </c>
      <c r="Y32">
        <v>1</v>
      </c>
      <c r="Z32">
        <v>0</v>
      </c>
      <c r="AA32">
        <v>0.4</v>
      </c>
      <c r="AB32">
        <v>-0.6</v>
      </c>
      <c r="AC32">
        <v>0</v>
      </c>
      <c r="AD32">
        <v>0.9</v>
      </c>
      <c r="AE32">
        <v>0.5</v>
      </c>
      <c r="AF32">
        <v>0.6</v>
      </c>
      <c r="AG32">
        <v>0.9</v>
      </c>
      <c r="AH32">
        <v>0.2</v>
      </c>
      <c r="AI32">
        <v>-1.2</v>
      </c>
      <c r="AJ32">
        <v>-0.6</v>
      </c>
      <c r="AK32">
        <v>0.9</v>
      </c>
      <c r="AL32">
        <v>0.4</v>
      </c>
      <c r="AM32">
        <v>-2.7</v>
      </c>
      <c r="AN32">
        <v>0.9</v>
      </c>
      <c r="AO32">
        <v>0.9</v>
      </c>
      <c r="AP32">
        <v>0</v>
      </c>
      <c r="AQ32">
        <v>0.2</v>
      </c>
      <c r="AR32">
        <v>-0.6</v>
      </c>
    </row>
    <row r="33" spans="1:44" x14ac:dyDescent="0.3">
      <c r="A33" t="s">
        <v>2871</v>
      </c>
      <c r="B33">
        <v>-0.9</v>
      </c>
      <c r="C33">
        <v>-0.9</v>
      </c>
      <c r="D33">
        <v>-2.7</v>
      </c>
      <c r="E33">
        <v>-0.3</v>
      </c>
      <c r="F33">
        <v>-2.7</v>
      </c>
      <c r="G33">
        <v>-2.7</v>
      </c>
      <c r="H33">
        <v>0.7</v>
      </c>
      <c r="I33">
        <v>-0.3</v>
      </c>
      <c r="J33">
        <v>-0.3</v>
      </c>
      <c r="K33">
        <v>-2.7</v>
      </c>
      <c r="L33">
        <v>-0.3</v>
      </c>
      <c r="M33">
        <v>-0.3</v>
      </c>
      <c r="N33">
        <v>-2.7</v>
      </c>
      <c r="O33">
        <v>-2.7</v>
      </c>
      <c r="P33">
        <v>0.5</v>
      </c>
      <c r="Q33">
        <v>-0.9</v>
      </c>
      <c r="R33">
        <v>-2.7</v>
      </c>
      <c r="S33">
        <v>-2.7</v>
      </c>
      <c r="T33">
        <v>-0.9</v>
      </c>
      <c r="U33">
        <v>-2.7</v>
      </c>
      <c r="V33">
        <v>0.3</v>
      </c>
      <c r="W33">
        <v>-2.7</v>
      </c>
      <c r="X33">
        <v>-2.7</v>
      </c>
      <c r="Y33">
        <v>-0.9</v>
      </c>
      <c r="Z33">
        <v>-2.7</v>
      </c>
      <c r="AA33">
        <v>-2.7</v>
      </c>
      <c r="AB33">
        <v>-0.9</v>
      </c>
      <c r="AC33">
        <v>0.8</v>
      </c>
      <c r="AD33">
        <v>0</v>
      </c>
      <c r="AE33">
        <v>-2.7</v>
      </c>
      <c r="AF33">
        <v>-0.9</v>
      </c>
      <c r="AG33">
        <v>-2.7</v>
      </c>
      <c r="AH33">
        <v>-0.9</v>
      </c>
      <c r="AI33">
        <v>0</v>
      </c>
      <c r="AJ33">
        <v>0</v>
      </c>
      <c r="AK33">
        <v>-2.7</v>
      </c>
      <c r="AL33">
        <v>0.7</v>
      </c>
      <c r="AM33">
        <v>-0.3</v>
      </c>
      <c r="AN33">
        <v>-0.9</v>
      </c>
      <c r="AO33">
        <v>-0.9</v>
      </c>
      <c r="AP33">
        <v>0.8</v>
      </c>
      <c r="AQ33">
        <v>0</v>
      </c>
      <c r="AR33">
        <v>0.3</v>
      </c>
    </row>
    <row r="34" spans="1:44" x14ac:dyDescent="0.3">
      <c r="A34" t="s">
        <v>2872</v>
      </c>
      <c r="B34">
        <v>0.7</v>
      </c>
      <c r="C34">
        <v>-0.3</v>
      </c>
      <c r="D34">
        <v>-0.9</v>
      </c>
      <c r="E34">
        <v>-2.7</v>
      </c>
      <c r="F34">
        <v>0.3</v>
      </c>
      <c r="G34">
        <v>-2.7</v>
      </c>
      <c r="H34">
        <v>-2.7</v>
      </c>
      <c r="I34">
        <v>0.3</v>
      </c>
      <c r="J34">
        <v>0.7</v>
      </c>
      <c r="K34">
        <v>0</v>
      </c>
      <c r="L34">
        <v>-0.9</v>
      </c>
      <c r="M34">
        <v>-0.9</v>
      </c>
      <c r="N34">
        <v>0.7</v>
      </c>
      <c r="O34">
        <v>0.9</v>
      </c>
      <c r="P34">
        <v>0.3</v>
      </c>
      <c r="Q34">
        <v>0.3</v>
      </c>
      <c r="R34">
        <v>0</v>
      </c>
      <c r="S34">
        <v>-0.9</v>
      </c>
      <c r="T34">
        <v>0.3</v>
      </c>
      <c r="U34">
        <v>0</v>
      </c>
      <c r="V34">
        <v>0</v>
      </c>
      <c r="W34">
        <v>0.3</v>
      </c>
      <c r="X34">
        <v>0</v>
      </c>
      <c r="Y34">
        <v>-0.9</v>
      </c>
      <c r="Z34">
        <v>0.3</v>
      </c>
      <c r="AA34">
        <v>-0.3</v>
      </c>
      <c r="AB34">
        <v>0</v>
      </c>
      <c r="AC34">
        <v>0</v>
      </c>
      <c r="AD34">
        <v>-0.9</v>
      </c>
      <c r="AE34">
        <v>-0.3</v>
      </c>
      <c r="AF34">
        <v>0</v>
      </c>
      <c r="AG34">
        <v>0</v>
      </c>
      <c r="AH34">
        <v>0</v>
      </c>
      <c r="AI34">
        <v>1.1000000000000001</v>
      </c>
      <c r="AJ34">
        <v>0.7</v>
      </c>
      <c r="AK34">
        <v>-0.9</v>
      </c>
      <c r="AL34">
        <v>-2.7</v>
      </c>
      <c r="AM34">
        <v>-0.9</v>
      </c>
      <c r="AN34">
        <v>-2.7</v>
      </c>
      <c r="AO34">
        <v>-2.7</v>
      </c>
      <c r="AP34">
        <v>-0.3</v>
      </c>
      <c r="AQ34">
        <v>-0.3</v>
      </c>
      <c r="AR34">
        <v>0.7</v>
      </c>
    </row>
    <row r="35" spans="1:44" x14ac:dyDescent="0.3">
      <c r="A35" t="s">
        <v>2873</v>
      </c>
      <c r="B35">
        <v>0.2</v>
      </c>
      <c r="C35">
        <v>-0.7</v>
      </c>
      <c r="D35">
        <v>0</v>
      </c>
      <c r="E35">
        <v>-1.2</v>
      </c>
      <c r="F35">
        <v>0.7</v>
      </c>
      <c r="G35">
        <v>0.2</v>
      </c>
      <c r="H35">
        <v>-0.3</v>
      </c>
      <c r="I35">
        <v>-0.7</v>
      </c>
      <c r="J35">
        <v>-1.2</v>
      </c>
      <c r="K35">
        <v>-0.3</v>
      </c>
      <c r="L35">
        <v>0</v>
      </c>
      <c r="M35">
        <v>0.5</v>
      </c>
      <c r="N35">
        <v>-0.3</v>
      </c>
      <c r="O35">
        <v>-0.3</v>
      </c>
      <c r="P35">
        <v>-0.3</v>
      </c>
      <c r="Q35">
        <v>-0.7</v>
      </c>
      <c r="R35">
        <v>-0.7</v>
      </c>
      <c r="S35">
        <v>0.9</v>
      </c>
      <c r="T35">
        <v>-0.7</v>
      </c>
      <c r="U35">
        <v>-0.7</v>
      </c>
      <c r="V35">
        <v>0.2</v>
      </c>
      <c r="W35">
        <v>-0.7</v>
      </c>
      <c r="X35">
        <v>-2.7</v>
      </c>
      <c r="Y35">
        <v>-2.7</v>
      </c>
      <c r="Z35">
        <v>0.3</v>
      </c>
      <c r="AA35">
        <v>0.3</v>
      </c>
      <c r="AB35">
        <v>0.6</v>
      </c>
      <c r="AC35">
        <v>-2.7</v>
      </c>
      <c r="AD35">
        <v>-2.7</v>
      </c>
      <c r="AE35">
        <v>0.2</v>
      </c>
      <c r="AF35">
        <v>-0.7</v>
      </c>
      <c r="AG35">
        <v>-2.7</v>
      </c>
      <c r="AH35">
        <v>0.2</v>
      </c>
      <c r="AI35">
        <v>-1.2</v>
      </c>
      <c r="AJ35">
        <v>-0.3</v>
      </c>
      <c r="AK35">
        <v>-0.3</v>
      </c>
      <c r="AL35">
        <v>-0.7</v>
      </c>
      <c r="AM35">
        <v>0.9</v>
      </c>
      <c r="AN35">
        <v>-0.7</v>
      </c>
      <c r="AO35">
        <v>-0.7</v>
      </c>
      <c r="AP35">
        <v>-1.2</v>
      </c>
      <c r="AQ35">
        <v>0</v>
      </c>
      <c r="AR35">
        <v>-0.7</v>
      </c>
    </row>
    <row r="36" spans="1:44" x14ac:dyDescent="0.3">
      <c r="A36" t="s">
        <v>2880</v>
      </c>
      <c r="B36">
        <v>20</v>
      </c>
    </row>
    <row r="37" spans="1:44" x14ac:dyDescent="0.3">
      <c r="A37" t="s">
        <v>2870</v>
      </c>
      <c r="B37">
        <v>-1</v>
      </c>
      <c r="C37">
        <v>-1</v>
      </c>
      <c r="D37">
        <v>-0.8</v>
      </c>
      <c r="E37">
        <v>0.8</v>
      </c>
      <c r="F37">
        <v>-0.6</v>
      </c>
      <c r="G37">
        <v>0.1</v>
      </c>
      <c r="H37">
        <v>-0.2</v>
      </c>
      <c r="I37">
        <v>0</v>
      </c>
      <c r="J37">
        <v>-0.2</v>
      </c>
      <c r="K37">
        <v>-0.8</v>
      </c>
      <c r="L37">
        <v>-0.9</v>
      </c>
      <c r="M37">
        <v>-0.9</v>
      </c>
      <c r="N37">
        <v>-1.4</v>
      </c>
      <c r="O37">
        <v>0.9</v>
      </c>
      <c r="P37">
        <v>-1.4</v>
      </c>
      <c r="Q37">
        <v>0</v>
      </c>
      <c r="R37">
        <v>-0.2</v>
      </c>
      <c r="S37">
        <v>0.1</v>
      </c>
      <c r="T37">
        <v>-0.3</v>
      </c>
      <c r="U37">
        <v>0</v>
      </c>
    </row>
    <row r="38" spans="1:44" x14ac:dyDescent="0.3">
      <c r="A38" t="s">
        <v>2871</v>
      </c>
      <c r="B38">
        <v>0.3</v>
      </c>
      <c r="C38">
        <v>-4.0999999999999996</v>
      </c>
      <c r="D38">
        <v>-4.0999999999999996</v>
      </c>
      <c r="E38">
        <v>-4.0999999999999996</v>
      </c>
      <c r="F38">
        <v>1.2</v>
      </c>
      <c r="G38">
        <v>-0.1</v>
      </c>
      <c r="H38">
        <v>0</v>
      </c>
      <c r="I38">
        <v>0</v>
      </c>
      <c r="J38">
        <v>-1.1000000000000001</v>
      </c>
      <c r="K38">
        <v>0.4</v>
      </c>
      <c r="L38">
        <v>-0.3</v>
      </c>
      <c r="M38">
        <v>-4.0999999999999996</v>
      </c>
      <c r="N38">
        <v>-4.0999999999999996</v>
      </c>
      <c r="O38">
        <v>-1.4</v>
      </c>
      <c r="P38">
        <v>1.3</v>
      </c>
      <c r="Q38">
        <v>0.2</v>
      </c>
      <c r="R38">
        <v>0.4</v>
      </c>
      <c r="S38">
        <v>0</v>
      </c>
      <c r="T38">
        <v>0.2</v>
      </c>
      <c r="U38">
        <v>0.1</v>
      </c>
    </row>
    <row r="39" spans="1:44" x14ac:dyDescent="0.3">
      <c r="A39" t="s">
        <v>2872</v>
      </c>
      <c r="B39">
        <v>-1.4</v>
      </c>
      <c r="C39">
        <v>-0.5</v>
      </c>
      <c r="D39">
        <v>-0.3</v>
      </c>
      <c r="E39">
        <v>-1.4</v>
      </c>
      <c r="F39">
        <v>-1.7</v>
      </c>
      <c r="G39">
        <v>0.4</v>
      </c>
      <c r="H39">
        <v>-0.2</v>
      </c>
      <c r="I39">
        <v>-0.3</v>
      </c>
      <c r="J39">
        <v>0.3</v>
      </c>
      <c r="K39">
        <v>-0.2</v>
      </c>
      <c r="L39">
        <v>0.1</v>
      </c>
      <c r="M39">
        <v>-4.0999999999999996</v>
      </c>
      <c r="N39">
        <v>-1.1000000000000001</v>
      </c>
      <c r="O39">
        <v>-0.5</v>
      </c>
      <c r="P39">
        <v>-0.9</v>
      </c>
      <c r="Q39">
        <v>0</v>
      </c>
      <c r="R39">
        <v>0.3</v>
      </c>
      <c r="S39">
        <v>-0.7</v>
      </c>
      <c r="T39">
        <v>-0.7</v>
      </c>
      <c r="U39">
        <v>0.1</v>
      </c>
    </row>
    <row r="40" spans="1:44" x14ac:dyDescent="0.3">
      <c r="A40" t="s">
        <v>2873</v>
      </c>
      <c r="B40">
        <v>0.6</v>
      </c>
      <c r="C40">
        <v>1</v>
      </c>
      <c r="D40">
        <v>0.9</v>
      </c>
      <c r="E40">
        <v>0</v>
      </c>
      <c r="F40">
        <v>-1.1000000000000001</v>
      </c>
      <c r="G40">
        <v>-0.4</v>
      </c>
      <c r="H40">
        <v>0.3</v>
      </c>
      <c r="I40">
        <v>0.1</v>
      </c>
      <c r="J40">
        <v>0.3</v>
      </c>
      <c r="K40">
        <v>0.3</v>
      </c>
      <c r="L40">
        <v>0.5</v>
      </c>
      <c r="M40">
        <v>1.1000000000000001</v>
      </c>
      <c r="N40">
        <v>1.1000000000000001</v>
      </c>
      <c r="O40">
        <v>-0.8</v>
      </c>
      <c r="P40">
        <v>-0.9</v>
      </c>
      <c r="Q40">
        <v>-0.2</v>
      </c>
      <c r="R40">
        <v>-0.5</v>
      </c>
      <c r="S40">
        <v>0.3</v>
      </c>
      <c r="T40">
        <v>0.4</v>
      </c>
      <c r="U40">
        <v>-0.2</v>
      </c>
    </row>
    <row r="41" spans="1:44" x14ac:dyDescent="0.3">
      <c r="A41" t="s">
        <v>2881</v>
      </c>
      <c r="B41">
        <v>21</v>
      </c>
    </row>
    <row r="42" spans="1:44" x14ac:dyDescent="0.3">
      <c r="A42" t="s">
        <v>2870</v>
      </c>
      <c r="B42">
        <v>-0.2</v>
      </c>
      <c r="C42">
        <v>-0.2</v>
      </c>
      <c r="D42">
        <v>0.3</v>
      </c>
      <c r="E42">
        <v>-1.1000000000000001</v>
      </c>
      <c r="F42">
        <v>-1.3</v>
      </c>
      <c r="G42">
        <v>-0.7</v>
      </c>
      <c r="H42">
        <v>-0.3</v>
      </c>
      <c r="I42">
        <v>1.2</v>
      </c>
      <c r="J42">
        <v>1.2</v>
      </c>
      <c r="K42">
        <v>-0.1</v>
      </c>
      <c r="L42">
        <v>-3.8</v>
      </c>
      <c r="M42">
        <v>-1.3</v>
      </c>
      <c r="N42">
        <v>0.1</v>
      </c>
      <c r="O42">
        <v>-1.7</v>
      </c>
      <c r="P42">
        <v>-0.3</v>
      </c>
      <c r="Q42">
        <v>0.1</v>
      </c>
      <c r="R42">
        <v>0.9</v>
      </c>
      <c r="S42">
        <v>0.4</v>
      </c>
      <c r="T42">
        <v>-1.7</v>
      </c>
      <c r="U42">
        <v>0.5</v>
      </c>
      <c r="V42">
        <v>0.2</v>
      </c>
    </row>
    <row r="43" spans="1:44" x14ac:dyDescent="0.3">
      <c r="A43" t="s">
        <v>2871</v>
      </c>
      <c r="B43">
        <v>0.1</v>
      </c>
      <c r="C43">
        <v>0</v>
      </c>
      <c r="D43">
        <v>-0.8</v>
      </c>
      <c r="E43">
        <v>-3.8</v>
      </c>
      <c r="F43">
        <v>1.3</v>
      </c>
      <c r="G43">
        <v>-3.8</v>
      </c>
      <c r="H43">
        <v>-3.8</v>
      </c>
      <c r="I43">
        <v>-3.8</v>
      </c>
      <c r="J43">
        <v>-3.8</v>
      </c>
      <c r="K43">
        <v>-3.8</v>
      </c>
      <c r="L43">
        <v>1.3</v>
      </c>
      <c r="M43">
        <v>-1</v>
      </c>
      <c r="N43">
        <v>-0.2</v>
      </c>
      <c r="O43">
        <v>-3.8</v>
      </c>
      <c r="P43">
        <v>-0.5</v>
      </c>
      <c r="Q43">
        <v>1</v>
      </c>
      <c r="R43">
        <v>-1.4</v>
      </c>
      <c r="S43">
        <v>-0.5</v>
      </c>
      <c r="T43">
        <v>0.3</v>
      </c>
      <c r="U43">
        <v>-0.4</v>
      </c>
      <c r="V43">
        <v>-0.2</v>
      </c>
    </row>
    <row r="44" spans="1:44" x14ac:dyDescent="0.3">
      <c r="A44" t="s">
        <v>2872</v>
      </c>
      <c r="B44">
        <v>0.3</v>
      </c>
      <c r="C44">
        <v>0.2</v>
      </c>
      <c r="D44">
        <v>-1</v>
      </c>
      <c r="E44">
        <v>1.4</v>
      </c>
      <c r="F44">
        <v>-0.3</v>
      </c>
      <c r="G44">
        <v>-1</v>
      </c>
      <c r="H44">
        <v>1.3</v>
      </c>
      <c r="I44">
        <v>-2</v>
      </c>
      <c r="J44">
        <v>-3.8</v>
      </c>
      <c r="K44">
        <v>-1.4</v>
      </c>
      <c r="L44">
        <v>-1.4</v>
      </c>
      <c r="M44">
        <v>1.4</v>
      </c>
      <c r="N44">
        <v>-0.3</v>
      </c>
      <c r="O44">
        <v>-0.3</v>
      </c>
      <c r="P44">
        <v>-3.8</v>
      </c>
      <c r="Q44">
        <v>-3.8</v>
      </c>
      <c r="R44">
        <v>-0.5</v>
      </c>
      <c r="S44">
        <v>0.5</v>
      </c>
      <c r="T44">
        <v>-0.3</v>
      </c>
      <c r="U44">
        <v>-0.3</v>
      </c>
      <c r="V44">
        <v>0.2</v>
      </c>
    </row>
    <row r="45" spans="1:44" x14ac:dyDescent="0.3">
      <c r="A45" t="s">
        <v>2873</v>
      </c>
      <c r="B45">
        <v>-0.2</v>
      </c>
      <c r="C45">
        <v>0</v>
      </c>
      <c r="D45">
        <v>0.4</v>
      </c>
      <c r="E45">
        <v>-1.1000000000000001</v>
      </c>
      <c r="F45">
        <v>-1.7</v>
      </c>
      <c r="G45">
        <v>1</v>
      </c>
      <c r="H45">
        <v>-1.7</v>
      </c>
      <c r="I45">
        <v>-3.8</v>
      </c>
      <c r="J45">
        <v>-1.7</v>
      </c>
      <c r="K45">
        <v>0.8</v>
      </c>
      <c r="L45">
        <v>-0.7</v>
      </c>
      <c r="M45">
        <v>-2.2999999999999998</v>
      </c>
      <c r="N45">
        <v>0.2</v>
      </c>
      <c r="O45">
        <v>1</v>
      </c>
      <c r="P45">
        <v>0.8</v>
      </c>
      <c r="Q45">
        <v>-0.9</v>
      </c>
      <c r="R45">
        <v>-0.7</v>
      </c>
      <c r="S45">
        <v>-0.9</v>
      </c>
      <c r="T45">
        <v>0.6</v>
      </c>
      <c r="U45">
        <v>-0.2</v>
      </c>
      <c r="V45">
        <v>-0.2</v>
      </c>
    </row>
    <row r="46" spans="1:44" x14ac:dyDescent="0.3">
      <c r="A46" t="s">
        <v>2882</v>
      </c>
      <c r="B46">
        <v>20</v>
      </c>
    </row>
    <row r="47" spans="1:44" x14ac:dyDescent="0.3">
      <c r="A47" t="s">
        <v>2870</v>
      </c>
      <c r="B47">
        <v>-0.6</v>
      </c>
      <c r="C47">
        <v>-0.8</v>
      </c>
      <c r="D47">
        <v>-1</v>
      </c>
      <c r="E47">
        <v>-0.8</v>
      </c>
      <c r="F47">
        <v>0.9</v>
      </c>
      <c r="G47">
        <v>-0.2</v>
      </c>
      <c r="H47">
        <v>-0.2</v>
      </c>
      <c r="I47">
        <v>-0.5</v>
      </c>
      <c r="J47">
        <v>0.4</v>
      </c>
      <c r="K47">
        <v>-0.5</v>
      </c>
      <c r="L47">
        <v>0.5</v>
      </c>
      <c r="M47">
        <v>-1.9</v>
      </c>
      <c r="N47">
        <v>-1</v>
      </c>
      <c r="O47">
        <v>1.1000000000000001</v>
      </c>
      <c r="P47">
        <v>-1.4</v>
      </c>
      <c r="Q47">
        <v>1</v>
      </c>
      <c r="R47">
        <v>0.2</v>
      </c>
      <c r="S47">
        <v>0.1</v>
      </c>
      <c r="T47">
        <v>0.1</v>
      </c>
      <c r="U47">
        <v>-0.3</v>
      </c>
    </row>
    <row r="48" spans="1:44" x14ac:dyDescent="0.3">
      <c r="A48" t="s">
        <v>2871</v>
      </c>
      <c r="B48">
        <v>-0.2</v>
      </c>
      <c r="C48">
        <v>-1.1000000000000001</v>
      </c>
      <c r="D48">
        <v>-0.1</v>
      </c>
      <c r="E48">
        <v>-2.6</v>
      </c>
      <c r="F48">
        <v>-0.5</v>
      </c>
      <c r="G48">
        <v>-0.3</v>
      </c>
      <c r="H48">
        <v>0.4</v>
      </c>
      <c r="I48">
        <v>0.4</v>
      </c>
      <c r="J48">
        <v>-0.5</v>
      </c>
      <c r="K48">
        <v>0.2</v>
      </c>
      <c r="L48">
        <v>-0.5</v>
      </c>
      <c r="M48">
        <v>-1.5</v>
      </c>
      <c r="N48">
        <v>1.4</v>
      </c>
      <c r="O48">
        <v>-3.2</v>
      </c>
      <c r="P48">
        <v>1.4</v>
      </c>
      <c r="Q48">
        <v>-1.4</v>
      </c>
      <c r="R48">
        <v>-0.1</v>
      </c>
      <c r="S48">
        <v>-0.7</v>
      </c>
      <c r="T48">
        <v>-1</v>
      </c>
      <c r="U48">
        <v>-0.2</v>
      </c>
    </row>
    <row r="49" spans="1:27" x14ac:dyDescent="0.3">
      <c r="A49" t="s">
        <v>2872</v>
      </c>
      <c r="B49">
        <v>-0.9</v>
      </c>
      <c r="C49">
        <v>1</v>
      </c>
      <c r="D49">
        <v>-1</v>
      </c>
      <c r="E49">
        <v>1.3</v>
      </c>
      <c r="F49">
        <v>-0.9</v>
      </c>
      <c r="G49">
        <v>0</v>
      </c>
      <c r="H49">
        <v>-0.1</v>
      </c>
      <c r="I49">
        <v>-0.1</v>
      </c>
      <c r="J49">
        <v>-0.1</v>
      </c>
      <c r="K49">
        <v>0.4</v>
      </c>
      <c r="L49">
        <v>0</v>
      </c>
      <c r="M49">
        <v>-1.3</v>
      </c>
      <c r="N49">
        <v>-1.6</v>
      </c>
      <c r="O49">
        <v>-1</v>
      </c>
      <c r="P49">
        <v>-1.8</v>
      </c>
      <c r="Q49">
        <v>-0.4</v>
      </c>
      <c r="R49">
        <v>-1</v>
      </c>
      <c r="S49">
        <v>-5.6</v>
      </c>
      <c r="T49">
        <v>-0.9</v>
      </c>
      <c r="U49">
        <v>-1.6</v>
      </c>
    </row>
    <row r="50" spans="1:27" x14ac:dyDescent="0.3">
      <c r="A50" t="s">
        <v>2873</v>
      </c>
      <c r="B50">
        <v>0.7</v>
      </c>
      <c r="C50">
        <v>-0.2</v>
      </c>
      <c r="D50">
        <v>0.8</v>
      </c>
      <c r="E50">
        <v>-1.2</v>
      </c>
      <c r="F50">
        <v>-1.1000000000000001</v>
      </c>
      <c r="G50">
        <v>0.3</v>
      </c>
      <c r="H50">
        <v>0</v>
      </c>
      <c r="I50">
        <v>0.1</v>
      </c>
      <c r="J50">
        <v>-0.2</v>
      </c>
      <c r="K50">
        <v>-0.2</v>
      </c>
      <c r="L50">
        <v>-0.5</v>
      </c>
      <c r="M50">
        <v>1.1000000000000001</v>
      </c>
      <c r="N50">
        <v>-2.7</v>
      </c>
      <c r="O50">
        <v>-2.6</v>
      </c>
      <c r="P50">
        <v>-2.1</v>
      </c>
      <c r="Q50">
        <v>-1.9</v>
      </c>
      <c r="R50">
        <v>0.3</v>
      </c>
      <c r="S50">
        <v>0.6</v>
      </c>
      <c r="T50">
        <v>0.6</v>
      </c>
      <c r="U50">
        <v>0.7</v>
      </c>
    </row>
    <row r="51" spans="1:27" x14ac:dyDescent="0.3">
      <c r="A51" t="s">
        <v>2883</v>
      </c>
      <c r="B51">
        <v>26</v>
      </c>
    </row>
    <row r="52" spans="1:27" x14ac:dyDescent="0.3">
      <c r="A52" t="s">
        <v>2870</v>
      </c>
      <c r="B52">
        <v>0.8</v>
      </c>
      <c r="C52">
        <v>0.3</v>
      </c>
      <c r="D52">
        <v>-0.6</v>
      </c>
      <c r="E52">
        <v>-2.1</v>
      </c>
      <c r="F52">
        <v>0.8</v>
      </c>
      <c r="G52">
        <v>-2.1</v>
      </c>
      <c r="H52">
        <v>-2.1</v>
      </c>
      <c r="I52">
        <v>-2.1</v>
      </c>
      <c r="J52">
        <v>-2.1</v>
      </c>
      <c r="K52">
        <v>0.6</v>
      </c>
      <c r="L52">
        <v>0</v>
      </c>
      <c r="M52">
        <v>0.3</v>
      </c>
      <c r="N52">
        <v>-2.1</v>
      </c>
      <c r="O52">
        <v>-0.6</v>
      </c>
      <c r="P52">
        <v>-2.1</v>
      </c>
      <c r="Q52">
        <v>-2.1</v>
      </c>
      <c r="R52">
        <v>-2.1</v>
      </c>
      <c r="S52">
        <v>0.6</v>
      </c>
      <c r="T52">
        <v>1.1000000000000001</v>
      </c>
      <c r="U52">
        <v>1.1000000000000001</v>
      </c>
      <c r="V52">
        <v>0</v>
      </c>
      <c r="W52">
        <v>0</v>
      </c>
      <c r="X52">
        <v>1</v>
      </c>
      <c r="Y52">
        <v>0.6</v>
      </c>
      <c r="Z52">
        <v>-0.6</v>
      </c>
      <c r="AA52">
        <v>0</v>
      </c>
    </row>
    <row r="53" spans="1:27" x14ac:dyDescent="0.3">
      <c r="A53" t="s">
        <v>2871</v>
      </c>
      <c r="B53">
        <v>-2.1</v>
      </c>
      <c r="C53">
        <v>-2.1</v>
      </c>
      <c r="D53">
        <v>-2.1</v>
      </c>
      <c r="E53">
        <v>-2.1</v>
      </c>
      <c r="F53">
        <v>-2.1</v>
      </c>
      <c r="G53">
        <v>-2.1</v>
      </c>
      <c r="H53">
        <v>-2.1</v>
      </c>
      <c r="I53">
        <v>-2.1</v>
      </c>
      <c r="J53">
        <v>-0.3</v>
      </c>
      <c r="K53">
        <v>-2.1</v>
      </c>
      <c r="L53">
        <v>0.7</v>
      </c>
      <c r="M53">
        <v>-0.3</v>
      </c>
      <c r="N53">
        <v>0.3</v>
      </c>
      <c r="O53">
        <v>0.7</v>
      </c>
      <c r="P53">
        <v>-2.1</v>
      </c>
      <c r="Q53">
        <v>1.3</v>
      </c>
      <c r="R53">
        <v>-2.1</v>
      </c>
      <c r="S53">
        <v>-2.1</v>
      </c>
      <c r="T53">
        <v>-2.1</v>
      </c>
      <c r="U53">
        <v>-2.1</v>
      </c>
      <c r="V53">
        <v>-2.1</v>
      </c>
      <c r="W53">
        <v>-2.1</v>
      </c>
      <c r="X53">
        <v>-2.1</v>
      </c>
      <c r="Y53">
        <v>-0.3</v>
      </c>
      <c r="Z53">
        <v>-2.1</v>
      </c>
      <c r="AA53">
        <v>-0.3</v>
      </c>
    </row>
    <row r="54" spans="1:27" x14ac:dyDescent="0.3">
      <c r="A54" t="s">
        <v>2872</v>
      </c>
      <c r="B54">
        <v>0.3</v>
      </c>
      <c r="C54">
        <v>0.3</v>
      </c>
      <c r="D54">
        <v>-2.1</v>
      </c>
      <c r="E54">
        <v>-2.1</v>
      </c>
      <c r="F54">
        <v>-2.1</v>
      </c>
      <c r="G54">
        <v>-2.1</v>
      </c>
      <c r="H54">
        <v>-2.1</v>
      </c>
      <c r="I54">
        <v>-2.1</v>
      </c>
      <c r="J54">
        <v>-2.1</v>
      </c>
      <c r="K54">
        <v>0.7</v>
      </c>
      <c r="L54">
        <v>0.3</v>
      </c>
      <c r="M54">
        <v>-0.3</v>
      </c>
      <c r="N54">
        <v>0.7</v>
      </c>
      <c r="O54">
        <v>-2.1</v>
      </c>
      <c r="P54">
        <v>0.7</v>
      </c>
      <c r="Q54">
        <v>-2.1</v>
      </c>
      <c r="R54">
        <v>1.5</v>
      </c>
      <c r="S54">
        <v>-2.1</v>
      </c>
      <c r="T54">
        <v>-2.1</v>
      </c>
      <c r="U54">
        <v>-2.1</v>
      </c>
      <c r="V54">
        <v>-2.1</v>
      </c>
      <c r="W54">
        <v>-2.1</v>
      </c>
      <c r="X54">
        <v>-2.1</v>
      </c>
      <c r="Y54">
        <v>-2.1</v>
      </c>
      <c r="Z54">
        <v>-2.1</v>
      </c>
      <c r="AA54">
        <v>0.9</v>
      </c>
    </row>
    <row r="55" spans="1:27" x14ac:dyDescent="0.3">
      <c r="A55" t="s">
        <v>2873</v>
      </c>
      <c r="B55">
        <v>-2.1</v>
      </c>
      <c r="C55">
        <v>0</v>
      </c>
      <c r="D55">
        <v>1</v>
      </c>
      <c r="E55">
        <v>1.1000000000000001</v>
      </c>
      <c r="F55">
        <v>0</v>
      </c>
      <c r="G55">
        <v>1.1000000000000001</v>
      </c>
      <c r="H55">
        <v>1.1000000000000001</v>
      </c>
      <c r="I55">
        <v>1.1000000000000001</v>
      </c>
      <c r="J55">
        <v>1</v>
      </c>
      <c r="K55">
        <v>-2.1</v>
      </c>
      <c r="L55">
        <v>-2.1</v>
      </c>
      <c r="M55">
        <v>0</v>
      </c>
      <c r="N55">
        <v>0</v>
      </c>
      <c r="O55">
        <v>0.3</v>
      </c>
      <c r="P55">
        <v>0.6</v>
      </c>
      <c r="Q55">
        <v>-0.6</v>
      </c>
      <c r="R55">
        <v>-2.1</v>
      </c>
      <c r="S55">
        <v>0.3</v>
      </c>
      <c r="T55">
        <v>-2.1</v>
      </c>
      <c r="U55">
        <v>-2.1</v>
      </c>
      <c r="V55">
        <v>0.8</v>
      </c>
      <c r="W55">
        <v>0.8</v>
      </c>
      <c r="X55">
        <v>-0.6</v>
      </c>
      <c r="Y55">
        <v>0</v>
      </c>
      <c r="Z55">
        <v>1</v>
      </c>
      <c r="AA55">
        <v>-2.1</v>
      </c>
    </row>
    <row r="56" spans="1:27" x14ac:dyDescent="0.3">
      <c r="A56" t="s">
        <v>2884</v>
      </c>
      <c r="B56">
        <v>21</v>
      </c>
    </row>
    <row r="57" spans="1:27" x14ac:dyDescent="0.3">
      <c r="A57" t="s">
        <v>2870</v>
      </c>
      <c r="B57">
        <v>0.1</v>
      </c>
      <c r="C57">
        <v>0.7</v>
      </c>
      <c r="D57">
        <v>0.1</v>
      </c>
      <c r="E57">
        <v>0.5</v>
      </c>
      <c r="F57">
        <v>1.1000000000000001</v>
      </c>
      <c r="G57">
        <v>-1.9</v>
      </c>
      <c r="H57">
        <v>-1.9</v>
      </c>
      <c r="I57">
        <v>-0.5</v>
      </c>
      <c r="J57">
        <v>0.5</v>
      </c>
      <c r="K57">
        <v>1</v>
      </c>
      <c r="L57">
        <v>0.5</v>
      </c>
      <c r="M57">
        <v>1</v>
      </c>
      <c r="N57">
        <v>-1.9</v>
      </c>
      <c r="O57">
        <v>-1.9</v>
      </c>
      <c r="P57">
        <v>0.1</v>
      </c>
      <c r="Q57">
        <v>-0.5</v>
      </c>
      <c r="R57">
        <v>0.7</v>
      </c>
      <c r="S57">
        <v>-0.5</v>
      </c>
      <c r="T57">
        <v>-0.5</v>
      </c>
      <c r="U57">
        <v>-0.5</v>
      </c>
      <c r="V57">
        <v>0.7</v>
      </c>
    </row>
    <row r="58" spans="1:27" x14ac:dyDescent="0.3">
      <c r="A58" t="s">
        <v>2871</v>
      </c>
      <c r="B58">
        <v>-1.9</v>
      </c>
      <c r="C58">
        <v>0.4</v>
      </c>
      <c r="D58">
        <v>0.4</v>
      </c>
      <c r="E58">
        <v>0.4</v>
      </c>
      <c r="F58">
        <v>-1.9</v>
      </c>
      <c r="G58">
        <v>1.5</v>
      </c>
      <c r="H58">
        <v>1.1000000000000001</v>
      </c>
      <c r="I58">
        <v>-1.9</v>
      </c>
      <c r="J58">
        <v>-1.9</v>
      </c>
      <c r="K58">
        <v>-1.9</v>
      </c>
      <c r="L58">
        <v>0.4</v>
      </c>
      <c r="M58">
        <v>-1.9</v>
      </c>
      <c r="N58">
        <v>-1.9</v>
      </c>
      <c r="O58">
        <v>-1.9</v>
      </c>
      <c r="P58">
        <v>-1.9</v>
      </c>
      <c r="Q58">
        <v>-0.2</v>
      </c>
      <c r="R58">
        <v>-0.2</v>
      </c>
      <c r="S58">
        <v>0.4</v>
      </c>
      <c r="T58">
        <v>-1.9</v>
      </c>
      <c r="U58">
        <v>-1.9</v>
      </c>
      <c r="V58">
        <v>-1.9</v>
      </c>
    </row>
    <row r="59" spans="1:27" x14ac:dyDescent="0.3">
      <c r="A59" t="s">
        <v>2872</v>
      </c>
      <c r="B59">
        <v>-0.2</v>
      </c>
      <c r="C59">
        <v>-1.9</v>
      </c>
      <c r="D59">
        <v>-0.2</v>
      </c>
      <c r="E59">
        <v>-0.2</v>
      </c>
      <c r="F59">
        <v>-1.9</v>
      </c>
      <c r="G59">
        <v>-1.9</v>
      </c>
      <c r="H59">
        <v>-0.2</v>
      </c>
      <c r="I59">
        <v>-1.9</v>
      </c>
      <c r="J59">
        <v>-1.9</v>
      </c>
      <c r="K59">
        <v>-0.2</v>
      </c>
      <c r="L59">
        <v>-0.2</v>
      </c>
      <c r="M59">
        <v>-0.2</v>
      </c>
      <c r="N59">
        <v>1.3</v>
      </c>
      <c r="O59">
        <v>1.1000000000000001</v>
      </c>
      <c r="P59">
        <v>-1.9</v>
      </c>
      <c r="Q59">
        <v>-0.2</v>
      </c>
      <c r="R59">
        <v>-0.2</v>
      </c>
      <c r="S59">
        <v>0.8</v>
      </c>
      <c r="T59">
        <v>-1.9</v>
      </c>
      <c r="U59">
        <v>-1.9</v>
      </c>
      <c r="V59">
        <v>-1.9</v>
      </c>
    </row>
    <row r="60" spans="1:27" x14ac:dyDescent="0.3">
      <c r="A60" t="s">
        <v>2873</v>
      </c>
      <c r="B60">
        <v>0.5</v>
      </c>
      <c r="C60">
        <v>-1.9</v>
      </c>
      <c r="D60">
        <v>-0.5</v>
      </c>
      <c r="E60">
        <v>-1.9</v>
      </c>
      <c r="F60">
        <v>-1.9</v>
      </c>
      <c r="G60">
        <v>-1.9</v>
      </c>
      <c r="H60">
        <v>-0.5</v>
      </c>
      <c r="I60">
        <v>0.9</v>
      </c>
      <c r="J60">
        <v>0.5</v>
      </c>
      <c r="K60">
        <v>-1.9</v>
      </c>
      <c r="L60">
        <v>-1.9</v>
      </c>
      <c r="M60">
        <v>-1.9</v>
      </c>
      <c r="N60">
        <v>-0.5</v>
      </c>
      <c r="O60">
        <v>0.1</v>
      </c>
      <c r="P60">
        <v>0.7</v>
      </c>
      <c r="Q60">
        <v>0.5</v>
      </c>
      <c r="R60">
        <v>-1.9</v>
      </c>
      <c r="S60">
        <v>-1.9</v>
      </c>
      <c r="T60">
        <v>0.9</v>
      </c>
      <c r="U60">
        <v>0.9</v>
      </c>
      <c r="V60">
        <v>0.1</v>
      </c>
    </row>
    <row r="61" spans="1:27" x14ac:dyDescent="0.3">
      <c r="A61" t="s">
        <v>2885</v>
      </c>
      <c r="B61">
        <v>22</v>
      </c>
    </row>
    <row r="62" spans="1:27" x14ac:dyDescent="0.3">
      <c r="A62" t="s">
        <v>2870</v>
      </c>
      <c r="B62">
        <v>-0.1</v>
      </c>
      <c r="C62">
        <v>0.2</v>
      </c>
      <c r="D62">
        <v>0.2</v>
      </c>
      <c r="E62">
        <v>-0.1</v>
      </c>
      <c r="F62">
        <v>0.2</v>
      </c>
      <c r="G62">
        <v>-0.7</v>
      </c>
      <c r="H62">
        <v>-2.2000000000000002</v>
      </c>
      <c r="I62">
        <v>-2.2000000000000002</v>
      </c>
      <c r="J62">
        <v>-2.2000000000000002</v>
      </c>
      <c r="K62">
        <v>-2.2000000000000002</v>
      </c>
      <c r="L62">
        <v>1</v>
      </c>
      <c r="M62">
        <v>-2.2000000000000002</v>
      </c>
      <c r="N62">
        <v>0.9</v>
      </c>
      <c r="O62">
        <v>-0.7</v>
      </c>
      <c r="P62">
        <v>-0.7</v>
      </c>
      <c r="Q62">
        <v>-0.1</v>
      </c>
      <c r="R62">
        <v>-2.2000000000000002</v>
      </c>
      <c r="S62">
        <v>-2.2000000000000002</v>
      </c>
      <c r="T62">
        <v>1.2</v>
      </c>
      <c r="U62">
        <v>-0.1</v>
      </c>
      <c r="V62">
        <v>-2.2000000000000002</v>
      </c>
      <c r="W62">
        <v>0.7</v>
      </c>
    </row>
    <row r="63" spans="1:27" x14ac:dyDescent="0.3">
      <c r="A63" t="s">
        <v>2871</v>
      </c>
      <c r="B63">
        <v>-2.2000000000000002</v>
      </c>
      <c r="C63">
        <v>-0.4</v>
      </c>
      <c r="D63">
        <v>0.5</v>
      </c>
      <c r="E63">
        <v>-2.2000000000000002</v>
      </c>
      <c r="F63">
        <v>-0.4</v>
      </c>
      <c r="G63">
        <v>-2.2000000000000002</v>
      </c>
      <c r="H63">
        <v>-2.2000000000000002</v>
      </c>
      <c r="I63">
        <v>1.5</v>
      </c>
      <c r="J63">
        <v>0.2</v>
      </c>
      <c r="K63">
        <v>-2.2000000000000002</v>
      </c>
      <c r="L63">
        <v>-2.2000000000000002</v>
      </c>
      <c r="M63">
        <v>1.4</v>
      </c>
      <c r="N63">
        <v>-2.2000000000000002</v>
      </c>
      <c r="O63">
        <v>-0.4</v>
      </c>
      <c r="P63">
        <v>0.5</v>
      </c>
      <c r="Q63">
        <v>-2.2000000000000002</v>
      </c>
      <c r="R63">
        <v>-2.2000000000000002</v>
      </c>
      <c r="S63">
        <v>-2.2000000000000002</v>
      </c>
      <c r="T63">
        <v>-2.2000000000000002</v>
      </c>
      <c r="U63">
        <v>-2.2000000000000002</v>
      </c>
      <c r="V63">
        <v>-2.2000000000000002</v>
      </c>
      <c r="W63">
        <v>0.2</v>
      </c>
    </row>
    <row r="64" spans="1:27" x14ac:dyDescent="0.3">
      <c r="A64" t="s">
        <v>2872</v>
      </c>
      <c r="B64">
        <v>1</v>
      </c>
      <c r="C64">
        <v>0.8</v>
      </c>
      <c r="D64">
        <v>0.2</v>
      </c>
      <c r="E64">
        <v>0.2</v>
      </c>
      <c r="F64">
        <v>-2.2000000000000002</v>
      </c>
      <c r="G64">
        <v>-2.2000000000000002</v>
      </c>
      <c r="H64">
        <v>-2.2000000000000002</v>
      </c>
      <c r="I64">
        <v>-2.2000000000000002</v>
      </c>
      <c r="J64">
        <v>-2.2000000000000002</v>
      </c>
      <c r="K64">
        <v>-2.2000000000000002</v>
      </c>
      <c r="L64">
        <v>-2.2000000000000002</v>
      </c>
      <c r="M64">
        <v>-0.4</v>
      </c>
      <c r="N64">
        <v>0.2</v>
      </c>
      <c r="O64">
        <v>0.8</v>
      </c>
      <c r="P64">
        <v>-0.4</v>
      </c>
      <c r="Q64">
        <v>-2.2000000000000002</v>
      </c>
      <c r="R64">
        <v>1.5</v>
      </c>
      <c r="S64">
        <v>-2.2000000000000002</v>
      </c>
      <c r="T64">
        <v>-2.2000000000000002</v>
      </c>
      <c r="U64">
        <v>1.2</v>
      </c>
      <c r="V64">
        <v>1.4</v>
      </c>
      <c r="W64">
        <v>-2.2000000000000002</v>
      </c>
    </row>
    <row r="65" spans="1:23" x14ac:dyDescent="0.3">
      <c r="A65" t="s">
        <v>2873</v>
      </c>
      <c r="B65">
        <v>-0.7</v>
      </c>
      <c r="C65">
        <v>-2.2000000000000002</v>
      </c>
      <c r="D65">
        <v>-2.2000000000000002</v>
      </c>
      <c r="E65">
        <v>0.5</v>
      </c>
      <c r="F65">
        <v>0.5</v>
      </c>
      <c r="G65">
        <v>1</v>
      </c>
      <c r="H65">
        <v>1.1000000000000001</v>
      </c>
      <c r="I65">
        <v>-2.2000000000000002</v>
      </c>
      <c r="J65">
        <v>0.9</v>
      </c>
      <c r="K65">
        <v>1.1000000000000001</v>
      </c>
      <c r="L65">
        <v>-0.7</v>
      </c>
      <c r="M65">
        <v>-2.2000000000000002</v>
      </c>
      <c r="N65">
        <v>-2.2000000000000002</v>
      </c>
      <c r="O65">
        <v>-0.2</v>
      </c>
      <c r="P65">
        <v>0.2</v>
      </c>
      <c r="Q65">
        <v>0.9</v>
      </c>
      <c r="R65">
        <v>-2.2000000000000002</v>
      </c>
      <c r="S65">
        <v>1.1000000000000001</v>
      </c>
      <c r="T65">
        <v>-2.2000000000000002</v>
      </c>
      <c r="U65">
        <v>-2.2000000000000002</v>
      </c>
      <c r="V65">
        <v>-0.7</v>
      </c>
      <c r="W65">
        <v>-0.7</v>
      </c>
    </row>
    <row r="66" spans="1:23" x14ac:dyDescent="0.3">
      <c r="A66" t="s">
        <v>2886</v>
      </c>
      <c r="B66">
        <v>20</v>
      </c>
    </row>
    <row r="67" spans="1:23" x14ac:dyDescent="0.3">
      <c r="A67" t="s">
        <v>2870</v>
      </c>
      <c r="B67">
        <v>1</v>
      </c>
      <c r="C67">
        <v>1.1000000000000001</v>
      </c>
      <c r="D67">
        <v>1</v>
      </c>
      <c r="E67">
        <v>-1</v>
      </c>
      <c r="F67">
        <v>-1</v>
      </c>
      <c r="G67">
        <v>-1</v>
      </c>
      <c r="H67">
        <v>-1</v>
      </c>
      <c r="I67">
        <v>-2.5</v>
      </c>
      <c r="J67">
        <v>0.2</v>
      </c>
      <c r="K67">
        <v>0.6</v>
      </c>
      <c r="L67">
        <v>1</v>
      </c>
      <c r="M67">
        <v>0.6</v>
      </c>
      <c r="N67">
        <v>-1</v>
      </c>
      <c r="O67">
        <v>1</v>
      </c>
      <c r="P67">
        <v>0.6</v>
      </c>
      <c r="Q67">
        <v>0.7</v>
      </c>
      <c r="R67">
        <v>-2.5</v>
      </c>
      <c r="S67">
        <v>-0.4</v>
      </c>
      <c r="T67">
        <v>0.2</v>
      </c>
      <c r="U67">
        <v>-0.4</v>
      </c>
    </row>
    <row r="68" spans="1:23" x14ac:dyDescent="0.3">
      <c r="A68" t="s">
        <v>2871</v>
      </c>
      <c r="B68">
        <v>-2.5</v>
      </c>
      <c r="C68">
        <v>-0.7</v>
      </c>
      <c r="D68">
        <v>-0.1</v>
      </c>
      <c r="E68">
        <v>0.3</v>
      </c>
      <c r="F68">
        <v>-2.5</v>
      </c>
      <c r="G68">
        <v>-2.5</v>
      </c>
      <c r="H68">
        <v>-2.5</v>
      </c>
      <c r="I68">
        <v>-2.5</v>
      </c>
      <c r="J68">
        <v>0.3</v>
      </c>
      <c r="K68">
        <v>-2.5</v>
      </c>
      <c r="L68">
        <v>-0.7</v>
      </c>
      <c r="M68">
        <v>0.3</v>
      </c>
      <c r="N68">
        <v>1.4</v>
      </c>
      <c r="O68">
        <v>-0.7</v>
      </c>
      <c r="P68">
        <v>0.7</v>
      </c>
      <c r="Q68">
        <v>-2.5</v>
      </c>
      <c r="R68">
        <v>-0.7</v>
      </c>
      <c r="S68">
        <v>-0.1</v>
      </c>
      <c r="T68">
        <v>-0.7</v>
      </c>
      <c r="U68">
        <v>1.1000000000000001</v>
      </c>
    </row>
    <row r="69" spans="1:23" x14ac:dyDescent="0.3">
      <c r="A69" t="s">
        <v>2872</v>
      </c>
      <c r="B69">
        <v>-0.7</v>
      </c>
      <c r="C69">
        <v>-2.5</v>
      </c>
      <c r="D69">
        <v>-2.5</v>
      </c>
      <c r="E69">
        <v>0.9</v>
      </c>
      <c r="F69">
        <v>-2.5</v>
      </c>
      <c r="G69">
        <v>1.2</v>
      </c>
      <c r="H69">
        <v>1.4</v>
      </c>
      <c r="I69">
        <v>-2.5</v>
      </c>
      <c r="J69">
        <v>-2.5</v>
      </c>
      <c r="K69">
        <v>0.3</v>
      </c>
      <c r="L69">
        <v>-0.7</v>
      </c>
      <c r="M69">
        <v>-2.5</v>
      </c>
      <c r="N69">
        <v>-2.5</v>
      </c>
      <c r="O69">
        <v>-2.5</v>
      </c>
      <c r="P69">
        <v>-2.5</v>
      </c>
      <c r="Q69">
        <v>-0.1</v>
      </c>
      <c r="R69">
        <v>-0.7</v>
      </c>
      <c r="S69">
        <v>-2.5</v>
      </c>
      <c r="T69">
        <v>0.3</v>
      </c>
      <c r="U69">
        <v>-2.5</v>
      </c>
    </row>
    <row r="70" spans="1:23" x14ac:dyDescent="0.3">
      <c r="A70" t="s">
        <v>2873</v>
      </c>
      <c r="B70">
        <v>-1</v>
      </c>
      <c r="C70">
        <v>-2.5</v>
      </c>
      <c r="D70">
        <v>-2.5</v>
      </c>
      <c r="E70">
        <v>-1</v>
      </c>
      <c r="F70">
        <v>1.1000000000000001</v>
      </c>
      <c r="G70">
        <v>-0.4</v>
      </c>
      <c r="H70">
        <v>-2.5</v>
      </c>
      <c r="I70">
        <v>1.2</v>
      </c>
      <c r="J70">
        <v>0.2</v>
      </c>
      <c r="K70">
        <v>-0.4</v>
      </c>
      <c r="L70">
        <v>-2.5</v>
      </c>
      <c r="M70">
        <v>-0.4</v>
      </c>
      <c r="N70">
        <v>-2.5</v>
      </c>
      <c r="O70">
        <v>-1</v>
      </c>
      <c r="P70">
        <v>-2.5</v>
      </c>
      <c r="Q70">
        <v>-0.4</v>
      </c>
      <c r="R70">
        <v>1</v>
      </c>
      <c r="S70">
        <v>0.7</v>
      </c>
      <c r="T70">
        <v>-0.1</v>
      </c>
      <c r="U70">
        <v>-0.4</v>
      </c>
    </row>
    <row r="71" spans="1:23" x14ac:dyDescent="0.3">
      <c r="A71" t="s">
        <v>2887</v>
      </c>
      <c r="B71">
        <v>20</v>
      </c>
    </row>
    <row r="72" spans="1:23" x14ac:dyDescent="0.3">
      <c r="A72" t="s">
        <v>2870</v>
      </c>
      <c r="B72">
        <v>-1.6</v>
      </c>
      <c r="C72">
        <v>0.6</v>
      </c>
      <c r="D72">
        <v>-0.4</v>
      </c>
      <c r="E72">
        <v>-3</v>
      </c>
      <c r="F72">
        <v>-0.1</v>
      </c>
      <c r="G72">
        <v>-1</v>
      </c>
      <c r="H72">
        <v>-0.1</v>
      </c>
      <c r="I72">
        <v>-3</v>
      </c>
      <c r="J72">
        <v>0</v>
      </c>
      <c r="K72">
        <v>-0.4</v>
      </c>
      <c r="L72">
        <v>-3</v>
      </c>
      <c r="M72">
        <v>1.1000000000000001</v>
      </c>
      <c r="N72">
        <v>-3</v>
      </c>
      <c r="O72">
        <v>-1.6</v>
      </c>
      <c r="P72">
        <v>0.6</v>
      </c>
      <c r="Q72">
        <v>-1.6</v>
      </c>
      <c r="R72">
        <v>-1.6</v>
      </c>
      <c r="S72">
        <v>-0.1</v>
      </c>
      <c r="T72">
        <v>-0.4</v>
      </c>
      <c r="U72">
        <v>0.5</v>
      </c>
    </row>
    <row r="73" spans="1:23" x14ac:dyDescent="0.3">
      <c r="A73" t="s">
        <v>2871</v>
      </c>
      <c r="B73">
        <v>0.5</v>
      </c>
      <c r="C73">
        <v>0.5</v>
      </c>
      <c r="D73">
        <v>-0.3</v>
      </c>
      <c r="E73">
        <v>1.3</v>
      </c>
      <c r="F73">
        <v>-0.7</v>
      </c>
      <c r="G73">
        <v>-3</v>
      </c>
      <c r="H73">
        <v>-1.3</v>
      </c>
      <c r="I73">
        <v>-0.7</v>
      </c>
      <c r="J73">
        <v>1.1000000000000001</v>
      </c>
      <c r="K73">
        <v>0.4</v>
      </c>
      <c r="L73">
        <v>-3</v>
      </c>
      <c r="M73">
        <v>-1.3</v>
      </c>
      <c r="N73">
        <v>1.2</v>
      </c>
      <c r="O73">
        <v>0.9</v>
      </c>
      <c r="P73">
        <v>-3</v>
      </c>
      <c r="Q73">
        <v>0.4</v>
      </c>
      <c r="R73">
        <v>-1.3</v>
      </c>
      <c r="S73">
        <v>0.2</v>
      </c>
      <c r="T73">
        <v>0.6</v>
      </c>
      <c r="U73">
        <v>-3</v>
      </c>
    </row>
    <row r="74" spans="1:23" x14ac:dyDescent="0.3">
      <c r="A74" t="s">
        <v>2872</v>
      </c>
      <c r="B74">
        <v>0</v>
      </c>
      <c r="C74">
        <v>-0.7</v>
      </c>
      <c r="D74">
        <v>0.4</v>
      </c>
      <c r="E74">
        <v>0</v>
      </c>
      <c r="F74">
        <v>-3</v>
      </c>
      <c r="G74">
        <v>1.4</v>
      </c>
      <c r="H74">
        <v>1</v>
      </c>
      <c r="I74">
        <v>-1.3</v>
      </c>
      <c r="J74">
        <v>-3</v>
      </c>
      <c r="K74">
        <v>0</v>
      </c>
      <c r="L74">
        <v>1.6</v>
      </c>
      <c r="M74">
        <v>-3</v>
      </c>
      <c r="N74">
        <v>-3</v>
      </c>
      <c r="O74">
        <v>0.2</v>
      </c>
      <c r="P74">
        <v>-3</v>
      </c>
      <c r="Q74">
        <v>1</v>
      </c>
      <c r="R74">
        <v>-0.7</v>
      </c>
      <c r="S74">
        <v>-1.3</v>
      </c>
      <c r="T74">
        <v>-1.3</v>
      </c>
      <c r="U74">
        <v>0</v>
      </c>
    </row>
    <row r="75" spans="1:23" x14ac:dyDescent="0.3">
      <c r="A75" t="s">
        <v>2873</v>
      </c>
      <c r="B75">
        <v>0.3</v>
      </c>
      <c r="C75">
        <v>-3</v>
      </c>
      <c r="D75">
        <v>0.2</v>
      </c>
      <c r="E75">
        <v>-3</v>
      </c>
      <c r="F75">
        <v>0.8</v>
      </c>
      <c r="G75">
        <v>-3</v>
      </c>
      <c r="H75">
        <v>-1</v>
      </c>
      <c r="I75">
        <v>1</v>
      </c>
      <c r="J75">
        <v>-1.6</v>
      </c>
      <c r="K75">
        <v>0</v>
      </c>
      <c r="L75">
        <v>-3</v>
      </c>
      <c r="M75">
        <v>-1.6</v>
      </c>
      <c r="N75">
        <v>0</v>
      </c>
      <c r="O75">
        <v>-0.6</v>
      </c>
      <c r="P75">
        <v>0.4</v>
      </c>
      <c r="Q75">
        <v>-1</v>
      </c>
      <c r="R75">
        <v>1</v>
      </c>
      <c r="S75">
        <v>0.4</v>
      </c>
      <c r="T75">
        <v>0.2</v>
      </c>
      <c r="U75">
        <v>0</v>
      </c>
    </row>
    <row r="76" spans="1:23" x14ac:dyDescent="0.3">
      <c r="A76" t="s">
        <v>2888</v>
      </c>
      <c r="B76">
        <v>16</v>
      </c>
    </row>
    <row r="77" spans="1:23" x14ac:dyDescent="0.3">
      <c r="A77" t="s">
        <v>2870</v>
      </c>
      <c r="B77">
        <v>0.5</v>
      </c>
      <c r="C77">
        <v>-0.1</v>
      </c>
      <c r="D77">
        <v>-0.7</v>
      </c>
      <c r="E77">
        <v>-2.2000000000000002</v>
      </c>
      <c r="F77">
        <v>0.9</v>
      </c>
      <c r="G77">
        <v>0.2</v>
      </c>
      <c r="H77">
        <v>-2.2000000000000002</v>
      </c>
      <c r="I77">
        <v>-2.2000000000000002</v>
      </c>
      <c r="J77">
        <v>-0.7</v>
      </c>
      <c r="K77">
        <v>-0.7</v>
      </c>
      <c r="L77">
        <v>-0.1</v>
      </c>
      <c r="M77">
        <v>0.2</v>
      </c>
      <c r="N77">
        <v>0.2</v>
      </c>
      <c r="O77">
        <v>-0.1</v>
      </c>
      <c r="P77">
        <v>-0.1</v>
      </c>
      <c r="Q77">
        <v>-2.2000000000000002</v>
      </c>
    </row>
    <row r="78" spans="1:23" x14ac:dyDescent="0.3">
      <c r="A78" t="s">
        <v>2871</v>
      </c>
      <c r="B78">
        <v>-2.2000000000000002</v>
      </c>
      <c r="C78">
        <v>-2.2000000000000002</v>
      </c>
      <c r="D78">
        <v>-2.2000000000000002</v>
      </c>
      <c r="E78">
        <v>0.8</v>
      </c>
      <c r="F78">
        <v>-2.2000000000000002</v>
      </c>
      <c r="G78">
        <v>0.5</v>
      </c>
      <c r="H78">
        <v>0.5</v>
      </c>
      <c r="I78">
        <v>-2.2000000000000002</v>
      </c>
      <c r="J78">
        <v>-2.2000000000000002</v>
      </c>
      <c r="K78">
        <v>1</v>
      </c>
      <c r="L78">
        <v>0.5</v>
      </c>
      <c r="M78">
        <v>-2.2000000000000002</v>
      </c>
      <c r="N78">
        <v>-2.2000000000000002</v>
      </c>
      <c r="O78">
        <v>-2.2000000000000002</v>
      </c>
      <c r="P78">
        <v>-2.2000000000000002</v>
      </c>
      <c r="Q78">
        <v>0.5</v>
      </c>
    </row>
    <row r="79" spans="1:23" x14ac:dyDescent="0.3">
      <c r="A79" t="s">
        <v>2872</v>
      </c>
      <c r="B79">
        <v>-0.4</v>
      </c>
      <c r="C79">
        <v>0.2</v>
      </c>
      <c r="D79">
        <v>0.2</v>
      </c>
      <c r="E79">
        <v>-0.4</v>
      </c>
      <c r="F79">
        <v>-0.4</v>
      </c>
      <c r="G79">
        <v>-2.2000000000000002</v>
      </c>
      <c r="H79">
        <v>-2.2000000000000002</v>
      </c>
      <c r="I79">
        <v>-2.2000000000000002</v>
      </c>
      <c r="J79">
        <v>-0.4</v>
      </c>
      <c r="K79">
        <v>-0.4</v>
      </c>
      <c r="L79">
        <v>-0.4</v>
      </c>
      <c r="M79">
        <v>0.6</v>
      </c>
      <c r="N79">
        <v>-0.4</v>
      </c>
      <c r="O79">
        <v>-0.4</v>
      </c>
      <c r="P79">
        <v>0.2</v>
      </c>
      <c r="Q79">
        <v>-2.2000000000000002</v>
      </c>
    </row>
    <row r="80" spans="1:23" x14ac:dyDescent="0.3">
      <c r="A80" t="s">
        <v>2873</v>
      </c>
      <c r="B80">
        <v>0.2</v>
      </c>
      <c r="C80">
        <v>0.5</v>
      </c>
      <c r="D80">
        <v>0.7</v>
      </c>
      <c r="E80">
        <v>0.2</v>
      </c>
      <c r="F80">
        <v>-0.7</v>
      </c>
      <c r="G80">
        <v>-0.2</v>
      </c>
      <c r="H80">
        <v>0.7</v>
      </c>
      <c r="I80">
        <v>1.1000000000000001</v>
      </c>
      <c r="J80">
        <v>0.9</v>
      </c>
      <c r="K80">
        <v>-0.7</v>
      </c>
      <c r="L80">
        <v>-0.2</v>
      </c>
      <c r="M80">
        <v>-0.2</v>
      </c>
      <c r="N80">
        <v>0.5</v>
      </c>
      <c r="O80">
        <v>0.7</v>
      </c>
      <c r="P80">
        <v>0.5</v>
      </c>
      <c r="Q80">
        <v>0.7</v>
      </c>
    </row>
    <row r="81" spans="1:28" x14ac:dyDescent="0.3">
      <c r="A81" t="s">
        <v>2889</v>
      </c>
      <c r="B81">
        <v>27</v>
      </c>
    </row>
    <row r="82" spans="1:28" x14ac:dyDescent="0.3">
      <c r="A82" t="s">
        <v>2870</v>
      </c>
      <c r="B82">
        <v>0.2</v>
      </c>
      <c r="C82">
        <v>-0.1</v>
      </c>
      <c r="D82">
        <v>1</v>
      </c>
      <c r="E82">
        <v>-0.4</v>
      </c>
      <c r="F82">
        <v>-1</v>
      </c>
      <c r="G82">
        <v>-0.4</v>
      </c>
      <c r="H82">
        <v>-0.4</v>
      </c>
      <c r="I82">
        <v>0.7</v>
      </c>
      <c r="J82">
        <v>-0.4</v>
      </c>
      <c r="K82">
        <v>-0.4</v>
      </c>
      <c r="L82">
        <v>-0.1</v>
      </c>
      <c r="M82">
        <v>0.6</v>
      </c>
      <c r="N82">
        <v>-1</v>
      </c>
      <c r="O82">
        <v>-0.1</v>
      </c>
      <c r="P82">
        <v>-2.5</v>
      </c>
      <c r="Q82">
        <v>0.7</v>
      </c>
      <c r="R82">
        <v>-1</v>
      </c>
      <c r="S82">
        <v>-0.4</v>
      </c>
      <c r="T82">
        <v>0.4</v>
      </c>
      <c r="U82">
        <v>-2.5</v>
      </c>
      <c r="V82">
        <v>-2.5</v>
      </c>
      <c r="W82">
        <v>-2.5</v>
      </c>
      <c r="X82">
        <v>-1</v>
      </c>
      <c r="Y82">
        <v>0.4</v>
      </c>
      <c r="Z82">
        <v>-0.4</v>
      </c>
      <c r="AA82">
        <v>-0.1</v>
      </c>
      <c r="AB82">
        <v>0.4</v>
      </c>
    </row>
    <row r="83" spans="1:28" x14ac:dyDescent="0.3">
      <c r="A83" t="s">
        <v>2871</v>
      </c>
      <c r="B83">
        <v>0.3</v>
      </c>
      <c r="C83">
        <v>-0.7</v>
      </c>
      <c r="D83">
        <v>-2.5</v>
      </c>
      <c r="E83">
        <v>-0.1</v>
      </c>
      <c r="F83">
        <v>-0.1</v>
      </c>
      <c r="G83">
        <v>-0.1</v>
      </c>
      <c r="H83">
        <v>0.7</v>
      </c>
      <c r="I83">
        <v>-0.1</v>
      </c>
      <c r="J83">
        <v>1.2</v>
      </c>
      <c r="K83">
        <v>0.5</v>
      </c>
      <c r="L83">
        <v>0.3</v>
      </c>
      <c r="M83">
        <v>0.3</v>
      </c>
      <c r="N83">
        <v>-0.7</v>
      </c>
      <c r="O83">
        <v>-2.5</v>
      </c>
      <c r="P83">
        <v>-0.1</v>
      </c>
      <c r="Q83">
        <v>-0.7</v>
      </c>
      <c r="R83">
        <v>-0.1</v>
      </c>
      <c r="S83">
        <v>0.3</v>
      </c>
      <c r="T83">
        <v>0.3</v>
      </c>
      <c r="U83">
        <v>-2.5</v>
      </c>
      <c r="V83">
        <v>-2.5</v>
      </c>
      <c r="W83">
        <v>-2.5</v>
      </c>
      <c r="X83">
        <v>-2.5</v>
      </c>
      <c r="Y83">
        <v>-0.7</v>
      </c>
      <c r="Z83">
        <v>-2.5</v>
      </c>
      <c r="AA83">
        <v>-2.5</v>
      </c>
      <c r="AB83">
        <v>-2.5</v>
      </c>
    </row>
    <row r="84" spans="1:28" x14ac:dyDescent="0.3">
      <c r="A84" t="s">
        <v>2872</v>
      </c>
      <c r="B84">
        <v>-0.7</v>
      </c>
      <c r="C84">
        <v>-0.7</v>
      </c>
      <c r="D84">
        <v>-2.5</v>
      </c>
      <c r="E84">
        <v>0.3</v>
      </c>
      <c r="F84">
        <v>-0.7</v>
      </c>
      <c r="G84">
        <v>-0.7</v>
      </c>
      <c r="H84">
        <v>0.5</v>
      </c>
      <c r="I84">
        <v>-2.5</v>
      </c>
      <c r="J84">
        <v>-2.5</v>
      </c>
      <c r="K84">
        <v>-2.5</v>
      </c>
      <c r="L84">
        <v>0.5</v>
      </c>
      <c r="M84">
        <v>-2.5</v>
      </c>
      <c r="N84">
        <v>-0.1</v>
      </c>
      <c r="O84">
        <v>-0.7</v>
      </c>
      <c r="P84">
        <v>-0.7</v>
      </c>
      <c r="Q84">
        <v>-2.5</v>
      </c>
      <c r="R84">
        <v>0.8</v>
      </c>
      <c r="S84">
        <v>-0.1</v>
      </c>
      <c r="T84">
        <v>-0.7</v>
      </c>
      <c r="U84">
        <v>1.1000000000000001</v>
      </c>
      <c r="V84">
        <v>1.4</v>
      </c>
      <c r="W84">
        <v>1.4</v>
      </c>
      <c r="X84">
        <v>-2.5</v>
      </c>
      <c r="Y84">
        <v>-0.7</v>
      </c>
      <c r="Z84">
        <v>-0.7</v>
      </c>
      <c r="AA84">
        <v>-0.7</v>
      </c>
      <c r="AB84">
        <v>-0.7</v>
      </c>
    </row>
    <row r="85" spans="1:28" x14ac:dyDescent="0.3">
      <c r="A85" t="s">
        <v>2873</v>
      </c>
      <c r="B85">
        <v>-0.1</v>
      </c>
      <c r="C85">
        <v>0.6</v>
      </c>
      <c r="D85">
        <v>-0.4</v>
      </c>
      <c r="E85">
        <v>0.2</v>
      </c>
      <c r="F85">
        <v>0.7</v>
      </c>
      <c r="G85">
        <v>0.6</v>
      </c>
      <c r="H85">
        <v>-2.5</v>
      </c>
      <c r="I85">
        <v>-0.4</v>
      </c>
      <c r="J85">
        <v>-1</v>
      </c>
      <c r="K85">
        <v>0.4</v>
      </c>
      <c r="L85">
        <v>-1</v>
      </c>
      <c r="M85">
        <v>-0.4</v>
      </c>
      <c r="N85">
        <v>0.7</v>
      </c>
      <c r="O85">
        <v>0.7</v>
      </c>
      <c r="P85">
        <v>0.8</v>
      </c>
      <c r="Q85">
        <v>-0.1</v>
      </c>
      <c r="R85">
        <v>-0.1</v>
      </c>
      <c r="S85">
        <v>0.2</v>
      </c>
      <c r="T85">
        <v>-0.4</v>
      </c>
      <c r="U85">
        <v>0.2</v>
      </c>
      <c r="V85">
        <v>-1</v>
      </c>
      <c r="W85">
        <v>-1</v>
      </c>
      <c r="X85">
        <v>1.1000000000000001</v>
      </c>
      <c r="Y85">
        <v>0.2</v>
      </c>
      <c r="Z85">
        <v>0.8</v>
      </c>
      <c r="AA85">
        <v>0.7</v>
      </c>
      <c r="AB85">
        <v>0.4</v>
      </c>
    </row>
    <row r="86" spans="1:28" x14ac:dyDescent="0.3">
      <c r="A86" t="s">
        <v>2890</v>
      </c>
      <c r="B86">
        <v>14</v>
      </c>
    </row>
    <row r="87" spans="1:28" x14ac:dyDescent="0.3">
      <c r="A87" t="s">
        <v>2870</v>
      </c>
      <c r="B87">
        <v>0.1</v>
      </c>
      <c r="C87">
        <v>0.6</v>
      </c>
      <c r="D87">
        <v>0.9</v>
      </c>
      <c r="E87">
        <v>-0.1</v>
      </c>
      <c r="F87">
        <v>-0.7</v>
      </c>
      <c r="G87">
        <v>1.2</v>
      </c>
      <c r="H87">
        <v>0.6</v>
      </c>
      <c r="I87">
        <v>-0.2</v>
      </c>
      <c r="J87">
        <v>0.1</v>
      </c>
      <c r="K87">
        <v>0.5</v>
      </c>
      <c r="L87">
        <v>0</v>
      </c>
      <c r="M87">
        <v>-1.2</v>
      </c>
      <c r="N87">
        <v>-1.3</v>
      </c>
      <c r="O87">
        <v>0.8</v>
      </c>
    </row>
    <row r="88" spans="1:28" x14ac:dyDescent="0.3">
      <c r="A88" t="s">
        <v>2871</v>
      </c>
      <c r="B88">
        <v>-0.8</v>
      </c>
      <c r="C88">
        <v>-2.2999999999999998</v>
      </c>
      <c r="D88">
        <v>-2.9</v>
      </c>
      <c r="E88">
        <v>-1.6</v>
      </c>
      <c r="F88">
        <v>1.3</v>
      </c>
      <c r="G88">
        <v>-4.5999999999999996</v>
      </c>
      <c r="H88">
        <v>-1.2</v>
      </c>
      <c r="I88">
        <v>0.1</v>
      </c>
      <c r="J88">
        <v>0</v>
      </c>
      <c r="K88">
        <v>-0.5</v>
      </c>
      <c r="L88">
        <v>0</v>
      </c>
      <c r="M88">
        <v>-4.5999999999999996</v>
      </c>
      <c r="N88">
        <v>-1.9</v>
      </c>
      <c r="O88">
        <v>-0.8</v>
      </c>
    </row>
    <row r="89" spans="1:28" x14ac:dyDescent="0.3">
      <c r="A89" t="s">
        <v>2872</v>
      </c>
      <c r="B89">
        <v>0.2</v>
      </c>
      <c r="C89">
        <v>-0.9</v>
      </c>
      <c r="D89">
        <v>-2.2000000000000002</v>
      </c>
      <c r="E89">
        <v>-1.6</v>
      </c>
      <c r="F89">
        <v>-1.6</v>
      </c>
      <c r="G89">
        <v>-4.5999999999999996</v>
      </c>
      <c r="H89">
        <v>0.1</v>
      </c>
      <c r="I89">
        <v>-0.3</v>
      </c>
      <c r="J89">
        <v>0</v>
      </c>
      <c r="K89">
        <v>0</v>
      </c>
      <c r="L89">
        <v>0.5</v>
      </c>
      <c r="M89">
        <v>-0.7</v>
      </c>
      <c r="N89">
        <v>-1.4</v>
      </c>
      <c r="O89">
        <v>-0.6</v>
      </c>
    </row>
    <row r="90" spans="1:28" x14ac:dyDescent="0.3">
      <c r="A90" t="s">
        <v>2873</v>
      </c>
      <c r="B90">
        <v>0.2</v>
      </c>
      <c r="C90">
        <v>0.2</v>
      </c>
      <c r="D90">
        <v>-0.3</v>
      </c>
      <c r="E90">
        <v>0.8</v>
      </c>
      <c r="F90">
        <v>-2</v>
      </c>
      <c r="G90">
        <v>-1.7</v>
      </c>
      <c r="H90">
        <v>-0.6</v>
      </c>
      <c r="I90">
        <v>0.2</v>
      </c>
      <c r="J90">
        <v>-0.2</v>
      </c>
      <c r="K90">
        <v>-0.5</v>
      </c>
      <c r="L90">
        <v>-0.6</v>
      </c>
      <c r="M90">
        <v>1</v>
      </c>
      <c r="N90">
        <v>1</v>
      </c>
      <c r="O90">
        <v>-0.9</v>
      </c>
    </row>
    <row r="91" spans="1:28" x14ac:dyDescent="0.3">
      <c r="A91" t="s">
        <v>2891</v>
      </c>
      <c r="B91">
        <v>17</v>
      </c>
    </row>
    <row r="92" spans="1:28" x14ac:dyDescent="0.3">
      <c r="A92" t="s">
        <v>2870</v>
      </c>
      <c r="B92">
        <v>0.3</v>
      </c>
      <c r="C92">
        <v>-2.1</v>
      </c>
      <c r="D92">
        <v>-0.6</v>
      </c>
      <c r="E92">
        <v>-2.1</v>
      </c>
      <c r="F92">
        <v>-2.1</v>
      </c>
      <c r="G92">
        <v>0.3</v>
      </c>
      <c r="H92">
        <v>-0.6</v>
      </c>
      <c r="I92">
        <v>-2.1</v>
      </c>
      <c r="J92">
        <v>-2.1</v>
      </c>
      <c r="K92">
        <v>-0.6</v>
      </c>
      <c r="L92">
        <v>-2.1</v>
      </c>
      <c r="M92">
        <v>-2.1</v>
      </c>
      <c r="N92">
        <v>0.8</v>
      </c>
      <c r="O92">
        <v>-0.6</v>
      </c>
      <c r="P92">
        <v>0</v>
      </c>
      <c r="Q92">
        <v>-0.6</v>
      </c>
      <c r="R92">
        <v>0</v>
      </c>
    </row>
    <row r="93" spans="1:28" x14ac:dyDescent="0.3">
      <c r="A93" t="s">
        <v>2871</v>
      </c>
      <c r="B93">
        <v>-0.3</v>
      </c>
      <c r="C93">
        <v>0.3</v>
      </c>
      <c r="D93">
        <v>-0.3</v>
      </c>
      <c r="E93">
        <v>-0.3</v>
      </c>
      <c r="F93">
        <v>1.3</v>
      </c>
      <c r="G93">
        <v>0.7</v>
      </c>
      <c r="H93">
        <v>-2.1</v>
      </c>
      <c r="I93">
        <v>-2.1</v>
      </c>
      <c r="J93">
        <v>-0.3</v>
      </c>
      <c r="K93">
        <v>-2.1</v>
      </c>
      <c r="L93">
        <v>1.1000000000000001</v>
      </c>
      <c r="M93">
        <v>-2.1</v>
      </c>
      <c r="N93">
        <v>0.3</v>
      </c>
      <c r="O93">
        <v>1.1000000000000001</v>
      </c>
      <c r="P93">
        <v>-2.1</v>
      </c>
      <c r="Q93">
        <v>-0.3</v>
      </c>
      <c r="R93">
        <v>-0.3</v>
      </c>
    </row>
    <row r="94" spans="1:28" x14ac:dyDescent="0.3">
      <c r="A94" t="s">
        <v>2872</v>
      </c>
      <c r="B94">
        <v>-0.3</v>
      </c>
      <c r="C94">
        <v>-0.3</v>
      </c>
      <c r="D94">
        <v>0.9</v>
      </c>
      <c r="E94">
        <v>0.7</v>
      </c>
      <c r="F94">
        <v>-2.1</v>
      </c>
      <c r="G94">
        <v>-2.1</v>
      </c>
      <c r="H94">
        <v>0.9</v>
      </c>
      <c r="I94">
        <v>-2.1</v>
      </c>
      <c r="J94">
        <v>0.3</v>
      </c>
      <c r="K94">
        <v>-2.1</v>
      </c>
      <c r="L94">
        <v>-2.1</v>
      </c>
      <c r="M94">
        <v>1.5</v>
      </c>
      <c r="N94">
        <v>-2.1</v>
      </c>
      <c r="O94">
        <v>-0.3</v>
      </c>
      <c r="P94">
        <v>1.2</v>
      </c>
      <c r="Q94">
        <v>-0.3</v>
      </c>
      <c r="R94">
        <v>0.7</v>
      </c>
    </row>
    <row r="95" spans="1:28" x14ac:dyDescent="0.3">
      <c r="A95" t="s">
        <v>2873</v>
      </c>
      <c r="B95">
        <v>0</v>
      </c>
      <c r="C95">
        <v>0.6</v>
      </c>
      <c r="D95">
        <v>-0.6</v>
      </c>
      <c r="E95">
        <v>0.3</v>
      </c>
      <c r="F95">
        <v>-0.6</v>
      </c>
      <c r="G95">
        <v>-0.6</v>
      </c>
      <c r="H95">
        <v>0</v>
      </c>
      <c r="I95">
        <v>1.1000000000000001</v>
      </c>
      <c r="J95">
        <v>0.6</v>
      </c>
      <c r="K95">
        <v>1</v>
      </c>
      <c r="L95">
        <v>0</v>
      </c>
      <c r="M95">
        <v>-2.1</v>
      </c>
      <c r="N95">
        <v>-2.1</v>
      </c>
      <c r="O95">
        <v>-2.1</v>
      </c>
      <c r="P95">
        <v>-2.1</v>
      </c>
      <c r="Q95">
        <v>0.6</v>
      </c>
      <c r="R95">
        <v>-0.6</v>
      </c>
    </row>
    <row r="96" spans="1:28" x14ac:dyDescent="0.3">
      <c r="A96" t="s">
        <v>2892</v>
      </c>
      <c r="B96">
        <v>19</v>
      </c>
    </row>
    <row r="97" spans="1:23" x14ac:dyDescent="0.3">
      <c r="A97" t="s">
        <v>2870</v>
      </c>
      <c r="B97">
        <v>0.9</v>
      </c>
      <c r="C97">
        <v>1.1000000000000001</v>
      </c>
      <c r="D97">
        <v>0.4</v>
      </c>
      <c r="E97">
        <v>-0.4</v>
      </c>
      <c r="F97">
        <v>-2.8</v>
      </c>
      <c r="G97">
        <v>-1.3</v>
      </c>
      <c r="H97">
        <v>-0.4</v>
      </c>
      <c r="I97">
        <v>-0.8</v>
      </c>
      <c r="J97">
        <v>-0.4</v>
      </c>
      <c r="K97">
        <v>1.1000000000000001</v>
      </c>
      <c r="L97">
        <v>0.6</v>
      </c>
      <c r="M97">
        <v>-0.1</v>
      </c>
      <c r="N97">
        <v>0.5</v>
      </c>
      <c r="O97">
        <v>0.5</v>
      </c>
      <c r="P97">
        <v>-0.1</v>
      </c>
      <c r="Q97">
        <v>-2.8</v>
      </c>
      <c r="R97">
        <v>-0.4</v>
      </c>
      <c r="S97">
        <v>-0.8</v>
      </c>
      <c r="T97">
        <v>-0.1</v>
      </c>
    </row>
    <row r="98" spans="1:23" x14ac:dyDescent="0.3">
      <c r="A98" t="s">
        <v>2871</v>
      </c>
      <c r="B98">
        <v>-2.8</v>
      </c>
      <c r="C98">
        <v>-1.1000000000000001</v>
      </c>
      <c r="D98">
        <v>-0.5</v>
      </c>
      <c r="E98">
        <v>0.2</v>
      </c>
      <c r="F98">
        <v>-1.1000000000000001</v>
      </c>
      <c r="G98">
        <v>0.6</v>
      </c>
      <c r="H98">
        <v>0.4</v>
      </c>
      <c r="I98">
        <v>-0.5</v>
      </c>
      <c r="J98">
        <v>-2.8</v>
      </c>
      <c r="K98">
        <v>-2.8</v>
      </c>
      <c r="L98">
        <v>-2.8</v>
      </c>
      <c r="M98">
        <v>-2.8</v>
      </c>
      <c r="N98">
        <v>-0.5</v>
      </c>
      <c r="O98">
        <v>-2.8</v>
      </c>
      <c r="P98">
        <v>-1.1000000000000001</v>
      </c>
      <c r="Q98">
        <v>1</v>
      </c>
      <c r="R98">
        <v>-2.8</v>
      </c>
      <c r="S98">
        <v>0.8</v>
      </c>
      <c r="T98">
        <v>0.8</v>
      </c>
    </row>
    <row r="99" spans="1:23" x14ac:dyDescent="0.3">
      <c r="A99" t="s">
        <v>2872</v>
      </c>
      <c r="B99">
        <v>-1.1000000000000001</v>
      </c>
      <c r="C99">
        <v>-1.1000000000000001</v>
      </c>
      <c r="D99">
        <v>-2.8</v>
      </c>
      <c r="E99">
        <v>1</v>
      </c>
      <c r="F99">
        <v>1.5</v>
      </c>
      <c r="G99">
        <v>0.6</v>
      </c>
      <c r="H99">
        <v>0.7</v>
      </c>
      <c r="I99">
        <v>0.4</v>
      </c>
      <c r="J99">
        <v>1.1000000000000001</v>
      </c>
      <c r="K99">
        <v>-2.8</v>
      </c>
      <c r="L99">
        <v>-0.5</v>
      </c>
      <c r="M99">
        <v>-1.1000000000000001</v>
      </c>
      <c r="N99">
        <v>-2.8</v>
      </c>
      <c r="O99">
        <v>0.9</v>
      </c>
      <c r="P99">
        <v>1.1000000000000001</v>
      </c>
      <c r="Q99">
        <v>0.7</v>
      </c>
      <c r="R99">
        <v>1.3</v>
      </c>
      <c r="S99">
        <v>0.6</v>
      </c>
      <c r="T99">
        <v>-1.1000000000000001</v>
      </c>
    </row>
    <row r="100" spans="1:23" x14ac:dyDescent="0.3">
      <c r="A100" t="s">
        <v>2873</v>
      </c>
      <c r="B100">
        <v>-0.4</v>
      </c>
      <c r="C100">
        <v>-2.8</v>
      </c>
      <c r="D100">
        <v>0.4</v>
      </c>
      <c r="E100">
        <v>-2.8</v>
      </c>
      <c r="F100">
        <v>-2.8</v>
      </c>
      <c r="G100">
        <v>-0.4</v>
      </c>
      <c r="H100">
        <v>-1.4</v>
      </c>
      <c r="I100">
        <v>0.4</v>
      </c>
      <c r="J100">
        <v>-0.4</v>
      </c>
      <c r="K100">
        <v>-0.8</v>
      </c>
      <c r="L100">
        <v>0</v>
      </c>
      <c r="M100">
        <v>0.8</v>
      </c>
      <c r="N100">
        <v>0.2</v>
      </c>
      <c r="O100">
        <v>-2.8</v>
      </c>
      <c r="P100">
        <v>-1.4</v>
      </c>
      <c r="Q100">
        <v>-2.8</v>
      </c>
      <c r="R100">
        <v>-1.4</v>
      </c>
      <c r="S100">
        <v>-2.8</v>
      </c>
      <c r="T100">
        <v>-0.4</v>
      </c>
    </row>
    <row r="101" spans="1:23" x14ac:dyDescent="0.3">
      <c r="A101" t="s">
        <v>2893</v>
      </c>
      <c r="B101">
        <v>14</v>
      </c>
    </row>
    <row r="102" spans="1:23" x14ac:dyDescent="0.3">
      <c r="A102" t="s">
        <v>2870</v>
      </c>
      <c r="B102">
        <v>-4.5</v>
      </c>
      <c r="C102">
        <v>-2.4</v>
      </c>
      <c r="D102">
        <v>-0.9</v>
      </c>
      <c r="E102">
        <v>1.1000000000000001</v>
      </c>
      <c r="F102">
        <v>-4.5</v>
      </c>
      <c r="G102">
        <v>0.1</v>
      </c>
      <c r="H102">
        <v>-0.4</v>
      </c>
      <c r="I102">
        <v>0.1</v>
      </c>
      <c r="J102">
        <v>0.4</v>
      </c>
      <c r="K102">
        <v>0.8</v>
      </c>
      <c r="L102">
        <v>-0.7</v>
      </c>
      <c r="M102">
        <v>-2.4</v>
      </c>
      <c r="N102">
        <v>0.9</v>
      </c>
      <c r="O102">
        <v>0.6</v>
      </c>
    </row>
    <row r="103" spans="1:23" x14ac:dyDescent="0.3">
      <c r="A103" t="s">
        <v>2871</v>
      </c>
      <c r="B103">
        <v>-2.7</v>
      </c>
      <c r="C103">
        <v>-4.5</v>
      </c>
      <c r="D103">
        <v>-2.1</v>
      </c>
      <c r="E103">
        <v>-4.5</v>
      </c>
      <c r="F103">
        <v>-0.1</v>
      </c>
      <c r="G103">
        <v>-0.2</v>
      </c>
      <c r="H103">
        <v>-0.8</v>
      </c>
      <c r="I103">
        <v>0</v>
      </c>
      <c r="J103">
        <v>-1.3</v>
      </c>
      <c r="K103">
        <v>-0.1</v>
      </c>
      <c r="L103">
        <v>-1.5</v>
      </c>
      <c r="M103">
        <v>1.2</v>
      </c>
      <c r="N103">
        <v>-1.1000000000000001</v>
      </c>
      <c r="O103">
        <v>-0.3</v>
      </c>
    </row>
    <row r="104" spans="1:23" x14ac:dyDescent="0.3">
      <c r="A104" t="s">
        <v>2872</v>
      </c>
      <c r="B104">
        <v>-1.1000000000000001</v>
      </c>
      <c r="C104">
        <v>-2.7</v>
      </c>
      <c r="D104">
        <v>1.4</v>
      </c>
      <c r="E104">
        <v>-2.1</v>
      </c>
      <c r="F104">
        <v>-4.5</v>
      </c>
      <c r="G104">
        <v>0.2</v>
      </c>
      <c r="H104">
        <v>-0.7</v>
      </c>
      <c r="I104">
        <v>-0.2</v>
      </c>
      <c r="J104">
        <v>0.4</v>
      </c>
      <c r="K104">
        <v>-2.1</v>
      </c>
      <c r="L104">
        <v>-0.1</v>
      </c>
      <c r="M104">
        <v>-0.5</v>
      </c>
      <c r="N104">
        <v>-0.8</v>
      </c>
      <c r="O104">
        <v>-0.8</v>
      </c>
    </row>
    <row r="105" spans="1:23" x14ac:dyDescent="0.3">
      <c r="A105" t="s">
        <v>2873</v>
      </c>
      <c r="B105">
        <v>1.1000000000000001</v>
      </c>
      <c r="C105">
        <v>1.2</v>
      </c>
      <c r="D105">
        <v>-4.5</v>
      </c>
      <c r="E105">
        <v>-1</v>
      </c>
      <c r="F105">
        <v>1</v>
      </c>
      <c r="G105">
        <v>-0.2</v>
      </c>
      <c r="H105">
        <v>0.7</v>
      </c>
      <c r="I105">
        <v>0</v>
      </c>
      <c r="J105">
        <v>-0.3</v>
      </c>
      <c r="K105">
        <v>-0.7</v>
      </c>
      <c r="L105">
        <v>0.7</v>
      </c>
      <c r="M105">
        <v>-0.8</v>
      </c>
      <c r="N105">
        <v>-1.2</v>
      </c>
      <c r="O105">
        <v>-0.4</v>
      </c>
    </row>
    <row r="106" spans="1:23" x14ac:dyDescent="0.3">
      <c r="A106" t="s">
        <v>2894</v>
      </c>
      <c r="B106">
        <v>22</v>
      </c>
    </row>
    <row r="107" spans="1:23" x14ac:dyDescent="0.3">
      <c r="A107" t="s">
        <v>2870</v>
      </c>
      <c r="B107">
        <v>-0.4</v>
      </c>
      <c r="C107">
        <v>0</v>
      </c>
      <c r="D107">
        <v>1</v>
      </c>
      <c r="E107">
        <v>-0.1</v>
      </c>
      <c r="F107">
        <v>1</v>
      </c>
      <c r="G107">
        <v>1</v>
      </c>
      <c r="H107">
        <v>-1.8</v>
      </c>
      <c r="I107">
        <v>-0.1</v>
      </c>
      <c r="J107">
        <v>0.8</v>
      </c>
      <c r="K107">
        <v>-1.2</v>
      </c>
      <c r="L107">
        <v>-0.4</v>
      </c>
      <c r="M107">
        <v>0.6</v>
      </c>
      <c r="N107">
        <v>-1.8</v>
      </c>
      <c r="O107">
        <v>-0.8</v>
      </c>
      <c r="P107">
        <v>1.1000000000000001</v>
      </c>
      <c r="Q107">
        <v>-0.7</v>
      </c>
      <c r="R107">
        <v>-0.7</v>
      </c>
      <c r="S107">
        <v>0.4</v>
      </c>
      <c r="T107">
        <v>-0.5</v>
      </c>
      <c r="U107">
        <v>-0.1</v>
      </c>
      <c r="V107">
        <v>1</v>
      </c>
      <c r="W107">
        <v>0</v>
      </c>
    </row>
    <row r="108" spans="1:23" x14ac:dyDescent="0.3">
      <c r="A108" t="s">
        <v>2871</v>
      </c>
      <c r="B108">
        <v>-0.3</v>
      </c>
      <c r="C108">
        <v>-2.1</v>
      </c>
      <c r="D108">
        <v>-1.2</v>
      </c>
      <c r="E108">
        <v>-1.5</v>
      </c>
      <c r="F108">
        <v>-3.9</v>
      </c>
      <c r="G108">
        <v>-1.5</v>
      </c>
      <c r="H108">
        <v>-0.2</v>
      </c>
      <c r="I108">
        <v>0.1</v>
      </c>
      <c r="J108">
        <v>-0.5</v>
      </c>
      <c r="K108">
        <v>-2.1</v>
      </c>
      <c r="L108">
        <v>-2.1</v>
      </c>
      <c r="M108">
        <v>0.2</v>
      </c>
      <c r="N108">
        <v>-0.5</v>
      </c>
      <c r="O108">
        <v>1.2</v>
      </c>
      <c r="P108">
        <v>-2.1</v>
      </c>
      <c r="Q108">
        <v>-2.1</v>
      </c>
      <c r="R108">
        <v>-2.1</v>
      </c>
      <c r="S108">
        <v>-0.9</v>
      </c>
      <c r="T108">
        <v>0.2</v>
      </c>
      <c r="U108">
        <v>0.6</v>
      </c>
      <c r="V108">
        <v>-1.2</v>
      </c>
      <c r="W108">
        <v>-2.1</v>
      </c>
    </row>
    <row r="109" spans="1:23" x14ac:dyDescent="0.3">
      <c r="A109" t="s">
        <v>2872</v>
      </c>
      <c r="B109">
        <v>-1.5</v>
      </c>
      <c r="C109">
        <v>1.1000000000000001</v>
      </c>
      <c r="D109">
        <v>-0.9</v>
      </c>
      <c r="E109">
        <v>-0.3</v>
      </c>
      <c r="F109">
        <v>-1.1000000000000001</v>
      </c>
      <c r="G109">
        <v>-0.5</v>
      </c>
      <c r="H109">
        <v>-3.9</v>
      </c>
      <c r="I109">
        <v>0.7</v>
      </c>
      <c r="J109">
        <v>-0.5</v>
      </c>
      <c r="K109">
        <v>-2.1</v>
      </c>
      <c r="L109">
        <v>-3.9</v>
      </c>
      <c r="M109">
        <v>-1.1000000000000001</v>
      </c>
      <c r="N109">
        <v>-0.9</v>
      </c>
      <c r="O109">
        <v>-0.7</v>
      </c>
      <c r="P109">
        <v>-1.1000000000000001</v>
      </c>
      <c r="Q109">
        <v>-1.1000000000000001</v>
      </c>
      <c r="R109">
        <v>-3.9</v>
      </c>
      <c r="S109">
        <v>-1.1000000000000001</v>
      </c>
      <c r="T109">
        <v>0</v>
      </c>
      <c r="U109">
        <v>-0.9</v>
      </c>
      <c r="V109">
        <v>-0.3</v>
      </c>
      <c r="W109">
        <v>-2.1</v>
      </c>
    </row>
    <row r="110" spans="1:23" x14ac:dyDescent="0.3">
      <c r="A110" t="s">
        <v>2873</v>
      </c>
      <c r="B110">
        <v>0.7</v>
      </c>
      <c r="C110">
        <v>-1.8</v>
      </c>
      <c r="D110">
        <v>-1.8</v>
      </c>
      <c r="E110">
        <v>0.6</v>
      </c>
      <c r="F110">
        <v>-1</v>
      </c>
      <c r="G110">
        <v>-3.9</v>
      </c>
      <c r="H110">
        <v>1</v>
      </c>
      <c r="I110">
        <v>-1</v>
      </c>
      <c r="J110">
        <v>-1.2</v>
      </c>
      <c r="K110">
        <v>1.1000000000000001</v>
      </c>
      <c r="L110">
        <v>1</v>
      </c>
      <c r="M110">
        <v>-0.6</v>
      </c>
      <c r="N110">
        <v>0.9</v>
      </c>
      <c r="O110">
        <v>-1.2</v>
      </c>
      <c r="P110">
        <v>-1.8</v>
      </c>
      <c r="Q110">
        <v>0.9</v>
      </c>
      <c r="R110">
        <v>1</v>
      </c>
      <c r="S110">
        <v>0.3</v>
      </c>
      <c r="T110">
        <v>0.2</v>
      </c>
      <c r="U110">
        <v>-0.1</v>
      </c>
      <c r="V110">
        <v>-3.9</v>
      </c>
      <c r="W110">
        <v>0.8</v>
      </c>
    </row>
    <row r="111" spans="1:23" x14ac:dyDescent="0.3">
      <c r="A111" t="s">
        <v>2895</v>
      </c>
      <c r="B111">
        <v>22</v>
      </c>
    </row>
    <row r="112" spans="1:23" x14ac:dyDescent="0.3">
      <c r="A112" t="s">
        <v>2870</v>
      </c>
      <c r="B112">
        <v>-0.3</v>
      </c>
      <c r="C112">
        <v>-0.9</v>
      </c>
      <c r="D112">
        <v>-0.3</v>
      </c>
      <c r="E112">
        <v>0.7</v>
      </c>
      <c r="F112">
        <v>0.7</v>
      </c>
      <c r="G112">
        <v>0.8</v>
      </c>
      <c r="H112">
        <v>-0.9</v>
      </c>
      <c r="I112">
        <v>1.2</v>
      </c>
      <c r="J112">
        <v>0.8</v>
      </c>
      <c r="K112">
        <v>0</v>
      </c>
      <c r="L112">
        <v>0.7</v>
      </c>
      <c r="M112">
        <v>1.1000000000000001</v>
      </c>
      <c r="N112">
        <v>0.7</v>
      </c>
      <c r="O112">
        <v>0.7</v>
      </c>
      <c r="P112">
        <v>-0.9</v>
      </c>
      <c r="Q112">
        <v>-0.9</v>
      </c>
      <c r="R112">
        <v>-0.9</v>
      </c>
      <c r="S112">
        <v>-0.9</v>
      </c>
      <c r="T112">
        <v>1</v>
      </c>
      <c r="U112">
        <v>0.5</v>
      </c>
      <c r="V112">
        <v>0</v>
      </c>
      <c r="W112">
        <v>-0.3</v>
      </c>
    </row>
    <row r="113" spans="1:23" x14ac:dyDescent="0.3">
      <c r="A113" t="s">
        <v>2871</v>
      </c>
      <c r="B113">
        <v>-0.6</v>
      </c>
      <c r="C113">
        <v>-0.6</v>
      </c>
      <c r="D113">
        <v>-2.4</v>
      </c>
      <c r="E113">
        <v>0</v>
      </c>
      <c r="F113">
        <v>-2.4</v>
      </c>
      <c r="G113">
        <v>-0.6</v>
      </c>
      <c r="H113">
        <v>-2.4</v>
      </c>
      <c r="I113">
        <v>-2.4</v>
      </c>
      <c r="J113">
        <v>-2.4</v>
      </c>
      <c r="K113">
        <v>0.3</v>
      </c>
      <c r="L113">
        <v>0</v>
      </c>
      <c r="M113">
        <v>-2.4</v>
      </c>
      <c r="N113">
        <v>0</v>
      </c>
      <c r="O113">
        <v>0</v>
      </c>
      <c r="P113">
        <v>-0.6</v>
      </c>
      <c r="Q113">
        <v>1.3</v>
      </c>
      <c r="R113">
        <v>1.1000000000000001</v>
      </c>
      <c r="S113">
        <v>-2.4</v>
      </c>
      <c r="T113">
        <v>-2.4</v>
      </c>
      <c r="U113">
        <v>0</v>
      </c>
      <c r="V113">
        <v>-2.4</v>
      </c>
      <c r="W113">
        <v>0.8</v>
      </c>
    </row>
    <row r="114" spans="1:23" x14ac:dyDescent="0.3">
      <c r="A114" t="s">
        <v>2872</v>
      </c>
      <c r="B114">
        <v>-2.4</v>
      </c>
      <c r="C114">
        <v>0.4</v>
      </c>
      <c r="D114">
        <v>-0.6</v>
      </c>
      <c r="E114">
        <v>-2.4</v>
      </c>
      <c r="F114">
        <v>-0.6</v>
      </c>
      <c r="G114">
        <v>-2.4</v>
      </c>
      <c r="H114">
        <v>-0.6</v>
      </c>
      <c r="I114">
        <v>-2.4</v>
      </c>
      <c r="J114">
        <v>0</v>
      </c>
      <c r="K114">
        <v>-2.4</v>
      </c>
      <c r="L114">
        <v>-2.4</v>
      </c>
      <c r="M114">
        <v>-2.4</v>
      </c>
      <c r="N114">
        <v>-2.4</v>
      </c>
      <c r="O114">
        <v>-2.4</v>
      </c>
      <c r="P114">
        <v>-0.6</v>
      </c>
      <c r="Q114">
        <v>-2.4</v>
      </c>
      <c r="R114">
        <v>-2.4</v>
      </c>
      <c r="S114">
        <v>0</v>
      </c>
      <c r="T114">
        <v>-2.4</v>
      </c>
      <c r="U114">
        <v>0</v>
      </c>
      <c r="V114">
        <v>0</v>
      </c>
      <c r="W114">
        <v>-0.6</v>
      </c>
    </row>
    <row r="115" spans="1:23" x14ac:dyDescent="0.3">
      <c r="A115" t="s">
        <v>2873</v>
      </c>
      <c r="B115">
        <v>0.8</v>
      </c>
      <c r="C115">
        <v>0.5</v>
      </c>
      <c r="D115">
        <v>0.8</v>
      </c>
      <c r="E115">
        <v>-0.4</v>
      </c>
      <c r="F115">
        <v>0</v>
      </c>
      <c r="G115">
        <v>-0.4</v>
      </c>
      <c r="H115">
        <v>0.9</v>
      </c>
      <c r="I115">
        <v>-2.4</v>
      </c>
      <c r="J115">
        <v>-0.9</v>
      </c>
      <c r="K115">
        <v>0.3</v>
      </c>
      <c r="L115">
        <v>-0.4</v>
      </c>
      <c r="M115">
        <v>-0.9</v>
      </c>
      <c r="N115">
        <v>-0.4</v>
      </c>
      <c r="O115">
        <v>-0.4</v>
      </c>
      <c r="P115">
        <v>0.8</v>
      </c>
      <c r="Q115">
        <v>-0.9</v>
      </c>
      <c r="R115">
        <v>-0.4</v>
      </c>
      <c r="S115">
        <v>0.8</v>
      </c>
      <c r="T115">
        <v>-0.4</v>
      </c>
      <c r="U115">
        <v>-0.9</v>
      </c>
      <c r="V115">
        <v>0.5</v>
      </c>
      <c r="W115">
        <v>-0.4</v>
      </c>
    </row>
    <row r="116" spans="1:23" x14ac:dyDescent="0.3">
      <c r="A116" t="s">
        <v>2896</v>
      </c>
      <c r="B116">
        <v>21</v>
      </c>
    </row>
    <row r="117" spans="1:23" x14ac:dyDescent="0.3">
      <c r="A117" t="s">
        <v>2870</v>
      </c>
      <c r="B117">
        <v>-0.5</v>
      </c>
      <c r="C117">
        <v>0.2</v>
      </c>
      <c r="D117">
        <v>0.8</v>
      </c>
      <c r="E117">
        <v>-0.5</v>
      </c>
      <c r="F117">
        <v>0.6</v>
      </c>
      <c r="G117">
        <v>-0.8</v>
      </c>
      <c r="H117">
        <v>0.5</v>
      </c>
      <c r="I117">
        <v>1</v>
      </c>
      <c r="J117">
        <v>1.1000000000000001</v>
      </c>
      <c r="K117">
        <v>0.2</v>
      </c>
      <c r="L117">
        <v>1.1000000000000001</v>
      </c>
      <c r="M117">
        <v>-0.5</v>
      </c>
      <c r="N117">
        <v>0</v>
      </c>
      <c r="O117">
        <v>1</v>
      </c>
      <c r="P117">
        <v>-0.5</v>
      </c>
      <c r="Q117">
        <v>0.5</v>
      </c>
      <c r="R117">
        <v>-0.8</v>
      </c>
      <c r="S117">
        <v>0.7</v>
      </c>
      <c r="T117">
        <v>-1.4</v>
      </c>
      <c r="U117">
        <v>-0.8</v>
      </c>
      <c r="V117">
        <v>0.3</v>
      </c>
    </row>
    <row r="118" spans="1:23" x14ac:dyDescent="0.3">
      <c r="A118" t="s">
        <v>2871</v>
      </c>
      <c r="B118">
        <v>-1.1000000000000001</v>
      </c>
      <c r="C118">
        <v>-0.5</v>
      </c>
      <c r="D118">
        <v>-1.1000000000000001</v>
      </c>
      <c r="E118">
        <v>-0.2</v>
      </c>
      <c r="F118">
        <v>-2.9</v>
      </c>
      <c r="G118">
        <v>-0.5</v>
      </c>
      <c r="H118">
        <v>0.1</v>
      </c>
      <c r="I118">
        <v>-1.1000000000000001</v>
      </c>
      <c r="J118">
        <v>-0.5</v>
      </c>
      <c r="K118">
        <v>-0.2</v>
      </c>
      <c r="L118">
        <v>-1.1000000000000001</v>
      </c>
      <c r="M118">
        <v>-0.5</v>
      </c>
      <c r="N118">
        <v>0.8</v>
      </c>
      <c r="O118">
        <v>-0.5</v>
      </c>
      <c r="P118">
        <v>-2.9</v>
      </c>
      <c r="Q118">
        <v>-0.2</v>
      </c>
      <c r="R118">
        <v>1.2</v>
      </c>
      <c r="S118">
        <v>-0.2</v>
      </c>
      <c r="T118">
        <v>-2.9</v>
      </c>
      <c r="U118">
        <v>-2.9</v>
      </c>
      <c r="V118">
        <v>-0.2</v>
      </c>
    </row>
    <row r="119" spans="1:23" x14ac:dyDescent="0.3">
      <c r="A119" t="s">
        <v>2872</v>
      </c>
      <c r="B119">
        <v>-1.1000000000000001</v>
      </c>
      <c r="C119">
        <v>-0.1</v>
      </c>
      <c r="D119">
        <v>-1.1000000000000001</v>
      </c>
      <c r="E119">
        <v>-1.1000000000000001</v>
      </c>
      <c r="F119">
        <v>0.3</v>
      </c>
      <c r="G119">
        <v>-0.5</v>
      </c>
      <c r="H119">
        <v>-1.1000000000000001</v>
      </c>
      <c r="I119">
        <v>-1.1000000000000001</v>
      </c>
      <c r="J119">
        <v>-2.9</v>
      </c>
      <c r="K119">
        <v>-1.1000000000000001</v>
      </c>
      <c r="L119">
        <v>-2.9</v>
      </c>
      <c r="M119">
        <v>-1.1000000000000001</v>
      </c>
      <c r="N119">
        <v>-2.9</v>
      </c>
      <c r="O119">
        <v>-2.9</v>
      </c>
      <c r="P119">
        <v>1</v>
      </c>
      <c r="Q119">
        <v>0.1</v>
      </c>
      <c r="R119">
        <v>-2.9</v>
      </c>
      <c r="S119">
        <v>-1.1000000000000001</v>
      </c>
      <c r="T119">
        <v>-1.1000000000000001</v>
      </c>
      <c r="U119">
        <v>0.1</v>
      </c>
      <c r="V119">
        <v>-1.1000000000000001</v>
      </c>
    </row>
    <row r="120" spans="1:23" x14ac:dyDescent="0.3">
      <c r="A120" t="s">
        <v>2873</v>
      </c>
      <c r="B120">
        <v>0.8</v>
      </c>
      <c r="C120">
        <v>0.2</v>
      </c>
      <c r="D120">
        <v>-0.2</v>
      </c>
      <c r="E120">
        <v>0.7</v>
      </c>
      <c r="F120">
        <v>-0.5</v>
      </c>
      <c r="G120">
        <v>0.7</v>
      </c>
      <c r="H120">
        <v>-0.2</v>
      </c>
      <c r="I120">
        <v>-1.4</v>
      </c>
      <c r="J120">
        <v>-2.9</v>
      </c>
      <c r="K120">
        <v>0.3</v>
      </c>
      <c r="L120">
        <v>-1.4</v>
      </c>
      <c r="M120">
        <v>0.7</v>
      </c>
      <c r="N120">
        <v>-0.2</v>
      </c>
      <c r="O120">
        <v>-1.4</v>
      </c>
      <c r="P120">
        <v>-0.2</v>
      </c>
      <c r="Q120">
        <v>-0.8</v>
      </c>
      <c r="R120">
        <v>-0.5</v>
      </c>
      <c r="S120">
        <v>-0.5</v>
      </c>
      <c r="T120">
        <v>1.1000000000000001</v>
      </c>
      <c r="U120">
        <v>0.7</v>
      </c>
      <c r="V120">
        <v>0.2</v>
      </c>
    </row>
    <row r="121" spans="1:23" x14ac:dyDescent="0.3">
      <c r="A121" t="s">
        <v>2897</v>
      </c>
      <c r="B121">
        <v>22</v>
      </c>
    </row>
    <row r="122" spans="1:23" x14ac:dyDescent="0.3">
      <c r="A122" t="s">
        <v>2870</v>
      </c>
      <c r="B122">
        <v>-0.2</v>
      </c>
      <c r="C122">
        <v>0.4</v>
      </c>
      <c r="D122">
        <v>0.6</v>
      </c>
      <c r="E122">
        <v>-0.5</v>
      </c>
      <c r="F122">
        <v>0.5</v>
      </c>
      <c r="G122">
        <v>-0.7</v>
      </c>
      <c r="H122">
        <v>0.6</v>
      </c>
      <c r="I122">
        <v>0.7</v>
      </c>
      <c r="J122">
        <v>0.9</v>
      </c>
      <c r="K122">
        <v>0.5</v>
      </c>
      <c r="L122">
        <v>0.9</v>
      </c>
      <c r="M122">
        <v>-0.9</v>
      </c>
      <c r="N122">
        <v>0.2</v>
      </c>
      <c r="O122">
        <v>0.6</v>
      </c>
      <c r="P122">
        <v>-0.5</v>
      </c>
      <c r="Q122">
        <v>0.6</v>
      </c>
      <c r="R122">
        <v>-0.2</v>
      </c>
      <c r="S122">
        <v>0.5</v>
      </c>
      <c r="T122">
        <v>0</v>
      </c>
      <c r="U122">
        <v>-0.2</v>
      </c>
      <c r="V122">
        <v>0.3</v>
      </c>
      <c r="W122">
        <v>-0.5</v>
      </c>
    </row>
    <row r="123" spans="1:23" x14ac:dyDescent="0.3">
      <c r="A123" t="s">
        <v>2871</v>
      </c>
      <c r="B123">
        <v>-0.5</v>
      </c>
      <c r="C123">
        <v>-0.8</v>
      </c>
      <c r="D123">
        <v>-0.2</v>
      </c>
      <c r="E123">
        <v>0</v>
      </c>
      <c r="F123">
        <v>-1.2</v>
      </c>
      <c r="G123">
        <v>-0.2</v>
      </c>
      <c r="H123">
        <v>0</v>
      </c>
      <c r="I123">
        <v>-0.3</v>
      </c>
      <c r="J123">
        <v>-1.2</v>
      </c>
      <c r="K123">
        <v>0.1</v>
      </c>
      <c r="L123">
        <v>-1.8</v>
      </c>
      <c r="M123">
        <v>0.1</v>
      </c>
      <c r="N123">
        <v>1</v>
      </c>
      <c r="O123">
        <v>-0.3</v>
      </c>
      <c r="P123">
        <v>-0.5</v>
      </c>
      <c r="Q123">
        <v>0.2</v>
      </c>
      <c r="R123">
        <v>0.9</v>
      </c>
      <c r="S123">
        <v>0</v>
      </c>
      <c r="T123">
        <v>-1.2</v>
      </c>
      <c r="U123">
        <v>-0.8</v>
      </c>
      <c r="V123">
        <v>-1.2</v>
      </c>
      <c r="W123">
        <v>0.1</v>
      </c>
    </row>
    <row r="124" spans="1:23" x14ac:dyDescent="0.3">
      <c r="A124" t="s">
        <v>2872</v>
      </c>
      <c r="B124">
        <v>-1.8</v>
      </c>
      <c r="C124">
        <v>0</v>
      </c>
      <c r="D124">
        <v>-0.8</v>
      </c>
      <c r="E124">
        <v>-1.2</v>
      </c>
      <c r="F124">
        <v>0.5</v>
      </c>
      <c r="G124">
        <v>-0.5</v>
      </c>
      <c r="H124">
        <v>-0.5</v>
      </c>
      <c r="I124">
        <v>0</v>
      </c>
      <c r="J124">
        <v>-0.8</v>
      </c>
      <c r="K124">
        <v>-1.8</v>
      </c>
      <c r="L124">
        <v>-0.8</v>
      </c>
      <c r="M124">
        <v>-1.2</v>
      </c>
      <c r="N124">
        <v>-1.8</v>
      </c>
      <c r="O124">
        <v>-0.3</v>
      </c>
      <c r="P124">
        <v>0.7</v>
      </c>
      <c r="Q124">
        <v>-0.3</v>
      </c>
      <c r="R124">
        <v>-3.6</v>
      </c>
      <c r="S124">
        <v>-1.8</v>
      </c>
      <c r="T124">
        <v>-1.2</v>
      </c>
      <c r="U124">
        <v>0.1</v>
      </c>
      <c r="V124">
        <v>-0.8</v>
      </c>
      <c r="W124">
        <v>-0.8</v>
      </c>
    </row>
    <row r="125" spans="1:23" x14ac:dyDescent="0.3">
      <c r="A125" t="s">
        <v>2873</v>
      </c>
      <c r="B125">
        <v>0.7</v>
      </c>
      <c r="C125">
        <v>-0.1</v>
      </c>
      <c r="D125">
        <v>-0.5</v>
      </c>
      <c r="E125">
        <v>0.6</v>
      </c>
      <c r="F125">
        <v>-0.9</v>
      </c>
      <c r="G125">
        <v>0.6</v>
      </c>
      <c r="H125">
        <v>-0.7</v>
      </c>
      <c r="I125">
        <v>-1.5</v>
      </c>
      <c r="J125">
        <v>-0.9</v>
      </c>
      <c r="K125">
        <v>-0.1</v>
      </c>
      <c r="L125">
        <v>-0.7</v>
      </c>
      <c r="M125">
        <v>0.7</v>
      </c>
      <c r="N125">
        <v>-2.1</v>
      </c>
      <c r="O125">
        <v>-0.7</v>
      </c>
      <c r="P125">
        <v>0</v>
      </c>
      <c r="Q125">
        <v>-2.1</v>
      </c>
      <c r="R125">
        <v>-0.2</v>
      </c>
      <c r="S125">
        <v>-0.1</v>
      </c>
      <c r="T125">
        <v>0.7</v>
      </c>
      <c r="U125">
        <v>0.4</v>
      </c>
      <c r="V125">
        <v>0.4</v>
      </c>
      <c r="W125">
        <v>0.5</v>
      </c>
    </row>
    <row r="126" spans="1:23" x14ac:dyDescent="0.3">
      <c r="A126" t="s">
        <v>2898</v>
      </c>
      <c r="B126">
        <v>18</v>
      </c>
    </row>
    <row r="127" spans="1:23" x14ac:dyDescent="0.3">
      <c r="A127" t="s">
        <v>2870</v>
      </c>
      <c r="B127">
        <v>0.3</v>
      </c>
      <c r="C127">
        <v>0.1</v>
      </c>
      <c r="D127">
        <v>-2.6</v>
      </c>
      <c r="E127">
        <v>0.5</v>
      </c>
      <c r="F127">
        <v>-0.1</v>
      </c>
      <c r="G127">
        <v>-2.6</v>
      </c>
      <c r="H127">
        <v>-2.6</v>
      </c>
      <c r="I127">
        <v>-0.1</v>
      </c>
      <c r="J127">
        <v>0.7</v>
      </c>
      <c r="K127">
        <v>1.2</v>
      </c>
      <c r="L127">
        <v>0.1</v>
      </c>
      <c r="M127">
        <v>-2.6</v>
      </c>
      <c r="N127">
        <v>-0.1</v>
      </c>
      <c r="O127">
        <v>-0.1</v>
      </c>
      <c r="P127">
        <v>-2.6</v>
      </c>
      <c r="Q127">
        <v>-2.6</v>
      </c>
      <c r="R127">
        <v>0.8</v>
      </c>
      <c r="S127">
        <v>-1.1000000000000001</v>
      </c>
    </row>
    <row r="128" spans="1:23" x14ac:dyDescent="0.3">
      <c r="A128" t="s">
        <v>2871</v>
      </c>
      <c r="B128">
        <v>0.2</v>
      </c>
      <c r="C128">
        <v>-0.8</v>
      </c>
      <c r="D128">
        <v>0.2</v>
      </c>
      <c r="E128">
        <v>-0.8</v>
      </c>
      <c r="F128">
        <v>-2.6</v>
      </c>
      <c r="G128">
        <v>-0.8</v>
      </c>
      <c r="H128">
        <v>-0.8</v>
      </c>
      <c r="I128">
        <v>-0.8</v>
      </c>
      <c r="J128">
        <v>0.2</v>
      </c>
      <c r="K128">
        <v>-2.6</v>
      </c>
      <c r="L128">
        <v>-2.6</v>
      </c>
      <c r="M128">
        <v>1.2</v>
      </c>
      <c r="N128">
        <v>-2.6</v>
      </c>
      <c r="O128">
        <v>-2.6</v>
      </c>
      <c r="P128">
        <v>-2.6</v>
      </c>
      <c r="Q128">
        <v>-2.6</v>
      </c>
      <c r="R128">
        <v>-2.6</v>
      </c>
      <c r="S128">
        <v>1.4</v>
      </c>
    </row>
    <row r="129" spans="1:23" x14ac:dyDescent="0.3">
      <c r="A129" t="s">
        <v>2872</v>
      </c>
      <c r="B129">
        <v>0.5</v>
      </c>
      <c r="C129">
        <v>-0.2</v>
      </c>
      <c r="D129">
        <v>0.7</v>
      </c>
      <c r="E129">
        <v>-0.2</v>
      </c>
      <c r="F129">
        <v>0.8</v>
      </c>
      <c r="G129">
        <v>-2.6</v>
      </c>
      <c r="H129">
        <v>1.3</v>
      </c>
      <c r="I129">
        <v>0.7</v>
      </c>
      <c r="J129">
        <v>-2.6</v>
      </c>
      <c r="K129">
        <v>-2.6</v>
      </c>
      <c r="L129">
        <v>0.8</v>
      </c>
      <c r="M129">
        <v>-2.6</v>
      </c>
      <c r="N129">
        <v>1.1000000000000001</v>
      </c>
      <c r="O129">
        <v>0.8</v>
      </c>
      <c r="P129">
        <v>-2.6</v>
      </c>
      <c r="Q129">
        <v>-2.6</v>
      </c>
      <c r="R129">
        <v>-0.8</v>
      </c>
      <c r="S129">
        <v>-2.6</v>
      </c>
    </row>
    <row r="130" spans="1:23" x14ac:dyDescent="0.3">
      <c r="A130" t="s">
        <v>2873</v>
      </c>
      <c r="B130">
        <v>-2.6</v>
      </c>
      <c r="C130">
        <v>0.3</v>
      </c>
      <c r="D130">
        <v>0.1</v>
      </c>
      <c r="E130">
        <v>-0.2</v>
      </c>
      <c r="F130">
        <v>-0.2</v>
      </c>
      <c r="G130">
        <v>1.1000000000000001</v>
      </c>
      <c r="H130">
        <v>-1.1000000000000001</v>
      </c>
      <c r="I130">
        <v>-0.2</v>
      </c>
      <c r="J130">
        <v>-0.5</v>
      </c>
      <c r="K130">
        <v>-2.6</v>
      </c>
      <c r="L130">
        <v>-0.5</v>
      </c>
      <c r="M130">
        <v>-0.2</v>
      </c>
      <c r="N130">
        <v>-1.1000000000000001</v>
      </c>
      <c r="O130">
        <v>-0.2</v>
      </c>
      <c r="P130">
        <v>1.2</v>
      </c>
      <c r="Q130">
        <v>1.2</v>
      </c>
      <c r="R130">
        <v>-0.2</v>
      </c>
      <c r="S130">
        <v>-2.6</v>
      </c>
    </row>
    <row r="131" spans="1:23" x14ac:dyDescent="0.3">
      <c r="A131" t="s">
        <v>2899</v>
      </c>
      <c r="B131">
        <v>19</v>
      </c>
    </row>
    <row r="132" spans="1:23" x14ac:dyDescent="0.3">
      <c r="A132" t="s">
        <v>2870</v>
      </c>
      <c r="B132">
        <v>0.3</v>
      </c>
      <c r="C132">
        <v>-2.6</v>
      </c>
      <c r="D132">
        <v>0.7</v>
      </c>
      <c r="E132">
        <v>-0.1</v>
      </c>
      <c r="F132">
        <v>-2.6</v>
      </c>
      <c r="G132">
        <v>-2.6</v>
      </c>
      <c r="H132">
        <v>-0.5</v>
      </c>
      <c r="I132">
        <v>0.7</v>
      </c>
      <c r="J132">
        <v>1.2</v>
      </c>
      <c r="K132">
        <v>-0.1</v>
      </c>
      <c r="L132">
        <v>-2.6</v>
      </c>
      <c r="M132">
        <v>-0.1</v>
      </c>
      <c r="N132">
        <v>-0.5</v>
      </c>
      <c r="O132">
        <v>-2.6</v>
      </c>
      <c r="P132">
        <v>-2.6</v>
      </c>
      <c r="Q132">
        <v>0.8</v>
      </c>
      <c r="R132">
        <v>-2.6</v>
      </c>
      <c r="S132">
        <v>1</v>
      </c>
      <c r="T132">
        <v>-2.6</v>
      </c>
    </row>
    <row r="133" spans="1:23" x14ac:dyDescent="0.3">
      <c r="A133" t="s">
        <v>2871</v>
      </c>
      <c r="B133">
        <v>-0.8</v>
      </c>
      <c r="C133">
        <v>0.2</v>
      </c>
      <c r="D133">
        <v>-2.6</v>
      </c>
      <c r="E133">
        <v>-2.6</v>
      </c>
      <c r="F133">
        <v>-0.2</v>
      </c>
      <c r="G133">
        <v>-0.8</v>
      </c>
      <c r="H133">
        <v>-0.2</v>
      </c>
      <c r="I133">
        <v>0.2</v>
      </c>
      <c r="J133">
        <v>-2.6</v>
      </c>
      <c r="K133">
        <v>-2.6</v>
      </c>
      <c r="L133">
        <v>1.2</v>
      </c>
      <c r="M133">
        <v>-2.6</v>
      </c>
      <c r="N133">
        <v>-2.6</v>
      </c>
      <c r="O133">
        <v>-2.6</v>
      </c>
      <c r="P133">
        <v>-2.6</v>
      </c>
      <c r="Q133">
        <v>-2.6</v>
      </c>
      <c r="R133">
        <v>1.5</v>
      </c>
      <c r="S133">
        <v>-0.2</v>
      </c>
      <c r="T133">
        <v>0.7</v>
      </c>
    </row>
    <row r="134" spans="1:23" x14ac:dyDescent="0.3">
      <c r="A134" t="s">
        <v>2872</v>
      </c>
      <c r="B134">
        <v>-0.2</v>
      </c>
      <c r="C134">
        <v>0.5</v>
      </c>
      <c r="D134">
        <v>-0.2</v>
      </c>
      <c r="E134">
        <v>0.8</v>
      </c>
      <c r="F134">
        <v>-2.6</v>
      </c>
      <c r="G134">
        <v>1.2</v>
      </c>
      <c r="H134">
        <v>0.7</v>
      </c>
      <c r="I134">
        <v>-2.6</v>
      </c>
      <c r="J134">
        <v>-2.6</v>
      </c>
      <c r="K134">
        <v>0.8</v>
      </c>
      <c r="L134">
        <v>-2.6</v>
      </c>
      <c r="M134">
        <v>1.1000000000000001</v>
      </c>
      <c r="N134">
        <v>0.8</v>
      </c>
      <c r="O134">
        <v>-2.6</v>
      </c>
      <c r="P134">
        <v>-2.6</v>
      </c>
      <c r="Q134">
        <v>-2.6</v>
      </c>
      <c r="R134">
        <v>-2.6</v>
      </c>
      <c r="S134">
        <v>-2.6</v>
      </c>
      <c r="T134">
        <v>-0.2</v>
      </c>
    </row>
    <row r="135" spans="1:23" x14ac:dyDescent="0.3">
      <c r="A135" t="s">
        <v>2873</v>
      </c>
      <c r="B135">
        <v>0.1</v>
      </c>
      <c r="C135">
        <v>0.3</v>
      </c>
      <c r="D135">
        <v>-0.2</v>
      </c>
      <c r="E135">
        <v>-0.2</v>
      </c>
      <c r="F135">
        <v>1</v>
      </c>
      <c r="G135">
        <v>-0.5</v>
      </c>
      <c r="H135">
        <v>-0.2</v>
      </c>
      <c r="I135">
        <v>-0.5</v>
      </c>
      <c r="J135">
        <v>-2.6</v>
      </c>
      <c r="K135">
        <v>-0.2</v>
      </c>
      <c r="L135">
        <v>-0.2</v>
      </c>
      <c r="M135">
        <v>-1.1000000000000001</v>
      </c>
      <c r="N135">
        <v>0.1</v>
      </c>
      <c r="O135">
        <v>1.2</v>
      </c>
      <c r="P135">
        <v>1.2</v>
      </c>
      <c r="Q135">
        <v>0.1</v>
      </c>
      <c r="R135">
        <v>-2.6</v>
      </c>
      <c r="S135">
        <v>-2.6</v>
      </c>
      <c r="T135">
        <v>0.3</v>
      </c>
    </row>
    <row r="136" spans="1:23" x14ac:dyDescent="0.3">
      <c r="A136" t="s">
        <v>2900</v>
      </c>
      <c r="B136">
        <v>18</v>
      </c>
    </row>
    <row r="137" spans="1:23" x14ac:dyDescent="0.3">
      <c r="A137" t="s">
        <v>2870</v>
      </c>
      <c r="B137">
        <v>-1.9</v>
      </c>
      <c r="C137">
        <v>-0.5</v>
      </c>
      <c r="D137">
        <v>1.1000000000000001</v>
      </c>
      <c r="E137">
        <v>0.1</v>
      </c>
      <c r="F137">
        <v>1</v>
      </c>
      <c r="G137">
        <v>0.1</v>
      </c>
      <c r="H137">
        <v>0.1</v>
      </c>
      <c r="I137">
        <v>0.7</v>
      </c>
      <c r="J137">
        <v>0.1</v>
      </c>
      <c r="K137">
        <v>-0.5</v>
      </c>
      <c r="L137">
        <v>-1.9</v>
      </c>
      <c r="M137">
        <v>0.7</v>
      </c>
      <c r="N137">
        <v>1.1000000000000001</v>
      </c>
      <c r="O137">
        <v>-1.9</v>
      </c>
      <c r="P137">
        <v>-0.5</v>
      </c>
      <c r="Q137">
        <v>-1.9</v>
      </c>
      <c r="R137">
        <v>-1.9</v>
      </c>
      <c r="S137">
        <v>0.1</v>
      </c>
    </row>
    <row r="138" spans="1:23" x14ac:dyDescent="0.3">
      <c r="A138" t="s">
        <v>2871</v>
      </c>
      <c r="B138">
        <v>-0.2</v>
      </c>
      <c r="C138">
        <v>-0.2</v>
      </c>
      <c r="D138">
        <v>-1.9</v>
      </c>
      <c r="E138">
        <v>0.4</v>
      </c>
      <c r="F138">
        <v>-1.9</v>
      </c>
      <c r="G138">
        <v>-1.9</v>
      </c>
      <c r="H138">
        <v>-1.9</v>
      </c>
      <c r="I138">
        <v>-1.9</v>
      </c>
      <c r="J138">
        <v>-0.2</v>
      </c>
      <c r="K138">
        <v>1.3</v>
      </c>
      <c r="L138">
        <v>-1.9</v>
      </c>
      <c r="M138">
        <v>-1.9</v>
      </c>
      <c r="N138">
        <v>-1.9</v>
      </c>
      <c r="O138">
        <v>-1.9</v>
      </c>
      <c r="P138">
        <v>-1.9</v>
      </c>
      <c r="Q138">
        <v>-0.2</v>
      </c>
      <c r="R138">
        <v>0.8</v>
      </c>
      <c r="S138">
        <v>-1.9</v>
      </c>
    </row>
    <row r="139" spans="1:23" x14ac:dyDescent="0.3">
      <c r="A139" t="s">
        <v>2872</v>
      </c>
      <c r="B139">
        <v>-0.2</v>
      </c>
      <c r="C139">
        <v>0.4</v>
      </c>
      <c r="D139">
        <v>-1.9</v>
      </c>
      <c r="E139">
        <v>-1.9</v>
      </c>
      <c r="F139">
        <v>-1.9</v>
      </c>
      <c r="G139">
        <v>-1.9</v>
      </c>
      <c r="H139">
        <v>-1.9</v>
      </c>
      <c r="I139">
        <v>-1.9</v>
      </c>
      <c r="J139">
        <v>-0.2</v>
      </c>
      <c r="K139">
        <v>-1.9</v>
      </c>
      <c r="L139">
        <v>-1.9</v>
      </c>
      <c r="M139">
        <v>-1.9</v>
      </c>
      <c r="N139">
        <v>-1.9</v>
      </c>
      <c r="O139">
        <v>-1.9</v>
      </c>
      <c r="P139">
        <v>1.1000000000000001</v>
      </c>
      <c r="Q139">
        <v>1.1000000000000001</v>
      </c>
      <c r="R139">
        <v>-0.2</v>
      </c>
      <c r="S139">
        <v>-1.9</v>
      </c>
    </row>
    <row r="140" spans="1:23" x14ac:dyDescent="0.3">
      <c r="A140" t="s">
        <v>2873</v>
      </c>
      <c r="B140">
        <v>0.7</v>
      </c>
      <c r="C140">
        <v>0.1</v>
      </c>
      <c r="D140">
        <v>-1.9</v>
      </c>
      <c r="E140">
        <v>0.1</v>
      </c>
      <c r="F140">
        <v>-0.5</v>
      </c>
      <c r="G140">
        <v>0.7</v>
      </c>
      <c r="H140">
        <v>0.7</v>
      </c>
      <c r="I140">
        <v>0.1</v>
      </c>
      <c r="J140">
        <v>0.1</v>
      </c>
      <c r="K140">
        <v>-1.9</v>
      </c>
      <c r="L140">
        <v>1.1000000000000001</v>
      </c>
      <c r="M140">
        <v>0.1</v>
      </c>
      <c r="N140">
        <v>-1.9</v>
      </c>
      <c r="O140">
        <v>1.1000000000000001</v>
      </c>
      <c r="P140">
        <v>-0.5</v>
      </c>
      <c r="Q140">
        <v>-0.5</v>
      </c>
      <c r="R140">
        <v>0.1</v>
      </c>
      <c r="S140">
        <v>0.7</v>
      </c>
    </row>
    <row r="141" spans="1:23" x14ac:dyDescent="0.3">
      <c r="A141" t="s">
        <v>2901</v>
      </c>
      <c r="B141">
        <v>22</v>
      </c>
    </row>
    <row r="142" spans="1:23" x14ac:dyDescent="0.3">
      <c r="A142" t="s">
        <v>2870</v>
      </c>
      <c r="B142">
        <v>0.7</v>
      </c>
      <c r="C142">
        <v>0.8</v>
      </c>
      <c r="D142">
        <v>0</v>
      </c>
      <c r="E142">
        <v>0.7</v>
      </c>
      <c r="F142">
        <v>-1.4</v>
      </c>
      <c r="G142">
        <v>-2.9</v>
      </c>
      <c r="H142">
        <v>0</v>
      </c>
      <c r="I142">
        <v>-2.9</v>
      </c>
      <c r="J142">
        <v>-0.8</v>
      </c>
      <c r="K142">
        <v>0.3</v>
      </c>
      <c r="L142">
        <v>0.7</v>
      </c>
      <c r="M142">
        <v>0.5</v>
      </c>
      <c r="N142">
        <v>0.8</v>
      </c>
      <c r="O142">
        <v>0.6</v>
      </c>
      <c r="P142">
        <v>-2.9</v>
      </c>
      <c r="Q142">
        <v>-0.5</v>
      </c>
      <c r="R142">
        <v>0.7</v>
      </c>
      <c r="S142">
        <v>0.8</v>
      </c>
      <c r="T142">
        <v>0</v>
      </c>
      <c r="U142">
        <v>0.8</v>
      </c>
      <c r="V142">
        <v>-0.8</v>
      </c>
      <c r="W142">
        <v>-1.4</v>
      </c>
    </row>
    <row r="143" spans="1:23" x14ac:dyDescent="0.3">
      <c r="A143" t="s">
        <v>2871</v>
      </c>
      <c r="B143">
        <v>-1.1000000000000001</v>
      </c>
      <c r="C143">
        <v>-1.1000000000000001</v>
      </c>
      <c r="D143">
        <v>-0.5</v>
      </c>
      <c r="E143">
        <v>-2.9</v>
      </c>
      <c r="F143">
        <v>-0.2</v>
      </c>
      <c r="G143">
        <v>-2.9</v>
      </c>
      <c r="H143">
        <v>0.8</v>
      </c>
      <c r="I143">
        <v>-1.1000000000000001</v>
      </c>
      <c r="J143">
        <v>1.3</v>
      </c>
      <c r="K143">
        <v>-0.5</v>
      </c>
      <c r="L143">
        <v>-2.9</v>
      </c>
      <c r="M143">
        <v>-1.1000000000000001</v>
      </c>
      <c r="N143">
        <v>-1.1000000000000001</v>
      </c>
      <c r="O143">
        <v>-2.9</v>
      </c>
      <c r="P143">
        <v>1.3</v>
      </c>
      <c r="Q143">
        <v>-1.1000000000000001</v>
      </c>
      <c r="R143">
        <v>0.5</v>
      </c>
      <c r="S143">
        <v>-1.1000000000000001</v>
      </c>
      <c r="T143">
        <v>1.1000000000000001</v>
      </c>
      <c r="U143">
        <v>-2.9</v>
      </c>
      <c r="V143">
        <v>-0.5</v>
      </c>
      <c r="W143">
        <v>0.1</v>
      </c>
    </row>
    <row r="144" spans="1:23" x14ac:dyDescent="0.3">
      <c r="A144" t="s">
        <v>2872</v>
      </c>
      <c r="B144">
        <v>-1.1000000000000001</v>
      </c>
      <c r="C144">
        <v>-2.9</v>
      </c>
      <c r="D144">
        <v>-2.9</v>
      </c>
      <c r="E144">
        <v>-0.5</v>
      </c>
      <c r="F144">
        <v>-1.1000000000000001</v>
      </c>
      <c r="G144">
        <v>1.5</v>
      </c>
      <c r="H144">
        <v>-1.1000000000000001</v>
      </c>
      <c r="I144">
        <v>0.8</v>
      </c>
      <c r="J144">
        <v>-0.5</v>
      </c>
      <c r="K144">
        <v>0.7</v>
      </c>
      <c r="L144">
        <v>0.1</v>
      </c>
      <c r="M144">
        <v>-1.1000000000000001</v>
      </c>
      <c r="N144">
        <v>-2.9</v>
      </c>
      <c r="O144">
        <v>-2.9</v>
      </c>
      <c r="P144">
        <v>-1.1000000000000001</v>
      </c>
      <c r="Q144">
        <v>1.2</v>
      </c>
      <c r="R144">
        <v>-1.1000000000000001</v>
      </c>
      <c r="S144">
        <v>-0.1</v>
      </c>
      <c r="T144">
        <v>-2.9</v>
      </c>
      <c r="U144">
        <v>-0.1</v>
      </c>
      <c r="V144">
        <v>-0.1</v>
      </c>
      <c r="W144">
        <v>-0.1</v>
      </c>
    </row>
    <row r="145" spans="1:24" x14ac:dyDescent="0.3">
      <c r="A145" t="s">
        <v>2873</v>
      </c>
      <c r="B145">
        <v>0</v>
      </c>
      <c r="C145">
        <v>0</v>
      </c>
      <c r="D145">
        <v>0.7</v>
      </c>
      <c r="E145">
        <v>0</v>
      </c>
      <c r="F145">
        <v>0.8</v>
      </c>
      <c r="G145">
        <v>-2.9</v>
      </c>
      <c r="H145">
        <v>-0.5</v>
      </c>
      <c r="I145">
        <v>0.4</v>
      </c>
      <c r="J145">
        <v>-2.9</v>
      </c>
      <c r="K145">
        <v>-1.4</v>
      </c>
      <c r="L145">
        <v>-0.5</v>
      </c>
      <c r="M145">
        <v>0.3</v>
      </c>
      <c r="N145">
        <v>0</v>
      </c>
      <c r="O145">
        <v>0.4</v>
      </c>
      <c r="P145">
        <v>-0.8</v>
      </c>
      <c r="Q145">
        <v>-1.4</v>
      </c>
      <c r="R145">
        <v>-2.9</v>
      </c>
      <c r="S145">
        <v>-0.8</v>
      </c>
      <c r="T145">
        <v>-1.4</v>
      </c>
      <c r="U145">
        <v>-0.5</v>
      </c>
      <c r="V145">
        <v>0.7</v>
      </c>
      <c r="W145">
        <v>0.6</v>
      </c>
    </row>
    <row r="146" spans="1:24" x14ac:dyDescent="0.3">
      <c r="A146" t="s">
        <v>2902</v>
      </c>
      <c r="B146">
        <v>23</v>
      </c>
    </row>
    <row r="147" spans="1:24" x14ac:dyDescent="0.3">
      <c r="A147" t="s">
        <v>2870</v>
      </c>
      <c r="B147">
        <v>0.1</v>
      </c>
      <c r="C147">
        <v>-1.9</v>
      </c>
      <c r="D147">
        <v>-0.5</v>
      </c>
      <c r="E147">
        <v>-0.5</v>
      </c>
      <c r="F147">
        <v>-0.5</v>
      </c>
      <c r="G147">
        <v>-1.9</v>
      </c>
      <c r="H147">
        <v>-0.5</v>
      </c>
      <c r="I147">
        <v>-1.9</v>
      </c>
      <c r="J147">
        <v>0.5</v>
      </c>
      <c r="K147">
        <v>0.5</v>
      </c>
      <c r="L147">
        <v>1.1000000000000001</v>
      </c>
      <c r="M147">
        <v>0.5</v>
      </c>
      <c r="N147">
        <v>0.1</v>
      </c>
      <c r="O147">
        <v>-0.5</v>
      </c>
      <c r="P147">
        <v>0.5</v>
      </c>
      <c r="Q147">
        <v>-0.5</v>
      </c>
      <c r="R147">
        <v>1.1000000000000001</v>
      </c>
      <c r="S147">
        <v>-1.9</v>
      </c>
      <c r="T147">
        <v>1</v>
      </c>
      <c r="U147">
        <v>1</v>
      </c>
      <c r="V147">
        <v>-0.5</v>
      </c>
      <c r="W147">
        <v>-0.5</v>
      </c>
      <c r="X147">
        <v>-0.5</v>
      </c>
    </row>
    <row r="148" spans="1:24" x14ac:dyDescent="0.3">
      <c r="A148" t="s">
        <v>2871</v>
      </c>
      <c r="B148">
        <v>-1.9</v>
      </c>
      <c r="C148">
        <v>-0.2</v>
      </c>
      <c r="D148">
        <v>-1.9</v>
      </c>
      <c r="E148">
        <v>-1.9</v>
      </c>
      <c r="F148">
        <v>0.8</v>
      </c>
      <c r="G148">
        <v>-1.9</v>
      </c>
      <c r="H148">
        <v>0.4</v>
      </c>
      <c r="I148">
        <v>-0.2</v>
      </c>
      <c r="J148">
        <v>-1.9</v>
      </c>
      <c r="K148">
        <v>-0.2</v>
      </c>
      <c r="L148">
        <v>-1.9</v>
      </c>
      <c r="M148">
        <v>-1.9</v>
      </c>
      <c r="N148">
        <v>0.4</v>
      </c>
      <c r="O148">
        <v>-0.2</v>
      </c>
      <c r="P148">
        <v>0.4</v>
      </c>
      <c r="Q148">
        <v>-0.2</v>
      </c>
      <c r="R148">
        <v>-1.9</v>
      </c>
      <c r="S148">
        <v>1.3</v>
      </c>
      <c r="T148">
        <v>-1.9</v>
      </c>
      <c r="U148">
        <v>-0.2</v>
      </c>
      <c r="V148">
        <v>0.4</v>
      </c>
      <c r="W148">
        <v>-1.9</v>
      </c>
      <c r="X148">
        <v>0.4</v>
      </c>
    </row>
    <row r="149" spans="1:24" x14ac:dyDescent="0.3">
      <c r="A149" t="s">
        <v>2872</v>
      </c>
      <c r="B149">
        <v>1.1000000000000001</v>
      </c>
      <c r="C149">
        <v>-1.9</v>
      </c>
      <c r="D149">
        <v>1.3</v>
      </c>
      <c r="E149">
        <v>-0.2</v>
      </c>
      <c r="F149">
        <v>-0.2</v>
      </c>
      <c r="G149">
        <v>0.4</v>
      </c>
      <c r="H149">
        <v>0.8</v>
      </c>
      <c r="I149">
        <v>-0.2</v>
      </c>
      <c r="J149">
        <v>-1.9</v>
      </c>
      <c r="K149">
        <v>-0.2</v>
      </c>
      <c r="L149">
        <v>-1.9</v>
      </c>
      <c r="M149">
        <v>-0.2</v>
      </c>
      <c r="N149">
        <v>-0.2</v>
      </c>
      <c r="O149">
        <v>0.8</v>
      </c>
      <c r="P149">
        <v>-0.2</v>
      </c>
      <c r="Q149">
        <v>1.1000000000000001</v>
      </c>
      <c r="R149">
        <v>-1.9</v>
      </c>
      <c r="S149">
        <v>-0.2</v>
      </c>
      <c r="T149">
        <v>-1.9</v>
      </c>
      <c r="U149">
        <v>-1.9</v>
      </c>
      <c r="V149">
        <v>-0.2</v>
      </c>
      <c r="W149">
        <v>0.8</v>
      </c>
      <c r="X149">
        <v>-0.2</v>
      </c>
    </row>
    <row r="150" spans="1:24" x14ac:dyDescent="0.3">
      <c r="A150" t="s">
        <v>2873</v>
      </c>
      <c r="B150">
        <v>-1.9</v>
      </c>
      <c r="C150">
        <v>0.9</v>
      </c>
      <c r="D150">
        <v>-1.9</v>
      </c>
      <c r="E150">
        <v>0.7</v>
      </c>
      <c r="F150">
        <v>-0.5</v>
      </c>
      <c r="G150">
        <v>0.7</v>
      </c>
      <c r="H150">
        <v>-1.9</v>
      </c>
      <c r="I150">
        <v>0.7</v>
      </c>
      <c r="J150">
        <v>0.5</v>
      </c>
      <c r="K150">
        <v>-0.5</v>
      </c>
      <c r="L150">
        <v>-1.9</v>
      </c>
      <c r="M150">
        <v>0.1</v>
      </c>
      <c r="N150">
        <v>-0.5</v>
      </c>
      <c r="O150">
        <v>-0.5</v>
      </c>
      <c r="P150">
        <v>-1.9</v>
      </c>
      <c r="Q150">
        <v>-1.9</v>
      </c>
      <c r="R150">
        <v>-1.9</v>
      </c>
      <c r="S150">
        <v>-1.9</v>
      </c>
      <c r="T150">
        <v>-0.5</v>
      </c>
      <c r="U150">
        <v>-1.9</v>
      </c>
      <c r="V150">
        <v>0.1</v>
      </c>
      <c r="W150">
        <v>0.1</v>
      </c>
      <c r="X150">
        <v>0.1</v>
      </c>
    </row>
    <row r="151" spans="1:24" x14ac:dyDescent="0.3">
      <c r="A151" t="s">
        <v>2903</v>
      </c>
      <c r="B151">
        <v>22</v>
      </c>
    </row>
    <row r="152" spans="1:24" x14ac:dyDescent="0.3">
      <c r="A152" t="s">
        <v>2870</v>
      </c>
      <c r="B152">
        <v>0.6</v>
      </c>
      <c r="C152">
        <v>-0.2</v>
      </c>
      <c r="D152">
        <v>-2.2999999999999998</v>
      </c>
      <c r="E152">
        <v>-0.8</v>
      </c>
      <c r="F152">
        <v>-0.2</v>
      </c>
      <c r="G152">
        <v>1</v>
      </c>
      <c r="H152">
        <v>-0.8</v>
      </c>
      <c r="I152">
        <v>-2.2999999999999998</v>
      </c>
      <c r="J152">
        <v>-2.2999999999999998</v>
      </c>
      <c r="K152">
        <v>-0.8</v>
      </c>
      <c r="L152">
        <v>-2.2999999999999998</v>
      </c>
      <c r="M152">
        <v>0.9</v>
      </c>
      <c r="N152">
        <v>0.9</v>
      </c>
      <c r="O152">
        <v>-0.8</v>
      </c>
      <c r="P152">
        <v>1.2</v>
      </c>
      <c r="Q152">
        <v>-0.2</v>
      </c>
      <c r="R152">
        <v>0.4</v>
      </c>
      <c r="S152">
        <v>0.4</v>
      </c>
      <c r="T152">
        <v>-0.8</v>
      </c>
      <c r="U152">
        <v>0.1</v>
      </c>
      <c r="V152">
        <v>1.2</v>
      </c>
      <c r="W152">
        <v>0.6</v>
      </c>
    </row>
    <row r="153" spans="1:24" x14ac:dyDescent="0.3">
      <c r="A153" t="s">
        <v>2871</v>
      </c>
      <c r="B153">
        <v>0.1</v>
      </c>
      <c r="C153">
        <v>0.4</v>
      </c>
      <c r="D153">
        <v>-2.2999999999999998</v>
      </c>
      <c r="E153">
        <v>-2.2999999999999998</v>
      </c>
      <c r="F153">
        <v>-0.5</v>
      </c>
      <c r="G153">
        <v>-2.2999999999999998</v>
      </c>
      <c r="H153">
        <v>0.9</v>
      </c>
      <c r="I153">
        <v>0.9</v>
      </c>
      <c r="J153">
        <v>1.1000000000000001</v>
      </c>
      <c r="K153">
        <v>-2.2999999999999998</v>
      </c>
      <c r="L153">
        <v>-0.5</v>
      </c>
      <c r="M153">
        <v>-0.5</v>
      </c>
      <c r="N153">
        <v>-2.2999999999999998</v>
      </c>
      <c r="O153">
        <v>1.2</v>
      </c>
      <c r="P153">
        <v>-2.2999999999999998</v>
      </c>
      <c r="Q153">
        <v>-2.2999999999999998</v>
      </c>
      <c r="R153">
        <v>-0.5</v>
      </c>
      <c r="S153">
        <v>-0.5</v>
      </c>
      <c r="T153">
        <v>0.4</v>
      </c>
      <c r="U153">
        <v>0.4</v>
      </c>
      <c r="V153">
        <v>-2.2999999999999998</v>
      </c>
      <c r="W153">
        <v>-2.2999999999999998</v>
      </c>
    </row>
    <row r="154" spans="1:24" x14ac:dyDescent="0.3">
      <c r="A154" t="s">
        <v>2872</v>
      </c>
      <c r="B154">
        <v>-2.2999999999999998</v>
      </c>
      <c r="C154">
        <v>-2.2999999999999998</v>
      </c>
      <c r="D154">
        <v>1.5</v>
      </c>
      <c r="E154">
        <v>-0.5</v>
      </c>
      <c r="F154">
        <v>-2.2999999999999998</v>
      </c>
      <c r="G154">
        <v>-2.2999999999999998</v>
      </c>
      <c r="H154">
        <v>-2.2999999999999998</v>
      </c>
      <c r="I154">
        <v>0.1</v>
      </c>
      <c r="J154">
        <v>0.1</v>
      </c>
      <c r="K154">
        <v>1.3</v>
      </c>
      <c r="L154">
        <v>-2.2999999999999998</v>
      </c>
      <c r="M154">
        <v>-2.2999999999999998</v>
      </c>
      <c r="N154">
        <v>-2.2999999999999998</v>
      </c>
      <c r="O154">
        <v>-2.2999999999999998</v>
      </c>
      <c r="P154">
        <v>-2.2999999999999998</v>
      </c>
      <c r="Q154">
        <v>-0.5</v>
      </c>
      <c r="R154">
        <v>-2.2999999999999998</v>
      </c>
      <c r="S154">
        <v>-0.5</v>
      </c>
      <c r="T154">
        <v>0.5</v>
      </c>
      <c r="U154">
        <v>-0.5</v>
      </c>
      <c r="V154">
        <v>-2.2999999999999998</v>
      </c>
      <c r="W154">
        <v>-2.2999999999999998</v>
      </c>
    </row>
    <row r="155" spans="1:24" x14ac:dyDescent="0.3">
      <c r="A155" t="s">
        <v>2873</v>
      </c>
      <c r="B155">
        <v>-0.3</v>
      </c>
      <c r="C155">
        <v>0.4</v>
      </c>
      <c r="D155">
        <v>-2.2999999999999998</v>
      </c>
      <c r="E155">
        <v>0.9</v>
      </c>
      <c r="F155">
        <v>0.8</v>
      </c>
      <c r="G155">
        <v>-0.8</v>
      </c>
      <c r="H155">
        <v>0.1</v>
      </c>
      <c r="I155">
        <v>-0.3</v>
      </c>
      <c r="J155">
        <v>-0.8</v>
      </c>
      <c r="K155">
        <v>-0.8</v>
      </c>
      <c r="L155">
        <v>1</v>
      </c>
      <c r="M155">
        <v>-0.8</v>
      </c>
      <c r="N155">
        <v>-0.3</v>
      </c>
      <c r="O155">
        <v>-0.8</v>
      </c>
      <c r="P155">
        <v>-2.2999999999999998</v>
      </c>
      <c r="Q155">
        <v>0.8</v>
      </c>
      <c r="R155">
        <v>0.4</v>
      </c>
      <c r="S155">
        <v>0.1</v>
      </c>
      <c r="T155">
        <v>-0.3</v>
      </c>
      <c r="U155">
        <v>-0.3</v>
      </c>
      <c r="V155">
        <v>-2.2999999999999998</v>
      </c>
      <c r="W155">
        <v>0.4</v>
      </c>
    </row>
    <row r="156" spans="1:24" x14ac:dyDescent="0.3">
      <c r="A156" t="s">
        <v>2904</v>
      </c>
      <c r="B156">
        <v>21</v>
      </c>
    </row>
    <row r="157" spans="1:24" x14ac:dyDescent="0.3">
      <c r="A157" t="s">
        <v>2870</v>
      </c>
      <c r="B157">
        <v>-3</v>
      </c>
      <c r="C157">
        <v>-3</v>
      </c>
      <c r="D157">
        <v>-1.5</v>
      </c>
      <c r="E157">
        <v>0.8</v>
      </c>
      <c r="F157">
        <v>0.4</v>
      </c>
      <c r="G157">
        <v>0.6</v>
      </c>
      <c r="H157">
        <v>-0.3</v>
      </c>
      <c r="I157">
        <v>0.4</v>
      </c>
      <c r="J157">
        <v>0.1</v>
      </c>
      <c r="K157">
        <v>0.6</v>
      </c>
      <c r="L157">
        <v>0.4</v>
      </c>
      <c r="M157">
        <v>0.1</v>
      </c>
      <c r="N157">
        <v>-0.6</v>
      </c>
      <c r="O157">
        <v>-3</v>
      </c>
      <c r="P157">
        <v>-3</v>
      </c>
      <c r="Q157">
        <v>1.1000000000000001</v>
      </c>
      <c r="R157">
        <v>-3</v>
      </c>
      <c r="S157">
        <v>0.8</v>
      </c>
      <c r="T157">
        <v>-3</v>
      </c>
      <c r="U157">
        <v>0.2</v>
      </c>
      <c r="V157">
        <v>-0.1</v>
      </c>
    </row>
    <row r="158" spans="1:24" x14ac:dyDescent="0.3">
      <c r="A158" t="s">
        <v>2871</v>
      </c>
      <c r="B158">
        <v>0</v>
      </c>
      <c r="C158">
        <v>-3</v>
      </c>
      <c r="D158">
        <v>-3</v>
      </c>
      <c r="E158">
        <v>-0.3</v>
      </c>
      <c r="F158">
        <v>0</v>
      </c>
      <c r="G158">
        <v>-0.6</v>
      </c>
      <c r="H158">
        <v>-3</v>
      </c>
      <c r="I158">
        <v>0.4</v>
      </c>
      <c r="J158">
        <v>0</v>
      </c>
      <c r="K158">
        <v>-0.6</v>
      </c>
      <c r="L158">
        <v>-0.6</v>
      </c>
      <c r="M158">
        <v>0</v>
      </c>
      <c r="N158">
        <v>-1.2</v>
      </c>
      <c r="O158">
        <v>-3</v>
      </c>
      <c r="P158">
        <v>-1.2</v>
      </c>
      <c r="Q158">
        <v>-0.6</v>
      </c>
      <c r="R158">
        <v>1.5</v>
      </c>
      <c r="S158">
        <v>-3</v>
      </c>
      <c r="T158">
        <v>0.9</v>
      </c>
      <c r="U158">
        <v>0.2</v>
      </c>
      <c r="V158">
        <v>-0.3</v>
      </c>
    </row>
    <row r="159" spans="1:24" x14ac:dyDescent="0.3">
      <c r="A159" t="s">
        <v>2872</v>
      </c>
      <c r="B159">
        <v>-3</v>
      </c>
      <c r="C159">
        <v>1.5</v>
      </c>
      <c r="D159">
        <v>-0.2</v>
      </c>
      <c r="E159">
        <v>-3</v>
      </c>
      <c r="F159">
        <v>-3</v>
      </c>
      <c r="G159">
        <v>-1.2</v>
      </c>
      <c r="H159">
        <v>0.6</v>
      </c>
      <c r="I159">
        <v>-0.6</v>
      </c>
      <c r="J159">
        <v>-0.2</v>
      </c>
      <c r="K159">
        <v>-0.6</v>
      </c>
      <c r="L159">
        <v>-1.2</v>
      </c>
      <c r="M159">
        <v>0.6</v>
      </c>
      <c r="N159">
        <v>-1.2</v>
      </c>
      <c r="O159">
        <v>-1.2</v>
      </c>
      <c r="P159">
        <v>-0.6</v>
      </c>
      <c r="Q159">
        <v>-3</v>
      </c>
      <c r="R159">
        <v>-3</v>
      </c>
      <c r="S159">
        <v>0</v>
      </c>
      <c r="T159">
        <v>0.2</v>
      </c>
      <c r="U159">
        <v>-0.6</v>
      </c>
      <c r="V159">
        <v>-0.2</v>
      </c>
    </row>
    <row r="160" spans="1:24" x14ac:dyDescent="0.3">
      <c r="A160" t="s">
        <v>2873</v>
      </c>
      <c r="B160">
        <v>0.9</v>
      </c>
      <c r="C160">
        <v>-3</v>
      </c>
      <c r="D160">
        <v>0.9</v>
      </c>
      <c r="E160">
        <v>-0.6</v>
      </c>
      <c r="F160">
        <v>0.2</v>
      </c>
      <c r="G160">
        <v>0.1</v>
      </c>
      <c r="H160">
        <v>0.3</v>
      </c>
      <c r="I160">
        <v>-0.6</v>
      </c>
      <c r="J160">
        <v>0.1</v>
      </c>
      <c r="K160">
        <v>-0.1</v>
      </c>
      <c r="L160">
        <v>0.3</v>
      </c>
      <c r="M160">
        <v>-1</v>
      </c>
      <c r="N160">
        <v>0.9</v>
      </c>
      <c r="O160">
        <v>1.1000000000000001</v>
      </c>
      <c r="P160">
        <v>1</v>
      </c>
      <c r="Q160">
        <v>-3</v>
      </c>
      <c r="R160">
        <v>-3</v>
      </c>
      <c r="S160">
        <v>-1</v>
      </c>
      <c r="T160">
        <v>-0.3</v>
      </c>
      <c r="U160">
        <v>-0.1</v>
      </c>
      <c r="V160">
        <v>0.3</v>
      </c>
    </row>
    <row r="161" spans="1:24" x14ac:dyDescent="0.3">
      <c r="A161" t="s">
        <v>2905</v>
      </c>
      <c r="B161">
        <v>22</v>
      </c>
    </row>
    <row r="162" spans="1:24" x14ac:dyDescent="0.3">
      <c r="A162" t="s">
        <v>2870</v>
      </c>
      <c r="B162">
        <v>-0.3</v>
      </c>
      <c r="C162">
        <v>0.4</v>
      </c>
      <c r="D162">
        <v>-1.4</v>
      </c>
      <c r="E162">
        <v>-1.7</v>
      </c>
      <c r="F162">
        <v>-1.4</v>
      </c>
      <c r="G162">
        <v>-3.8</v>
      </c>
      <c r="H162">
        <v>-0.1</v>
      </c>
      <c r="I162">
        <v>-0.2</v>
      </c>
      <c r="J162">
        <v>0.2</v>
      </c>
      <c r="K162">
        <v>-0.7</v>
      </c>
      <c r="L162">
        <v>0.2</v>
      </c>
      <c r="M162">
        <v>-1.4</v>
      </c>
      <c r="N162">
        <v>0.9</v>
      </c>
      <c r="O162">
        <v>-0.7</v>
      </c>
      <c r="P162">
        <v>0.6</v>
      </c>
      <c r="Q162">
        <v>-2.2999999999999998</v>
      </c>
      <c r="R162">
        <v>1.1000000000000001</v>
      </c>
      <c r="S162">
        <v>-3.8</v>
      </c>
      <c r="T162">
        <v>-1.7</v>
      </c>
      <c r="U162">
        <v>0.4</v>
      </c>
      <c r="V162">
        <v>0.3</v>
      </c>
      <c r="W162">
        <v>0.4</v>
      </c>
    </row>
    <row r="163" spans="1:24" x14ac:dyDescent="0.3">
      <c r="A163" t="s">
        <v>2871</v>
      </c>
      <c r="B163">
        <v>0</v>
      </c>
      <c r="C163">
        <v>0</v>
      </c>
      <c r="D163">
        <v>1.4</v>
      </c>
      <c r="E163">
        <v>-1.4</v>
      </c>
      <c r="F163">
        <v>-2</v>
      </c>
      <c r="G163">
        <v>-2</v>
      </c>
      <c r="H163">
        <v>-1.1000000000000001</v>
      </c>
      <c r="I163">
        <v>-0.6</v>
      </c>
      <c r="J163">
        <v>-2</v>
      </c>
      <c r="K163">
        <v>-2</v>
      </c>
      <c r="L163">
        <v>-0.3</v>
      </c>
      <c r="M163">
        <v>-0.4</v>
      </c>
      <c r="N163">
        <v>-0.4</v>
      </c>
      <c r="O163">
        <v>-2</v>
      </c>
      <c r="P163">
        <v>0.2</v>
      </c>
      <c r="Q163">
        <v>1.5</v>
      </c>
      <c r="R163">
        <v>-3.8</v>
      </c>
      <c r="S163">
        <v>-3.8</v>
      </c>
      <c r="T163">
        <v>0</v>
      </c>
      <c r="U163">
        <v>-2</v>
      </c>
      <c r="V163">
        <v>-0.6</v>
      </c>
      <c r="W163">
        <v>-1.1000000000000001</v>
      </c>
    </row>
    <row r="164" spans="1:24" x14ac:dyDescent="0.3">
      <c r="A164" t="s">
        <v>2872</v>
      </c>
      <c r="B164">
        <v>-0.6</v>
      </c>
      <c r="C164">
        <v>0.2</v>
      </c>
      <c r="D164">
        <v>-2</v>
      </c>
      <c r="E164">
        <v>-1.4</v>
      </c>
      <c r="F164">
        <v>1.5</v>
      </c>
      <c r="G164">
        <v>0.5</v>
      </c>
      <c r="H164">
        <v>0.2</v>
      </c>
      <c r="I164">
        <v>-1.4</v>
      </c>
      <c r="J164">
        <v>-0.1</v>
      </c>
      <c r="K164">
        <v>-3.8</v>
      </c>
      <c r="L164">
        <v>-0.4</v>
      </c>
      <c r="M164">
        <v>-2</v>
      </c>
      <c r="N164">
        <v>-1.1000000000000001</v>
      </c>
      <c r="O164">
        <v>-0.4</v>
      </c>
      <c r="P164">
        <v>-1.1000000000000001</v>
      </c>
      <c r="Q164">
        <v>-2</v>
      </c>
      <c r="R164">
        <v>-1.4</v>
      </c>
      <c r="S164">
        <v>1.5</v>
      </c>
      <c r="T164">
        <v>-0.6</v>
      </c>
      <c r="U164">
        <v>-0.6</v>
      </c>
      <c r="V164">
        <v>-0.4</v>
      </c>
      <c r="W164">
        <v>-0.4</v>
      </c>
    </row>
    <row r="165" spans="1:24" x14ac:dyDescent="0.3">
      <c r="A165" t="s">
        <v>2873</v>
      </c>
      <c r="B165">
        <v>0.5</v>
      </c>
      <c r="C165">
        <v>-1.1000000000000001</v>
      </c>
      <c r="D165">
        <v>-1.1000000000000001</v>
      </c>
      <c r="E165">
        <v>1.1000000000000001</v>
      </c>
      <c r="F165">
        <v>-2.2999999999999998</v>
      </c>
      <c r="G165">
        <v>0.7</v>
      </c>
      <c r="H165">
        <v>0.3</v>
      </c>
      <c r="I165">
        <v>0.7</v>
      </c>
      <c r="J165">
        <v>0.4</v>
      </c>
      <c r="K165">
        <v>1</v>
      </c>
      <c r="L165">
        <v>0.1</v>
      </c>
      <c r="M165">
        <v>0.9</v>
      </c>
      <c r="N165">
        <v>-1.4</v>
      </c>
      <c r="O165">
        <v>0.8</v>
      </c>
      <c r="P165">
        <v>-0.8</v>
      </c>
      <c r="Q165">
        <v>-3.8</v>
      </c>
      <c r="R165">
        <v>-1.8</v>
      </c>
      <c r="S165">
        <v>-2.2999999999999998</v>
      </c>
      <c r="T165">
        <v>0.7</v>
      </c>
      <c r="U165">
        <v>0.3</v>
      </c>
      <c r="V165">
        <v>0.2</v>
      </c>
      <c r="W165">
        <v>0.1</v>
      </c>
    </row>
    <row r="166" spans="1:24" x14ac:dyDescent="0.3">
      <c r="A166" t="s">
        <v>2906</v>
      </c>
      <c r="B166">
        <v>23</v>
      </c>
    </row>
    <row r="167" spans="1:24" x14ac:dyDescent="0.3">
      <c r="A167" t="s">
        <v>2870</v>
      </c>
      <c r="B167">
        <v>1.1000000000000001</v>
      </c>
      <c r="C167">
        <v>-2.4</v>
      </c>
      <c r="D167">
        <v>0.3</v>
      </c>
      <c r="E167">
        <v>0.3</v>
      </c>
      <c r="F167">
        <v>0.5</v>
      </c>
      <c r="G167">
        <v>-0.9</v>
      </c>
      <c r="H167">
        <v>0.8</v>
      </c>
      <c r="I167">
        <v>-0.3</v>
      </c>
      <c r="J167">
        <v>0</v>
      </c>
      <c r="K167">
        <v>0.3</v>
      </c>
      <c r="L167">
        <v>-2.4</v>
      </c>
      <c r="M167">
        <v>-0.9</v>
      </c>
      <c r="N167">
        <v>1.1000000000000001</v>
      </c>
      <c r="O167">
        <v>1</v>
      </c>
      <c r="P167">
        <v>-0.9</v>
      </c>
      <c r="Q167">
        <v>0.3</v>
      </c>
      <c r="R167">
        <v>-0.3</v>
      </c>
      <c r="S167">
        <v>0.3</v>
      </c>
      <c r="T167">
        <v>0.3</v>
      </c>
      <c r="U167">
        <v>0</v>
      </c>
      <c r="V167">
        <v>0</v>
      </c>
      <c r="W167">
        <v>0</v>
      </c>
      <c r="X167">
        <v>-0.3</v>
      </c>
    </row>
    <row r="168" spans="1:24" x14ac:dyDescent="0.3">
      <c r="A168" t="s">
        <v>2871</v>
      </c>
      <c r="B168">
        <v>-2.4</v>
      </c>
      <c r="C168">
        <v>-2.4</v>
      </c>
      <c r="D168">
        <v>-0.6</v>
      </c>
      <c r="E168">
        <v>0.3</v>
      </c>
      <c r="F168">
        <v>-0.6</v>
      </c>
      <c r="G168">
        <v>-0.6</v>
      </c>
      <c r="H168">
        <v>0</v>
      </c>
      <c r="I168">
        <v>0.6</v>
      </c>
      <c r="J168">
        <v>0.3</v>
      </c>
      <c r="K168">
        <v>-2.4</v>
      </c>
      <c r="L168">
        <v>-0.6</v>
      </c>
      <c r="M168">
        <v>-2.4</v>
      </c>
      <c r="N168">
        <v>-2.4</v>
      </c>
      <c r="O168">
        <v>-2.4</v>
      </c>
      <c r="P168">
        <v>-2.4</v>
      </c>
      <c r="Q168">
        <v>-2.4</v>
      </c>
      <c r="R168">
        <v>-0.6</v>
      </c>
      <c r="S168">
        <v>-2.4</v>
      </c>
      <c r="T168">
        <v>-0.6</v>
      </c>
      <c r="U168">
        <v>-0.6</v>
      </c>
      <c r="V168">
        <v>-2.4</v>
      </c>
      <c r="W168">
        <v>-2.4</v>
      </c>
      <c r="X168">
        <v>0.6</v>
      </c>
    </row>
    <row r="169" spans="1:24" x14ac:dyDescent="0.3">
      <c r="A169" t="s">
        <v>2872</v>
      </c>
      <c r="B169">
        <v>-2.4</v>
      </c>
      <c r="C169">
        <v>-2.4</v>
      </c>
      <c r="D169">
        <v>-2.4</v>
      </c>
      <c r="E169">
        <v>-0.6</v>
      </c>
      <c r="F169">
        <v>-0.6</v>
      </c>
      <c r="G169">
        <v>-2.4</v>
      </c>
      <c r="H169">
        <v>-2.4</v>
      </c>
      <c r="I169">
        <v>-2.4</v>
      </c>
      <c r="J169">
        <v>0</v>
      </c>
      <c r="K169">
        <v>0.8</v>
      </c>
      <c r="L169">
        <v>-0.6</v>
      </c>
      <c r="M169">
        <v>1.3</v>
      </c>
      <c r="N169">
        <v>-0.6</v>
      </c>
      <c r="O169">
        <v>-0.6</v>
      </c>
      <c r="P169">
        <v>-2.4</v>
      </c>
      <c r="Q169">
        <v>-2.4</v>
      </c>
      <c r="R169">
        <v>0.4</v>
      </c>
      <c r="S169">
        <v>-2.4</v>
      </c>
      <c r="T169">
        <v>-0.6</v>
      </c>
      <c r="U169">
        <v>-2.4</v>
      </c>
      <c r="V169">
        <v>0</v>
      </c>
      <c r="W169">
        <v>0</v>
      </c>
      <c r="X169">
        <v>-0.6</v>
      </c>
    </row>
    <row r="170" spans="1:24" x14ac:dyDescent="0.3">
      <c r="A170" t="s">
        <v>2873</v>
      </c>
      <c r="B170">
        <v>-0.9</v>
      </c>
      <c r="C170">
        <v>1.1000000000000001</v>
      </c>
      <c r="D170">
        <v>0.5</v>
      </c>
      <c r="E170">
        <v>-0.4</v>
      </c>
      <c r="F170">
        <v>0</v>
      </c>
      <c r="G170">
        <v>0.9</v>
      </c>
      <c r="H170">
        <v>-0.9</v>
      </c>
      <c r="I170">
        <v>0.3</v>
      </c>
      <c r="J170">
        <v>-0.4</v>
      </c>
      <c r="K170">
        <v>-0.9</v>
      </c>
      <c r="L170">
        <v>0.9</v>
      </c>
      <c r="M170">
        <v>-0.9</v>
      </c>
      <c r="N170">
        <v>-2.4</v>
      </c>
      <c r="O170">
        <v>-0.9</v>
      </c>
      <c r="P170">
        <v>1</v>
      </c>
      <c r="Q170">
        <v>0.7</v>
      </c>
      <c r="R170">
        <v>0.3</v>
      </c>
      <c r="S170">
        <v>0.7</v>
      </c>
      <c r="T170">
        <v>0.3</v>
      </c>
      <c r="U170">
        <v>0.7</v>
      </c>
      <c r="V170">
        <v>0.5</v>
      </c>
      <c r="W170">
        <v>0.5</v>
      </c>
      <c r="X170">
        <v>0</v>
      </c>
    </row>
    <row r="171" spans="1:24" x14ac:dyDescent="0.3">
      <c r="A171" t="s">
        <v>2907</v>
      </c>
      <c r="B171">
        <v>13</v>
      </c>
    </row>
    <row r="172" spans="1:24" x14ac:dyDescent="0.3">
      <c r="A172" t="s">
        <v>2870</v>
      </c>
      <c r="B172">
        <v>-0.7</v>
      </c>
      <c r="C172">
        <v>0.2</v>
      </c>
      <c r="D172">
        <v>0.4</v>
      </c>
      <c r="E172">
        <v>-1.7</v>
      </c>
      <c r="F172">
        <v>0.1</v>
      </c>
      <c r="G172">
        <v>-0.6</v>
      </c>
      <c r="H172">
        <v>-0.6</v>
      </c>
      <c r="I172">
        <v>0.6</v>
      </c>
      <c r="J172">
        <v>-0.7</v>
      </c>
      <c r="K172">
        <v>-0.4</v>
      </c>
      <c r="L172">
        <v>-0.6</v>
      </c>
      <c r="M172">
        <v>-4.4000000000000004</v>
      </c>
      <c r="N172">
        <v>-2.9</v>
      </c>
    </row>
    <row r="173" spans="1:24" x14ac:dyDescent="0.3">
      <c r="A173" t="s">
        <v>2871</v>
      </c>
      <c r="B173">
        <v>-0.7</v>
      </c>
      <c r="C173">
        <v>0</v>
      </c>
      <c r="D173">
        <v>-4.4000000000000004</v>
      </c>
      <c r="E173">
        <v>-0.3</v>
      </c>
      <c r="F173">
        <v>-1.2</v>
      </c>
      <c r="G173">
        <v>-2.6</v>
      </c>
      <c r="H173">
        <v>-0.8</v>
      </c>
      <c r="I173">
        <v>-0.7</v>
      </c>
      <c r="J173">
        <v>-0.6</v>
      </c>
      <c r="K173">
        <v>0.4</v>
      </c>
      <c r="L173">
        <v>1.1000000000000001</v>
      </c>
      <c r="M173">
        <v>-4.4000000000000004</v>
      </c>
      <c r="N173">
        <v>-4.4000000000000004</v>
      </c>
    </row>
    <row r="174" spans="1:24" x14ac:dyDescent="0.3">
      <c r="A174" t="s">
        <v>2872</v>
      </c>
      <c r="B174">
        <v>0.8</v>
      </c>
      <c r="C174">
        <v>0</v>
      </c>
      <c r="D174">
        <v>-0.2</v>
      </c>
      <c r="E174">
        <v>-0.7</v>
      </c>
      <c r="F174">
        <v>-0.7</v>
      </c>
      <c r="G174">
        <v>-1</v>
      </c>
      <c r="H174">
        <v>-1</v>
      </c>
      <c r="I174">
        <v>-1.2</v>
      </c>
      <c r="J174">
        <v>-0.8</v>
      </c>
      <c r="K174">
        <v>-0.5</v>
      </c>
      <c r="L174">
        <v>-1.4</v>
      </c>
      <c r="M174">
        <v>-0.1</v>
      </c>
      <c r="N174">
        <v>1</v>
      </c>
    </row>
    <row r="175" spans="1:24" x14ac:dyDescent="0.3">
      <c r="A175" t="s">
        <v>2873</v>
      </c>
      <c r="B175">
        <v>0</v>
      </c>
      <c r="C175">
        <v>-0.2</v>
      </c>
      <c r="D175">
        <v>0.3</v>
      </c>
      <c r="E175">
        <v>0.8</v>
      </c>
      <c r="F175">
        <v>0.5</v>
      </c>
      <c r="G175">
        <v>0.9</v>
      </c>
      <c r="H175">
        <v>0.8</v>
      </c>
      <c r="I175">
        <v>0.1</v>
      </c>
      <c r="J175">
        <v>0.8</v>
      </c>
      <c r="K175">
        <v>0.2</v>
      </c>
      <c r="L175">
        <v>-0.5</v>
      </c>
      <c r="M175">
        <v>1</v>
      </c>
      <c r="N175">
        <v>0.3</v>
      </c>
    </row>
    <row r="176" spans="1:24" x14ac:dyDescent="0.3">
      <c r="A176" t="s">
        <v>2908</v>
      </c>
      <c r="B176">
        <v>9</v>
      </c>
    </row>
    <row r="177" spans="1:26" x14ac:dyDescent="0.3">
      <c r="A177" t="s">
        <v>2870</v>
      </c>
      <c r="B177">
        <v>-0.1</v>
      </c>
      <c r="C177">
        <v>0.3</v>
      </c>
      <c r="D177">
        <v>-2.8</v>
      </c>
      <c r="E177">
        <v>-2.8</v>
      </c>
      <c r="F177">
        <v>0.8</v>
      </c>
      <c r="G177">
        <v>-2.8</v>
      </c>
      <c r="H177">
        <v>-2.8</v>
      </c>
      <c r="I177">
        <v>1.2</v>
      </c>
      <c r="J177">
        <v>-2.8</v>
      </c>
    </row>
    <row r="178" spans="1:26" x14ac:dyDescent="0.3">
      <c r="A178" t="s">
        <v>2871</v>
      </c>
      <c r="B178">
        <v>-0.4</v>
      </c>
      <c r="C178">
        <v>-2.8</v>
      </c>
      <c r="D178">
        <v>-2.8</v>
      </c>
      <c r="E178">
        <v>-2.8</v>
      </c>
      <c r="F178">
        <v>-0.4</v>
      </c>
      <c r="G178">
        <v>-2.8</v>
      </c>
      <c r="H178">
        <v>-2.8</v>
      </c>
      <c r="I178">
        <v>-2.8</v>
      </c>
      <c r="J178">
        <v>-2.8</v>
      </c>
    </row>
    <row r="179" spans="1:26" x14ac:dyDescent="0.3">
      <c r="A179" t="s">
        <v>2872</v>
      </c>
      <c r="B179">
        <v>1</v>
      </c>
      <c r="C179">
        <v>0.9</v>
      </c>
      <c r="D179">
        <v>1.5</v>
      </c>
      <c r="E179">
        <v>1.5</v>
      </c>
      <c r="F179">
        <v>-1</v>
      </c>
      <c r="G179">
        <v>0.8</v>
      </c>
      <c r="H179">
        <v>1.5</v>
      </c>
      <c r="I179">
        <v>-2.8</v>
      </c>
      <c r="J179">
        <v>1.4</v>
      </c>
    </row>
    <row r="180" spans="1:26" x14ac:dyDescent="0.3">
      <c r="A180" t="s">
        <v>2873</v>
      </c>
      <c r="B180">
        <v>-2.8</v>
      </c>
      <c r="C180">
        <v>-1.3</v>
      </c>
      <c r="D180">
        <v>-1.3</v>
      </c>
      <c r="E180">
        <v>-2.8</v>
      </c>
      <c r="F180">
        <v>-0.7</v>
      </c>
      <c r="G180">
        <v>0.6</v>
      </c>
      <c r="H180">
        <v>-1.3</v>
      </c>
      <c r="I180">
        <v>-2.8</v>
      </c>
      <c r="J180">
        <v>-0.7</v>
      </c>
    </row>
    <row r="181" spans="1:26" x14ac:dyDescent="0.3">
      <c r="A181" t="s">
        <v>2909</v>
      </c>
      <c r="B181">
        <v>19</v>
      </c>
    </row>
    <row r="182" spans="1:26" x14ac:dyDescent="0.3">
      <c r="A182" t="s">
        <v>2870</v>
      </c>
      <c r="B182">
        <v>0.4</v>
      </c>
      <c r="C182">
        <v>-1.3</v>
      </c>
      <c r="D182">
        <v>1.1000000000000001</v>
      </c>
      <c r="E182">
        <v>-1.3</v>
      </c>
      <c r="F182">
        <v>-0.1</v>
      </c>
      <c r="G182">
        <v>-2.8</v>
      </c>
      <c r="H182">
        <v>-0.3</v>
      </c>
      <c r="I182">
        <v>-0.1</v>
      </c>
      <c r="J182">
        <v>0.9</v>
      </c>
      <c r="K182">
        <v>0.1</v>
      </c>
      <c r="L182">
        <v>1</v>
      </c>
      <c r="M182">
        <v>-1.3</v>
      </c>
      <c r="N182">
        <v>0.3</v>
      </c>
      <c r="O182">
        <v>-0.7</v>
      </c>
      <c r="P182">
        <v>-0.1</v>
      </c>
      <c r="Q182">
        <v>-1.3</v>
      </c>
      <c r="R182">
        <v>-0.1</v>
      </c>
      <c r="S182">
        <v>-0.1</v>
      </c>
      <c r="T182">
        <v>1</v>
      </c>
    </row>
    <row r="183" spans="1:26" x14ac:dyDescent="0.3">
      <c r="A183" t="s">
        <v>2871</v>
      </c>
      <c r="B183">
        <v>-2.8</v>
      </c>
      <c r="C183">
        <v>-2.8</v>
      </c>
      <c r="D183">
        <v>-2.8</v>
      </c>
      <c r="E183">
        <v>1</v>
      </c>
      <c r="F183">
        <v>-2.8</v>
      </c>
      <c r="G183">
        <v>-2.8</v>
      </c>
      <c r="H183">
        <v>1.1000000000000001</v>
      </c>
      <c r="I183">
        <v>-0.4</v>
      </c>
      <c r="J183">
        <v>-2.8</v>
      </c>
      <c r="K183">
        <v>0</v>
      </c>
      <c r="L183">
        <v>-2.8</v>
      </c>
      <c r="M183">
        <v>0.9</v>
      </c>
      <c r="N183">
        <v>-2.8</v>
      </c>
      <c r="O183">
        <v>-1</v>
      </c>
      <c r="P183">
        <v>0.9</v>
      </c>
      <c r="Q183">
        <v>-0.4</v>
      </c>
      <c r="R183">
        <v>-2.8</v>
      </c>
      <c r="S183">
        <v>-0.4</v>
      </c>
      <c r="T183">
        <v>-1</v>
      </c>
    </row>
    <row r="184" spans="1:26" x14ac:dyDescent="0.3">
      <c r="A184" t="s">
        <v>2872</v>
      </c>
      <c r="B184">
        <v>0.8</v>
      </c>
      <c r="C184">
        <v>1.4</v>
      </c>
      <c r="D184">
        <v>-2.8</v>
      </c>
      <c r="E184">
        <v>-2.8</v>
      </c>
      <c r="F184">
        <v>1.2</v>
      </c>
      <c r="G184">
        <v>0</v>
      </c>
      <c r="H184">
        <v>-2.8</v>
      </c>
      <c r="I184">
        <v>-1</v>
      </c>
      <c r="J184">
        <v>0</v>
      </c>
      <c r="K184">
        <v>0.3</v>
      </c>
      <c r="L184">
        <v>-1</v>
      </c>
      <c r="M184">
        <v>-1</v>
      </c>
      <c r="N184">
        <v>0.6</v>
      </c>
      <c r="O184">
        <v>-0.4</v>
      </c>
      <c r="P184">
        <v>-0.4</v>
      </c>
      <c r="Q184">
        <v>0</v>
      </c>
      <c r="R184">
        <v>0.5</v>
      </c>
      <c r="S184">
        <v>0.3</v>
      </c>
      <c r="T184">
        <v>-1</v>
      </c>
    </row>
    <row r="185" spans="1:26" x14ac:dyDescent="0.3">
      <c r="A185" t="s">
        <v>2873</v>
      </c>
      <c r="B185">
        <v>-1.3</v>
      </c>
      <c r="C185">
        <v>-1.3</v>
      </c>
      <c r="D185">
        <v>-1.3</v>
      </c>
      <c r="E185">
        <v>0.1</v>
      </c>
      <c r="F185">
        <v>-2.8</v>
      </c>
      <c r="G185">
        <v>1</v>
      </c>
      <c r="H185">
        <v>-0.7</v>
      </c>
      <c r="I185">
        <v>0.6</v>
      </c>
      <c r="J185">
        <v>-1.3</v>
      </c>
      <c r="K185">
        <v>-0.4</v>
      </c>
      <c r="L185">
        <v>-1.3</v>
      </c>
      <c r="M185">
        <v>0.1</v>
      </c>
      <c r="N185">
        <v>-0.4</v>
      </c>
      <c r="O185">
        <v>0.8</v>
      </c>
      <c r="P185">
        <v>-1.3</v>
      </c>
      <c r="Q185">
        <v>0.7</v>
      </c>
      <c r="R185">
        <v>0.3</v>
      </c>
      <c r="S185">
        <v>0.1</v>
      </c>
      <c r="T185">
        <v>-1.3</v>
      </c>
    </row>
    <row r="186" spans="1:26" x14ac:dyDescent="0.3">
      <c r="A186" t="s">
        <v>2910</v>
      </c>
      <c r="B186">
        <v>17</v>
      </c>
    </row>
    <row r="187" spans="1:26" x14ac:dyDescent="0.3">
      <c r="A187" t="s">
        <v>2870</v>
      </c>
      <c r="B187">
        <v>0</v>
      </c>
      <c r="C187">
        <v>0.2</v>
      </c>
      <c r="D187">
        <v>0.9</v>
      </c>
      <c r="E187">
        <v>-0.3</v>
      </c>
      <c r="F187">
        <v>-0.3</v>
      </c>
      <c r="G187">
        <v>0</v>
      </c>
      <c r="H187">
        <v>-1.2</v>
      </c>
      <c r="I187">
        <v>-0.6</v>
      </c>
      <c r="J187">
        <v>-1.2</v>
      </c>
      <c r="K187">
        <v>-2.7</v>
      </c>
      <c r="L187">
        <v>1</v>
      </c>
      <c r="M187">
        <v>-1.2</v>
      </c>
      <c r="N187">
        <v>0.2</v>
      </c>
      <c r="O187">
        <v>-0.6</v>
      </c>
      <c r="P187">
        <v>-2.7</v>
      </c>
      <c r="Q187">
        <v>0</v>
      </c>
      <c r="R187">
        <v>0.4</v>
      </c>
    </row>
    <row r="188" spans="1:26" x14ac:dyDescent="0.3">
      <c r="A188" t="s">
        <v>2871</v>
      </c>
      <c r="B188">
        <v>-2.7</v>
      </c>
      <c r="C188">
        <v>-0.3</v>
      </c>
      <c r="D188">
        <v>-0.9</v>
      </c>
      <c r="E188">
        <v>-0.9</v>
      </c>
      <c r="F188">
        <v>-2.7</v>
      </c>
      <c r="G188">
        <v>0</v>
      </c>
      <c r="H188">
        <v>-2.7</v>
      </c>
      <c r="I188">
        <v>0.8</v>
      </c>
      <c r="J188">
        <v>-2.7</v>
      </c>
      <c r="K188">
        <v>0</v>
      </c>
      <c r="L188">
        <v>-2.7</v>
      </c>
      <c r="M188">
        <v>-0.9</v>
      </c>
      <c r="N188">
        <v>-2.7</v>
      </c>
      <c r="O188">
        <v>-0.9</v>
      </c>
      <c r="P188">
        <v>0.5</v>
      </c>
      <c r="Q188">
        <v>0</v>
      </c>
      <c r="R188">
        <v>-0.3</v>
      </c>
    </row>
    <row r="189" spans="1:26" x14ac:dyDescent="0.3">
      <c r="A189" t="s">
        <v>2872</v>
      </c>
      <c r="B189">
        <v>0.5</v>
      </c>
      <c r="C189">
        <v>0.3</v>
      </c>
      <c r="D189">
        <v>-0.9</v>
      </c>
      <c r="E189">
        <v>-2.7</v>
      </c>
      <c r="F189">
        <v>-0.9</v>
      </c>
      <c r="G189">
        <v>-2.7</v>
      </c>
      <c r="H189">
        <v>0</v>
      </c>
      <c r="I189">
        <v>-2.7</v>
      </c>
      <c r="J189">
        <v>-0.9</v>
      </c>
      <c r="K189">
        <v>-0.3</v>
      </c>
      <c r="L189">
        <v>-0.3</v>
      </c>
      <c r="M189">
        <v>-0.9</v>
      </c>
      <c r="N189">
        <v>0.7</v>
      </c>
      <c r="O189">
        <v>0.5</v>
      </c>
      <c r="P189">
        <v>1</v>
      </c>
      <c r="Q189">
        <v>0.3</v>
      </c>
      <c r="R189">
        <v>0</v>
      </c>
    </row>
    <row r="190" spans="1:26" x14ac:dyDescent="0.3">
      <c r="A190" t="s">
        <v>2873</v>
      </c>
      <c r="B190">
        <v>0.2</v>
      </c>
      <c r="C190">
        <v>-0.3</v>
      </c>
      <c r="D190">
        <v>-0.7</v>
      </c>
      <c r="E190">
        <v>0.8</v>
      </c>
      <c r="F190">
        <v>0.8</v>
      </c>
      <c r="G190">
        <v>0.5</v>
      </c>
      <c r="H190">
        <v>0.8</v>
      </c>
      <c r="I190">
        <v>0.2</v>
      </c>
      <c r="J190">
        <v>1</v>
      </c>
      <c r="K190">
        <v>0.7</v>
      </c>
      <c r="L190">
        <v>-1.2</v>
      </c>
      <c r="M190">
        <v>0.9</v>
      </c>
      <c r="N190">
        <v>-0.3</v>
      </c>
      <c r="O190">
        <v>0.3</v>
      </c>
      <c r="P190">
        <v>-1.2</v>
      </c>
      <c r="Q190">
        <v>-0.3</v>
      </c>
      <c r="R190">
        <v>-0.3</v>
      </c>
    </row>
    <row r="191" spans="1:26" x14ac:dyDescent="0.3">
      <c r="A191" t="s">
        <v>2911</v>
      </c>
      <c r="B191">
        <v>25</v>
      </c>
    </row>
    <row r="192" spans="1:26" x14ac:dyDescent="0.3">
      <c r="A192" t="s">
        <v>2870</v>
      </c>
      <c r="B192">
        <v>0.9</v>
      </c>
      <c r="C192">
        <v>-0.4</v>
      </c>
      <c r="D192">
        <v>0.3</v>
      </c>
      <c r="E192">
        <v>-0.4</v>
      </c>
      <c r="F192">
        <v>1</v>
      </c>
      <c r="G192">
        <v>0</v>
      </c>
      <c r="H192">
        <v>-1.6</v>
      </c>
      <c r="I192">
        <v>-3</v>
      </c>
      <c r="J192">
        <v>-3</v>
      </c>
      <c r="K192">
        <v>0.2</v>
      </c>
      <c r="L192">
        <v>-0.4</v>
      </c>
      <c r="M192">
        <v>-0.4</v>
      </c>
      <c r="N192">
        <v>0.8</v>
      </c>
      <c r="O192">
        <v>0.2</v>
      </c>
      <c r="P192">
        <v>-0.1</v>
      </c>
      <c r="Q192">
        <v>0.4</v>
      </c>
      <c r="R192">
        <v>0.4</v>
      </c>
      <c r="S192">
        <v>1.1000000000000001</v>
      </c>
      <c r="T192">
        <v>1.2</v>
      </c>
      <c r="U192">
        <v>0.5</v>
      </c>
      <c r="V192">
        <v>-0.6</v>
      </c>
      <c r="W192">
        <v>1.1000000000000001</v>
      </c>
      <c r="X192">
        <v>0.5</v>
      </c>
      <c r="Y192">
        <v>-0.6</v>
      </c>
      <c r="Z192">
        <v>0.4</v>
      </c>
    </row>
    <row r="193" spans="1:26" x14ac:dyDescent="0.3">
      <c r="A193" t="s">
        <v>2871</v>
      </c>
      <c r="B193">
        <v>-1.3</v>
      </c>
      <c r="C193">
        <v>0.4</v>
      </c>
      <c r="D193">
        <v>-1.3</v>
      </c>
      <c r="E193">
        <v>-1.3</v>
      </c>
      <c r="F193">
        <v>-3</v>
      </c>
      <c r="G193">
        <v>-3</v>
      </c>
      <c r="H193">
        <v>-3</v>
      </c>
      <c r="I193">
        <v>-3</v>
      </c>
      <c r="J193">
        <v>1.2</v>
      </c>
      <c r="K193">
        <v>-3</v>
      </c>
      <c r="L193">
        <v>0.9</v>
      </c>
      <c r="M193">
        <v>-0.3</v>
      </c>
      <c r="N193">
        <v>-0.3</v>
      </c>
      <c r="O193">
        <v>0.4</v>
      </c>
      <c r="P193">
        <v>-3</v>
      </c>
      <c r="Q193">
        <v>0.4</v>
      </c>
      <c r="R193">
        <v>-3</v>
      </c>
      <c r="S193">
        <v>-1.3</v>
      </c>
      <c r="T193">
        <v>-3</v>
      </c>
      <c r="U193">
        <v>-3</v>
      </c>
      <c r="V193">
        <v>-0.7</v>
      </c>
      <c r="W193">
        <v>-3</v>
      </c>
      <c r="X193">
        <v>-0.7</v>
      </c>
      <c r="Y193">
        <v>0.7</v>
      </c>
      <c r="Z193">
        <v>0.4</v>
      </c>
    </row>
    <row r="194" spans="1:26" x14ac:dyDescent="0.3">
      <c r="A194" t="s">
        <v>2872</v>
      </c>
      <c r="B194">
        <v>-0.7</v>
      </c>
      <c r="C194">
        <v>0</v>
      </c>
      <c r="D194">
        <v>-3</v>
      </c>
      <c r="E194">
        <v>-3</v>
      </c>
      <c r="F194">
        <v>-3</v>
      </c>
      <c r="G194">
        <v>-1.3</v>
      </c>
      <c r="H194">
        <v>-3</v>
      </c>
      <c r="I194">
        <v>-3</v>
      </c>
      <c r="J194">
        <v>-3</v>
      </c>
      <c r="K194">
        <v>1</v>
      </c>
      <c r="L194">
        <v>-3</v>
      </c>
      <c r="M194">
        <v>1</v>
      </c>
      <c r="N194">
        <v>-1.3</v>
      </c>
      <c r="O194">
        <v>-0.7</v>
      </c>
      <c r="P194">
        <v>1</v>
      </c>
      <c r="Q194">
        <v>-0.7</v>
      </c>
      <c r="R194">
        <v>0.5</v>
      </c>
      <c r="S194">
        <v>-3</v>
      </c>
      <c r="T194">
        <v>-3</v>
      </c>
      <c r="U194">
        <v>-0.3</v>
      </c>
      <c r="V194">
        <v>-0.7</v>
      </c>
      <c r="W194">
        <v>-0.7</v>
      </c>
      <c r="X194">
        <v>-0.3</v>
      </c>
      <c r="Y194">
        <v>0.2</v>
      </c>
      <c r="Z194">
        <v>-3</v>
      </c>
    </row>
    <row r="195" spans="1:26" x14ac:dyDescent="0.3">
      <c r="A195" t="s">
        <v>2873</v>
      </c>
      <c r="B195">
        <v>-1</v>
      </c>
      <c r="C195">
        <v>0</v>
      </c>
      <c r="D195">
        <v>0.6</v>
      </c>
      <c r="E195">
        <v>0.9</v>
      </c>
      <c r="F195">
        <v>-0.6</v>
      </c>
      <c r="G195">
        <v>0.8</v>
      </c>
      <c r="H195">
        <v>1.1000000000000001</v>
      </c>
      <c r="I195">
        <v>1.2</v>
      </c>
      <c r="J195">
        <v>-0.2</v>
      </c>
      <c r="K195">
        <v>-1.6</v>
      </c>
      <c r="L195">
        <v>0</v>
      </c>
      <c r="M195">
        <v>-1</v>
      </c>
      <c r="N195">
        <v>-0.6</v>
      </c>
      <c r="O195">
        <v>-0.2</v>
      </c>
      <c r="P195">
        <v>-0.4</v>
      </c>
      <c r="Q195">
        <v>-0.6</v>
      </c>
      <c r="R195">
        <v>-0.4</v>
      </c>
      <c r="S195">
        <v>-3</v>
      </c>
      <c r="T195">
        <v>-3</v>
      </c>
      <c r="U195">
        <v>0.2</v>
      </c>
      <c r="V195">
        <v>0.8</v>
      </c>
      <c r="W195">
        <v>-3</v>
      </c>
      <c r="X195">
        <v>-0.2</v>
      </c>
      <c r="Y195">
        <v>-0.6</v>
      </c>
      <c r="Z195">
        <v>-0.2</v>
      </c>
    </row>
    <row r="196" spans="1:26" x14ac:dyDescent="0.3">
      <c r="A196" t="s">
        <v>2912</v>
      </c>
      <c r="B196">
        <v>7</v>
      </c>
    </row>
    <row r="197" spans="1:26" x14ac:dyDescent="0.3">
      <c r="A197" t="s">
        <v>2870</v>
      </c>
      <c r="B197">
        <v>-2.2999999999999998</v>
      </c>
      <c r="C197">
        <v>1</v>
      </c>
      <c r="D197">
        <v>-2.2999999999999998</v>
      </c>
      <c r="E197">
        <v>1.2</v>
      </c>
      <c r="F197">
        <v>-2.2999999999999998</v>
      </c>
      <c r="G197">
        <v>-2.2999999999999998</v>
      </c>
      <c r="H197">
        <v>0.1</v>
      </c>
    </row>
    <row r="198" spans="1:26" x14ac:dyDescent="0.3">
      <c r="A198" t="s">
        <v>2871</v>
      </c>
      <c r="B198">
        <v>-2.2999999999999998</v>
      </c>
      <c r="C198">
        <v>-2.2999999999999998</v>
      </c>
      <c r="D198">
        <v>-0.5</v>
      </c>
      <c r="E198">
        <v>-2.2999999999999998</v>
      </c>
      <c r="F198">
        <v>1.5</v>
      </c>
      <c r="G198">
        <v>1.5</v>
      </c>
      <c r="H198">
        <v>-2.2999999999999998</v>
      </c>
    </row>
    <row r="199" spans="1:26" x14ac:dyDescent="0.3">
      <c r="A199" t="s">
        <v>2872</v>
      </c>
      <c r="B199">
        <v>-2.2999999999999998</v>
      </c>
      <c r="C199">
        <v>-0.5</v>
      </c>
      <c r="D199">
        <v>-2.2999999999999998</v>
      </c>
      <c r="E199">
        <v>-2.2999999999999998</v>
      </c>
      <c r="F199">
        <v>-2.2999999999999998</v>
      </c>
      <c r="G199">
        <v>-2.2999999999999998</v>
      </c>
      <c r="H199">
        <v>-2.2999999999999998</v>
      </c>
    </row>
    <row r="200" spans="1:26" x14ac:dyDescent="0.3">
      <c r="A200" t="s">
        <v>2873</v>
      </c>
      <c r="B200">
        <v>1.1000000000000001</v>
      </c>
      <c r="C200">
        <v>-2.2999999999999998</v>
      </c>
      <c r="D200">
        <v>1</v>
      </c>
      <c r="E200">
        <v>-2.2999999999999998</v>
      </c>
      <c r="F200">
        <v>-2.2999999999999998</v>
      </c>
      <c r="G200">
        <v>-2.2999999999999998</v>
      </c>
      <c r="H200">
        <v>0.8</v>
      </c>
    </row>
    <row r="201" spans="1:26" x14ac:dyDescent="0.3">
      <c r="A201" t="s">
        <v>2913</v>
      </c>
      <c r="B201">
        <v>17</v>
      </c>
    </row>
    <row r="202" spans="1:26" x14ac:dyDescent="0.3">
      <c r="A202" t="s">
        <v>2870</v>
      </c>
      <c r="B202">
        <v>0.3</v>
      </c>
      <c r="C202">
        <v>-1.8</v>
      </c>
      <c r="D202">
        <v>1.1000000000000001</v>
      </c>
      <c r="E202">
        <v>0.4</v>
      </c>
      <c r="F202">
        <v>-2.7</v>
      </c>
      <c r="G202">
        <v>-0.4</v>
      </c>
      <c r="H202">
        <v>0.4</v>
      </c>
      <c r="I202">
        <v>-1</v>
      </c>
      <c r="J202">
        <v>0.4</v>
      </c>
      <c r="K202">
        <v>0.5</v>
      </c>
      <c r="L202">
        <v>-0.3</v>
      </c>
      <c r="M202">
        <v>-1</v>
      </c>
      <c r="N202">
        <v>-0.3</v>
      </c>
      <c r="O202">
        <v>0.1</v>
      </c>
      <c r="P202">
        <v>-0.5</v>
      </c>
      <c r="Q202">
        <v>0.2</v>
      </c>
      <c r="R202">
        <v>0.8</v>
      </c>
    </row>
    <row r="203" spans="1:26" x14ac:dyDescent="0.3">
      <c r="A203" t="s">
        <v>2871</v>
      </c>
      <c r="B203">
        <v>0.1</v>
      </c>
      <c r="C203">
        <v>-1.9</v>
      </c>
      <c r="D203">
        <v>-1.9</v>
      </c>
      <c r="E203">
        <v>0.8</v>
      </c>
      <c r="F203">
        <v>0.9</v>
      </c>
      <c r="G203">
        <v>0.6</v>
      </c>
      <c r="H203">
        <v>0.8</v>
      </c>
      <c r="I203">
        <v>-0.1</v>
      </c>
      <c r="J203">
        <v>-0.3</v>
      </c>
      <c r="K203">
        <v>-0.4</v>
      </c>
      <c r="L203">
        <v>0.2</v>
      </c>
      <c r="M203">
        <v>-1</v>
      </c>
      <c r="N203">
        <v>-0.3</v>
      </c>
      <c r="O203">
        <v>-1.9</v>
      </c>
      <c r="P203">
        <v>0.1</v>
      </c>
      <c r="Q203">
        <v>-0.2</v>
      </c>
      <c r="R203">
        <v>-1.9</v>
      </c>
    </row>
    <row r="204" spans="1:26" x14ac:dyDescent="0.3">
      <c r="A204" t="s">
        <v>2872</v>
      </c>
      <c r="B204">
        <v>-0.5</v>
      </c>
      <c r="C204">
        <v>-1.5</v>
      </c>
      <c r="D204">
        <v>-4.2</v>
      </c>
      <c r="E204">
        <v>-1.9</v>
      </c>
      <c r="F204">
        <v>-2.5</v>
      </c>
      <c r="G204">
        <v>-0.1</v>
      </c>
      <c r="H204">
        <v>-4.2</v>
      </c>
      <c r="I204">
        <v>-0.7</v>
      </c>
      <c r="J204">
        <v>-1.9</v>
      </c>
      <c r="K204">
        <v>-2.5</v>
      </c>
      <c r="L204">
        <v>0.1</v>
      </c>
      <c r="M204">
        <v>0.5</v>
      </c>
      <c r="N204">
        <v>0.5</v>
      </c>
      <c r="O204">
        <v>0.4</v>
      </c>
      <c r="P204">
        <v>0.6</v>
      </c>
      <c r="Q204">
        <v>-0.7</v>
      </c>
      <c r="R204">
        <v>-0.8</v>
      </c>
    </row>
    <row r="205" spans="1:26" x14ac:dyDescent="0.3">
      <c r="A205" t="s">
        <v>2873</v>
      </c>
      <c r="B205">
        <v>-0.1</v>
      </c>
      <c r="C205">
        <v>1.1000000000000001</v>
      </c>
      <c r="D205">
        <v>-1.4</v>
      </c>
      <c r="E205">
        <v>-1.8</v>
      </c>
      <c r="F205">
        <v>0.5</v>
      </c>
      <c r="G205">
        <v>-0.3</v>
      </c>
      <c r="H205">
        <v>-1</v>
      </c>
      <c r="I205">
        <v>0.7</v>
      </c>
      <c r="J205">
        <v>0.2</v>
      </c>
      <c r="K205">
        <v>0.2</v>
      </c>
      <c r="L205">
        <v>0</v>
      </c>
      <c r="M205">
        <v>0.5</v>
      </c>
      <c r="N205">
        <v>-0.1</v>
      </c>
      <c r="O205">
        <v>0.2</v>
      </c>
      <c r="P205">
        <v>-0.2</v>
      </c>
      <c r="Q205">
        <v>0.2</v>
      </c>
      <c r="R205">
        <v>-0.2</v>
      </c>
    </row>
    <row r="206" spans="1:26" x14ac:dyDescent="0.3">
      <c r="A206" t="s">
        <v>2914</v>
      </c>
      <c r="B206">
        <v>16</v>
      </c>
    </row>
    <row r="207" spans="1:26" x14ac:dyDescent="0.3">
      <c r="A207" t="s">
        <v>2870</v>
      </c>
      <c r="B207">
        <v>-1.1000000000000001</v>
      </c>
      <c r="C207">
        <v>0.8</v>
      </c>
      <c r="D207">
        <v>0.3</v>
      </c>
      <c r="E207">
        <v>-1.1000000000000001</v>
      </c>
      <c r="F207">
        <v>-2.6</v>
      </c>
      <c r="G207">
        <v>0.5</v>
      </c>
      <c r="H207">
        <v>0.3</v>
      </c>
      <c r="I207">
        <v>0.5</v>
      </c>
      <c r="J207">
        <v>0.5</v>
      </c>
      <c r="K207">
        <v>0.5</v>
      </c>
      <c r="L207">
        <v>-0.5</v>
      </c>
      <c r="M207">
        <v>-2.6</v>
      </c>
      <c r="N207">
        <v>0.5</v>
      </c>
      <c r="O207">
        <v>-0.5</v>
      </c>
      <c r="P207">
        <v>-1.1000000000000001</v>
      </c>
      <c r="Q207">
        <v>0.8</v>
      </c>
    </row>
    <row r="208" spans="1:26" x14ac:dyDescent="0.3">
      <c r="A208" t="s">
        <v>2871</v>
      </c>
      <c r="B208">
        <v>-2.6</v>
      </c>
      <c r="C208">
        <v>-0.2</v>
      </c>
      <c r="D208">
        <v>0.7</v>
      </c>
      <c r="E208">
        <v>1.4</v>
      </c>
      <c r="F208">
        <v>1</v>
      </c>
      <c r="G208">
        <v>0.7</v>
      </c>
      <c r="H208">
        <v>-2.6</v>
      </c>
      <c r="I208">
        <v>-0.8</v>
      </c>
      <c r="J208">
        <v>-0.2</v>
      </c>
      <c r="K208">
        <v>0.7</v>
      </c>
      <c r="L208">
        <v>-2.6</v>
      </c>
      <c r="M208">
        <v>-0.2</v>
      </c>
      <c r="N208">
        <v>-2.6</v>
      </c>
      <c r="O208">
        <v>-2.6</v>
      </c>
      <c r="P208">
        <v>-0.8</v>
      </c>
      <c r="Q208">
        <v>-2.6</v>
      </c>
    </row>
    <row r="209" spans="1:21" x14ac:dyDescent="0.3">
      <c r="A209" t="s">
        <v>2872</v>
      </c>
      <c r="B209">
        <v>-2.6</v>
      </c>
      <c r="C209">
        <v>-0.8</v>
      </c>
      <c r="D209">
        <v>-0.8</v>
      </c>
      <c r="E209">
        <v>-2.6</v>
      </c>
      <c r="F209">
        <v>-2.6</v>
      </c>
      <c r="G209">
        <v>-2.6</v>
      </c>
      <c r="H209">
        <v>-0.2</v>
      </c>
      <c r="I209">
        <v>-2.6</v>
      </c>
      <c r="J209">
        <v>-0.8</v>
      </c>
      <c r="K209">
        <v>-0.8</v>
      </c>
      <c r="L209">
        <v>1.1000000000000001</v>
      </c>
      <c r="M209">
        <v>0.2</v>
      </c>
      <c r="N209">
        <v>0.7</v>
      </c>
      <c r="O209">
        <v>1.2</v>
      </c>
      <c r="P209">
        <v>-2.6</v>
      </c>
      <c r="Q209">
        <v>0.5</v>
      </c>
    </row>
    <row r="210" spans="1:21" x14ac:dyDescent="0.3">
      <c r="A210" t="s">
        <v>2873</v>
      </c>
      <c r="B210">
        <v>1.1000000000000001</v>
      </c>
      <c r="C210">
        <v>-1.1000000000000001</v>
      </c>
      <c r="D210">
        <v>-1.1000000000000001</v>
      </c>
      <c r="E210">
        <v>-2.6</v>
      </c>
      <c r="F210">
        <v>0.3</v>
      </c>
      <c r="G210">
        <v>-1.1000000000000001</v>
      </c>
      <c r="H210">
        <v>0.3</v>
      </c>
      <c r="I210">
        <v>0.3</v>
      </c>
      <c r="J210">
        <v>-0.2</v>
      </c>
      <c r="K210">
        <v>-2.6</v>
      </c>
      <c r="L210">
        <v>-0.5</v>
      </c>
      <c r="M210">
        <v>0.6</v>
      </c>
      <c r="N210">
        <v>-1.1000000000000001</v>
      </c>
      <c r="O210">
        <v>-1.1000000000000001</v>
      </c>
      <c r="P210">
        <v>1</v>
      </c>
      <c r="Q210">
        <v>-2.6</v>
      </c>
    </row>
    <row r="211" spans="1:21" x14ac:dyDescent="0.3">
      <c r="A211" t="s">
        <v>2915</v>
      </c>
      <c r="B211">
        <v>19</v>
      </c>
    </row>
    <row r="212" spans="1:21" x14ac:dyDescent="0.3">
      <c r="A212" t="s">
        <v>2870</v>
      </c>
      <c r="B212">
        <v>-1.9</v>
      </c>
      <c r="C212">
        <v>0.7</v>
      </c>
      <c r="D212">
        <v>0.5</v>
      </c>
      <c r="E212">
        <v>0.5</v>
      </c>
      <c r="F212">
        <v>-1.9</v>
      </c>
      <c r="G212">
        <v>0.1</v>
      </c>
      <c r="H212">
        <v>-1.9</v>
      </c>
      <c r="I212">
        <v>0.1</v>
      </c>
      <c r="J212">
        <v>1.1000000000000001</v>
      </c>
      <c r="K212">
        <v>-1.9</v>
      </c>
      <c r="L212">
        <v>1.1000000000000001</v>
      </c>
      <c r="M212">
        <v>-1.9</v>
      </c>
      <c r="N212">
        <v>1</v>
      </c>
      <c r="O212">
        <v>-1.9</v>
      </c>
      <c r="P212">
        <v>0.5</v>
      </c>
      <c r="Q212">
        <v>-1.9</v>
      </c>
      <c r="R212">
        <v>-1.9</v>
      </c>
      <c r="S212">
        <v>-1.9</v>
      </c>
      <c r="T212">
        <v>-0.5</v>
      </c>
    </row>
    <row r="213" spans="1:21" x14ac:dyDescent="0.3">
      <c r="A213" t="s">
        <v>2871</v>
      </c>
      <c r="B213">
        <v>-1.9</v>
      </c>
      <c r="C213">
        <v>-0.2</v>
      </c>
      <c r="D213">
        <v>-0.2</v>
      </c>
      <c r="E213">
        <v>0.4</v>
      </c>
      <c r="F213">
        <v>-0.2</v>
      </c>
      <c r="G213">
        <v>-0.2</v>
      </c>
      <c r="H213">
        <v>1.5</v>
      </c>
      <c r="I213">
        <v>-1.9</v>
      </c>
      <c r="J213">
        <v>-1.9</v>
      </c>
      <c r="K213">
        <v>-0.2</v>
      </c>
      <c r="L213">
        <v>-1.9</v>
      </c>
      <c r="M213">
        <v>-1.9</v>
      </c>
      <c r="N213">
        <v>-1.9</v>
      </c>
      <c r="O213">
        <v>-1.9</v>
      </c>
      <c r="P213">
        <v>-1.9</v>
      </c>
      <c r="Q213">
        <v>-1.9</v>
      </c>
      <c r="R213">
        <v>-1.9</v>
      </c>
      <c r="S213">
        <v>-1.9</v>
      </c>
      <c r="T213">
        <v>-0.2</v>
      </c>
    </row>
    <row r="214" spans="1:21" x14ac:dyDescent="0.3">
      <c r="A214" t="s">
        <v>2872</v>
      </c>
      <c r="B214">
        <v>-0.2</v>
      </c>
      <c r="C214">
        <v>-1.9</v>
      </c>
      <c r="D214">
        <v>-0.2</v>
      </c>
      <c r="E214">
        <v>-1.9</v>
      </c>
      <c r="F214">
        <v>-0.2</v>
      </c>
      <c r="G214">
        <v>0.4</v>
      </c>
      <c r="H214">
        <v>-1.9</v>
      </c>
      <c r="I214">
        <v>-1.9</v>
      </c>
      <c r="J214">
        <v>-1.9</v>
      </c>
      <c r="K214">
        <v>0.4</v>
      </c>
      <c r="L214">
        <v>-1.9</v>
      </c>
      <c r="M214">
        <v>-1.9</v>
      </c>
      <c r="N214">
        <v>-0.2</v>
      </c>
      <c r="O214">
        <v>-0.2</v>
      </c>
      <c r="P214">
        <v>-1.9</v>
      </c>
      <c r="Q214">
        <v>1.5</v>
      </c>
      <c r="R214">
        <v>-0.2</v>
      </c>
      <c r="S214">
        <v>1.3</v>
      </c>
      <c r="T214">
        <v>-0.2</v>
      </c>
    </row>
    <row r="215" spans="1:21" x14ac:dyDescent="0.3">
      <c r="A215" t="s">
        <v>2873</v>
      </c>
      <c r="B215">
        <v>0.9</v>
      </c>
      <c r="C215">
        <v>-0.5</v>
      </c>
      <c r="D215">
        <v>-0.5</v>
      </c>
      <c r="E215">
        <v>-0.5</v>
      </c>
      <c r="F215">
        <v>0.7</v>
      </c>
      <c r="G215">
        <v>-0.5</v>
      </c>
      <c r="H215">
        <v>-1.9</v>
      </c>
      <c r="I215">
        <v>0.7</v>
      </c>
      <c r="J215">
        <v>-1.9</v>
      </c>
      <c r="K215">
        <v>0.5</v>
      </c>
      <c r="L215">
        <v>-1.9</v>
      </c>
      <c r="M215">
        <v>1.1000000000000001</v>
      </c>
      <c r="N215">
        <v>-1.9</v>
      </c>
      <c r="O215">
        <v>0.9</v>
      </c>
      <c r="P215">
        <v>0.5</v>
      </c>
      <c r="Q215">
        <v>-1.9</v>
      </c>
      <c r="R215">
        <v>0.9</v>
      </c>
      <c r="S215">
        <v>-0.5</v>
      </c>
      <c r="T215">
        <v>0.5</v>
      </c>
    </row>
    <row r="216" spans="1:21" x14ac:dyDescent="0.3">
      <c r="A216" t="s">
        <v>2916</v>
      </c>
      <c r="B216">
        <v>15</v>
      </c>
    </row>
    <row r="217" spans="1:21" x14ac:dyDescent="0.3">
      <c r="A217" t="s">
        <v>2870</v>
      </c>
      <c r="B217">
        <v>0.2</v>
      </c>
      <c r="C217">
        <v>1</v>
      </c>
      <c r="D217">
        <v>1.2</v>
      </c>
      <c r="E217">
        <v>0</v>
      </c>
      <c r="F217">
        <v>1.1000000000000001</v>
      </c>
      <c r="G217">
        <v>-3.7</v>
      </c>
      <c r="H217">
        <v>-2.2000000000000002</v>
      </c>
      <c r="I217">
        <v>-0.6</v>
      </c>
      <c r="J217">
        <v>0.8</v>
      </c>
      <c r="K217">
        <v>-0.2</v>
      </c>
      <c r="L217">
        <v>0</v>
      </c>
      <c r="M217">
        <v>-0.2</v>
      </c>
      <c r="N217">
        <v>-0.3</v>
      </c>
      <c r="O217">
        <v>0.5</v>
      </c>
      <c r="P217">
        <v>0.1</v>
      </c>
    </row>
    <row r="218" spans="1:21" x14ac:dyDescent="0.3">
      <c r="A218" t="s">
        <v>2871</v>
      </c>
      <c r="B218">
        <v>-1</v>
      </c>
      <c r="C218">
        <v>-3.7</v>
      </c>
      <c r="D218">
        <v>-3.7</v>
      </c>
      <c r="E218">
        <v>0.1</v>
      </c>
      <c r="F218">
        <v>-3.7</v>
      </c>
      <c r="G218">
        <v>-3.7</v>
      </c>
      <c r="H218">
        <v>-3.7</v>
      </c>
      <c r="I218">
        <v>1</v>
      </c>
      <c r="J218">
        <v>-1.9</v>
      </c>
      <c r="K218">
        <v>-1</v>
      </c>
      <c r="L218">
        <v>-1</v>
      </c>
      <c r="M218">
        <v>-1.9</v>
      </c>
      <c r="N218">
        <v>0.1</v>
      </c>
      <c r="O218">
        <v>-0.1</v>
      </c>
      <c r="P218">
        <v>0.2</v>
      </c>
    </row>
    <row r="219" spans="1:21" x14ac:dyDescent="0.3">
      <c r="A219" t="s">
        <v>2872</v>
      </c>
      <c r="B219">
        <v>-0.3</v>
      </c>
      <c r="C219">
        <v>-3.7</v>
      </c>
      <c r="D219">
        <v>-3.7</v>
      </c>
      <c r="E219">
        <v>0.6</v>
      </c>
      <c r="F219">
        <v>-1.9</v>
      </c>
      <c r="G219">
        <v>-1.9</v>
      </c>
      <c r="H219">
        <v>1.5</v>
      </c>
      <c r="I219">
        <v>-0.7</v>
      </c>
      <c r="J219">
        <v>-0.9</v>
      </c>
      <c r="K219">
        <v>-0.1</v>
      </c>
      <c r="L219">
        <v>-3.7</v>
      </c>
      <c r="M219">
        <v>-1.9</v>
      </c>
      <c r="N219">
        <v>-0.1</v>
      </c>
      <c r="O219">
        <v>-0.7</v>
      </c>
      <c r="P219">
        <v>0.1</v>
      </c>
    </row>
    <row r="220" spans="1:21" x14ac:dyDescent="0.3">
      <c r="A220" t="s">
        <v>2873</v>
      </c>
      <c r="B220">
        <v>0.3</v>
      </c>
      <c r="C220">
        <v>-0.5</v>
      </c>
      <c r="D220">
        <v>-3.7</v>
      </c>
      <c r="E220">
        <v>-1</v>
      </c>
      <c r="F220">
        <v>-1.6</v>
      </c>
      <c r="G220">
        <v>1.2</v>
      </c>
      <c r="H220">
        <v>-3.7</v>
      </c>
      <c r="I220">
        <v>-0.5</v>
      </c>
      <c r="J220">
        <v>-0.1</v>
      </c>
      <c r="K220">
        <v>0.5</v>
      </c>
      <c r="L220">
        <v>0.8</v>
      </c>
      <c r="M220">
        <v>0.9</v>
      </c>
      <c r="N220">
        <v>0.3</v>
      </c>
      <c r="O220">
        <v>-0.2</v>
      </c>
      <c r="P220">
        <v>-0.5</v>
      </c>
    </row>
    <row r="221" spans="1:21" x14ac:dyDescent="0.3">
      <c r="A221" t="s">
        <v>2917</v>
      </c>
      <c r="B221">
        <v>20</v>
      </c>
    </row>
    <row r="222" spans="1:21" x14ac:dyDescent="0.3">
      <c r="A222" t="s">
        <v>2870</v>
      </c>
      <c r="B222">
        <v>0.1</v>
      </c>
      <c r="C222">
        <v>0.2</v>
      </c>
      <c r="D222">
        <v>-0.4</v>
      </c>
      <c r="E222">
        <v>-1.3</v>
      </c>
      <c r="F222">
        <v>-1.8</v>
      </c>
      <c r="G222">
        <v>0.8</v>
      </c>
      <c r="H222">
        <v>-1.8</v>
      </c>
      <c r="I222">
        <v>-0.9</v>
      </c>
      <c r="J222">
        <v>0.9</v>
      </c>
      <c r="K222">
        <v>-1.3</v>
      </c>
      <c r="L222">
        <v>-1.8</v>
      </c>
      <c r="M222">
        <v>-1.3</v>
      </c>
      <c r="N222">
        <v>-0.9</v>
      </c>
      <c r="O222">
        <v>-0.3</v>
      </c>
      <c r="P222">
        <v>-1.3</v>
      </c>
      <c r="Q222">
        <v>-0.9</v>
      </c>
      <c r="R222">
        <v>-3.3</v>
      </c>
      <c r="S222">
        <v>-0.9</v>
      </c>
      <c r="T222">
        <v>0.8</v>
      </c>
      <c r="U222">
        <v>0.4</v>
      </c>
    </row>
    <row r="223" spans="1:21" x14ac:dyDescent="0.3">
      <c r="A223" t="s">
        <v>2871</v>
      </c>
      <c r="B223">
        <v>-3.3</v>
      </c>
      <c r="C223">
        <v>-1</v>
      </c>
      <c r="D223">
        <v>-0.1</v>
      </c>
      <c r="E223">
        <v>-3.3</v>
      </c>
      <c r="F223">
        <v>1.5</v>
      </c>
      <c r="G223">
        <v>-0.3</v>
      </c>
      <c r="H223">
        <v>1.3</v>
      </c>
      <c r="I223">
        <v>0.8</v>
      </c>
      <c r="J223">
        <v>-1.6</v>
      </c>
      <c r="K223">
        <v>-3.3</v>
      </c>
      <c r="L223">
        <v>-1</v>
      </c>
      <c r="M223">
        <v>-0.6</v>
      </c>
      <c r="N223">
        <v>-0.3</v>
      </c>
      <c r="O223">
        <v>-1.6</v>
      </c>
      <c r="P223">
        <v>-0.6</v>
      </c>
      <c r="Q223">
        <v>-0.6</v>
      </c>
      <c r="R223">
        <v>-0.3</v>
      </c>
      <c r="S223">
        <v>1.3</v>
      </c>
      <c r="T223">
        <v>-1</v>
      </c>
      <c r="U223">
        <v>0.5</v>
      </c>
    </row>
    <row r="224" spans="1:21" x14ac:dyDescent="0.3">
      <c r="A224" t="s">
        <v>2872</v>
      </c>
      <c r="B224">
        <v>0.7</v>
      </c>
      <c r="C224">
        <v>-0.3</v>
      </c>
      <c r="D224">
        <v>-1.6</v>
      </c>
      <c r="E224">
        <v>1.5</v>
      </c>
      <c r="F224">
        <v>-3.3</v>
      </c>
      <c r="G224">
        <v>-0.1</v>
      </c>
      <c r="H224">
        <v>-3.3</v>
      </c>
      <c r="I224">
        <v>0.2</v>
      </c>
      <c r="J224">
        <v>-0.6</v>
      </c>
      <c r="K224">
        <v>-3.3</v>
      </c>
      <c r="L224">
        <v>0.2</v>
      </c>
      <c r="M224">
        <v>0.2</v>
      </c>
      <c r="N224">
        <v>-1.6</v>
      </c>
      <c r="O224">
        <v>1</v>
      </c>
      <c r="P224">
        <v>1.3</v>
      </c>
      <c r="Q224">
        <v>0.6</v>
      </c>
      <c r="R224">
        <v>1.4</v>
      </c>
      <c r="S224">
        <v>-0.6</v>
      </c>
      <c r="T224">
        <v>-0.1</v>
      </c>
      <c r="U224">
        <v>-0.3</v>
      </c>
    </row>
    <row r="225" spans="1:23" x14ac:dyDescent="0.3">
      <c r="A225" t="s">
        <v>2873</v>
      </c>
      <c r="B225">
        <v>-0.1</v>
      </c>
      <c r="C225">
        <v>0.3</v>
      </c>
      <c r="D225">
        <v>0.7</v>
      </c>
      <c r="E225">
        <v>-3.3</v>
      </c>
      <c r="F225">
        <v>-1.9</v>
      </c>
      <c r="G225">
        <v>-3.3</v>
      </c>
      <c r="H225">
        <v>-0.5</v>
      </c>
      <c r="I225">
        <v>-0.7</v>
      </c>
      <c r="J225">
        <v>-0.9</v>
      </c>
      <c r="K225">
        <v>1.1000000000000001</v>
      </c>
      <c r="L225">
        <v>0.7</v>
      </c>
      <c r="M225">
        <v>0.6</v>
      </c>
      <c r="N225">
        <v>0.8</v>
      </c>
      <c r="O225">
        <v>-0.5</v>
      </c>
      <c r="P225">
        <v>-1.3</v>
      </c>
      <c r="Q225">
        <v>0.3</v>
      </c>
      <c r="R225">
        <v>-1.9</v>
      </c>
      <c r="S225">
        <v>-3.3</v>
      </c>
      <c r="T225">
        <v>-1.3</v>
      </c>
      <c r="U225">
        <v>-1.3</v>
      </c>
    </row>
    <row r="226" spans="1:23" x14ac:dyDescent="0.3">
      <c r="A226" t="s">
        <v>2918</v>
      </c>
      <c r="B226">
        <v>22</v>
      </c>
    </row>
    <row r="227" spans="1:23" x14ac:dyDescent="0.3">
      <c r="A227" t="s">
        <v>2870</v>
      </c>
      <c r="B227">
        <v>0.5</v>
      </c>
      <c r="C227">
        <v>0.7</v>
      </c>
      <c r="D227">
        <v>0</v>
      </c>
      <c r="E227">
        <v>0.6</v>
      </c>
      <c r="F227">
        <v>-0.7</v>
      </c>
      <c r="G227">
        <v>-1</v>
      </c>
      <c r="H227">
        <v>-0.7</v>
      </c>
      <c r="I227">
        <v>0.8</v>
      </c>
      <c r="J227">
        <v>0.9</v>
      </c>
      <c r="K227">
        <v>-0.7</v>
      </c>
      <c r="L227">
        <v>0</v>
      </c>
      <c r="M227">
        <v>1</v>
      </c>
      <c r="N227">
        <v>0.9</v>
      </c>
      <c r="O227">
        <v>0.9</v>
      </c>
      <c r="P227">
        <v>0.3</v>
      </c>
      <c r="Q227">
        <v>0</v>
      </c>
      <c r="R227">
        <v>-0.4</v>
      </c>
      <c r="S227">
        <v>0.5</v>
      </c>
      <c r="T227">
        <v>0.7</v>
      </c>
      <c r="U227">
        <v>0.3</v>
      </c>
      <c r="V227">
        <v>0.7</v>
      </c>
      <c r="W227">
        <v>0.4</v>
      </c>
    </row>
    <row r="228" spans="1:23" x14ac:dyDescent="0.3">
      <c r="A228" t="s">
        <v>2871</v>
      </c>
      <c r="B228">
        <v>-3.1</v>
      </c>
      <c r="C228">
        <v>-0.4</v>
      </c>
      <c r="D228">
        <v>0.1</v>
      </c>
      <c r="E228">
        <v>-0.1</v>
      </c>
      <c r="F228">
        <v>-0.1</v>
      </c>
      <c r="G228">
        <v>-3.1</v>
      </c>
      <c r="H228">
        <v>-0.4</v>
      </c>
      <c r="I228">
        <v>-1.3</v>
      </c>
      <c r="J228">
        <v>-3.1</v>
      </c>
      <c r="K228">
        <v>1.2</v>
      </c>
      <c r="L228">
        <v>0.5</v>
      </c>
      <c r="M228">
        <v>-3.1</v>
      </c>
      <c r="N228">
        <v>-0.7</v>
      </c>
      <c r="O228">
        <v>-3.1</v>
      </c>
      <c r="P228">
        <v>-0.7</v>
      </c>
      <c r="Q228">
        <v>-0.4</v>
      </c>
      <c r="R228">
        <v>-3.1</v>
      </c>
      <c r="S228">
        <v>-3.1</v>
      </c>
      <c r="T228">
        <v>-3.1</v>
      </c>
      <c r="U228">
        <v>0.5</v>
      </c>
      <c r="V228">
        <v>-0.4</v>
      </c>
      <c r="W228">
        <v>-0.4</v>
      </c>
    </row>
    <row r="229" spans="1:23" x14ac:dyDescent="0.3">
      <c r="A229" t="s">
        <v>2872</v>
      </c>
      <c r="B229">
        <v>-0.3</v>
      </c>
      <c r="C229">
        <v>-0.3</v>
      </c>
      <c r="D229">
        <v>-0.7</v>
      </c>
      <c r="E229">
        <v>-0.1</v>
      </c>
      <c r="F229">
        <v>-0.7</v>
      </c>
      <c r="G229">
        <v>1.2</v>
      </c>
      <c r="H229">
        <v>-1.3</v>
      </c>
      <c r="I229">
        <v>-3.1</v>
      </c>
      <c r="J229">
        <v>-1.3</v>
      </c>
      <c r="K229">
        <v>-3.1</v>
      </c>
      <c r="L229">
        <v>-0.7</v>
      </c>
      <c r="M229">
        <v>-0.3</v>
      </c>
      <c r="N229">
        <v>-0.7</v>
      </c>
      <c r="O229">
        <v>0.1</v>
      </c>
      <c r="P229">
        <v>-0.7</v>
      </c>
      <c r="Q229">
        <v>0.5</v>
      </c>
      <c r="R229">
        <v>-3.1</v>
      </c>
      <c r="S229">
        <v>-0.1</v>
      </c>
      <c r="T229">
        <v>-3.1</v>
      </c>
      <c r="U229">
        <v>-0.7</v>
      </c>
      <c r="V229">
        <v>-3.1</v>
      </c>
      <c r="W229">
        <v>-0.7</v>
      </c>
    </row>
    <row r="230" spans="1:23" x14ac:dyDescent="0.3">
      <c r="A230" t="s">
        <v>2873</v>
      </c>
      <c r="B230">
        <v>0.2</v>
      </c>
      <c r="C230">
        <v>-0.7</v>
      </c>
      <c r="D230">
        <v>0.2</v>
      </c>
      <c r="E230">
        <v>-1</v>
      </c>
      <c r="F230">
        <v>0.6</v>
      </c>
      <c r="G230">
        <v>-0.4</v>
      </c>
      <c r="H230">
        <v>0.8</v>
      </c>
      <c r="I230">
        <v>0</v>
      </c>
      <c r="J230">
        <v>-0.2</v>
      </c>
      <c r="K230">
        <v>-0.7</v>
      </c>
      <c r="L230">
        <v>0</v>
      </c>
      <c r="M230">
        <v>-1.6</v>
      </c>
      <c r="N230">
        <v>-1.6</v>
      </c>
      <c r="O230">
        <v>-1.6</v>
      </c>
      <c r="P230">
        <v>0.4</v>
      </c>
      <c r="Q230">
        <v>-0.2</v>
      </c>
      <c r="R230">
        <v>1</v>
      </c>
      <c r="S230">
        <v>0.1</v>
      </c>
      <c r="T230">
        <v>0.2</v>
      </c>
      <c r="U230">
        <v>-0.4</v>
      </c>
      <c r="V230">
        <v>-0.2</v>
      </c>
      <c r="W230">
        <v>0.1</v>
      </c>
    </row>
    <row r="231" spans="1:23" x14ac:dyDescent="0.3">
      <c r="A231" t="s">
        <v>2919</v>
      </c>
      <c r="B231">
        <v>20</v>
      </c>
    </row>
    <row r="232" spans="1:23" x14ac:dyDescent="0.3">
      <c r="A232" t="s">
        <v>2870</v>
      </c>
      <c r="B232">
        <v>0.4</v>
      </c>
      <c r="C232">
        <v>0.1</v>
      </c>
      <c r="D232">
        <v>0.2</v>
      </c>
      <c r="E232">
        <v>-0.7</v>
      </c>
      <c r="F232">
        <v>-0.1</v>
      </c>
      <c r="G232">
        <v>-0.3</v>
      </c>
      <c r="H232">
        <v>0.3</v>
      </c>
      <c r="I232">
        <v>0.3</v>
      </c>
      <c r="J232">
        <v>0.3</v>
      </c>
      <c r="K232">
        <v>0.7</v>
      </c>
      <c r="L232">
        <v>0.4</v>
      </c>
      <c r="M232">
        <v>-1.3</v>
      </c>
      <c r="N232">
        <v>-0.4</v>
      </c>
      <c r="O232">
        <v>1</v>
      </c>
      <c r="P232">
        <v>-3.8</v>
      </c>
      <c r="Q232">
        <v>-1.1000000000000001</v>
      </c>
      <c r="R232">
        <v>0.5</v>
      </c>
      <c r="S232">
        <v>-0.1</v>
      </c>
      <c r="T232">
        <v>0.1</v>
      </c>
      <c r="U232">
        <v>-0.3</v>
      </c>
    </row>
    <row r="233" spans="1:23" x14ac:dyDescent="0.3">
      <c r="A233" t="s">
        <v>2871</v>
      </c>
      <c r="B233">
        <v>-0.5</v>
      </c>
      <c r="C233">
        <v>-0.5</v>
      </c>
      <c r="D233">
        <v>-0.2</v>
      </c>
      <c r="E233">
        <v>-0.8</v>
      </c>
      <c r="F233">
        <v>-0.1</v>
      </c>
      <c r="G233">
        <v>0</v>
      </c>
      <c r="H233">
        <v>-0.5</v>
      </c>
      <c r="I233">
        <v>-1.4</v>
      </c>
      <c r="J233">
        <v>-0.4</v>
      </c>
      <c r="K233">
        <v>-0.5</v>
      </c>
      <c r="L233">
        <v>0.5</v>
      </c>
      <c r="M233">
        <v>1.3</v>
      </c>
      <c r="N233">
        <v>-2</v>
      </c>
      <c r="O233">
        <v>-1.4</v>
      </c>
      <c r="P233">
        <v>-3.8</v>
      </c>
      <c r="Q233">
        <v>0.6</v>
      </c>
      <c r="R233">
        <v>-3.8</v>
      </c>
      <c r="S233">
        <v>0.7</v>
      </c>
      <c r="T233">
        <v>-0.8</v>
      </c>
      <c r="U233">
        <v>-0.4</v>
      </c>
    </row>
    <row r="234" spans="1:23" x14ac:dyDescent="0.3">
      <c r="A234" t="s">
        <v>2872</v>
      </c>
      <c r="B234">
        <v>-0.3</v>
      </c>
      <c r="C234">
        <v>-1.4</v>
      </c>
      <c r="D234">
        <v>-0.3</v>
      </c>
      <c r="E234">
        <v>1.1000000000000001</v>
      </c>
      <c r="F234">
        <v>0.9</v>
      </c>
      <c r="G234">
        <v>-0.7</v>
      </c>
      <c r="H234">
        <v>-1.4</v>
      </c>
      <c r="I234">
        <v>-0.3</v>
      </c>
      <c r="J234">
        <v>-0.2</v>
      </c>
      <c r="K234">
        <v>-0.3</v>
      </c>
      <c r="L234">
        <v>-0.5</v>
      </c>
      <c r="M234">
        <v>-3.8</v>
      </c>
      <c r="N234">
        <v>-0.5</v>
      </c>
      <c r="O234">
        <v>-0.3</v>
      </c>
      <c r="P234">
        <v>-3.8</v>
      </c>
      <c r="Q234">
        <v>-0.5</v>
      </c>
      <c r="R234">
        <v>0.2</v>
      </c>
      <c r="S234">
        <v>-0.3</v>
      </c>
      <c r="T234">
        <v>-0.7</v>
      </c>
      <c r="U234">
        <v>0.5</v>
      </c>
    </row>
    <row r="235" spans="1:23" x14ac:dyDescent="0.3">
      <c r="A235" t="s">
        <v>2873</v>
      </c>
      <c r="B235">
        <v>0</v>
      </c>
      <c r="C235">
        <v>0.6</v>
      </c>
      <c r="D235">
        <v>0.1</v>
      </c>
      <c r="E235">
        <v>-0.9</v>
      </c>
      <c r="F235">
        <v>-1.7</v>
      </c>
      <c r="G235">
        <v>0.5</v>
      </c>
      <c r="H235">
        <v>0.4</v>
      </c>
      <c r="I235">
        <v>0.4</v>
      </c>
      <c r="J235">
        <v>0</v>
      </c>
      <c r="K235">
        <v>-0.9</v>
      </c>
      <c r="L235">
        <v>-0.9</v>
      </c>
      <c r="M235">
        <v>-0.4</v>
      </c>
      <c r="N235">
        <v>0.8</v>
      </c>
      <c r="O235">
        <v>-3.8</v>
      </c>
      <c r="P235">
        <v>1.2</v>
      </c>
      <c r="Q235">
        <v>0.3</v>
      </c>
      <c r="R235">
        <v>-0.1</v>
      </c>
      <c r="S235">
        <v>-0.6</v>
      </c>
      <c r="T235">
        <v>0.5</v>
      </c>
      <c r="U235">
        <v>0</v>
      </c>
    </row>
    <row r="236" spans="1:23" x14ac:dyDescent="0.3">
      <c r="A236" t="s">
        <v>2920</v>
      </c>
      <c r="B236">
        <v>19</v>
      </c>
    </row>
    <row r="237" spans="1:23" x14ac:dyDescent="0.3">
      <c r="A237" t="s">
        <v>2870</v>
      </c>
      <c r="B237">
        <v>-2.2999999999999998</v>
      </c>
      <c r="C237">
        <v>0.4</v>
      </c>
      <c r="D237">
        <v>1.2</v>
      </c>
      <c r="E237">
        <v>-2.2999999999999998</v>
      </c>
      <c r="F237">
        <v>-2.2999999999999998</v>
      </c>
      <c r="G237">
        <v>-0.8</v>
      </c>
      <c r="H237">
        <v>-0.8</v>
      </c>
      <c r="I237">
        <v>-0.8</v>
      </c>
      <c r="J237">
        <v>0.1</v>
      </c>
      <c r="K237">
        <v>0.4</v>
      </c>
      <c r="L237">
        <v>0.1</v>
      </c>
      <c r="M237">
        <v>1.2</v>
      </c>
      <c r="N237">
        <v>-2.2999999999999998</v>
      </c>
      <c r="O237">
        <v>0.1</v>
      </c>
      <c r="P237">
        <v>1.2</v>
      </c>
      <c r="Q237">
        <v>0.6</v>
      </c>
      <c r="R237">
        <v>-0.8</v>
      </c>
      <c r="S237">
        <v>0.1</v>
      </c>
      <c r="T237">
        <v>-0.8</v>
      </c>
    </row>
    <row r="238" spans="1:23" x14ac:dyDescent="0.3">
      <c r="A238" t="s">
        <v>2871</v>
      </c>
      <c r="B238">
        <v>0.9</v>
      </c>
      <c r="C238">
        <v>-0.5</v>
      </c>
      <c r="D238">
        <v>-2.2999999999999998</v>
      </c>
      <c r="E238">
        <v>0.1</v>
      </c>
      <c r="F238">
        <v>0.1</v>
      </c>
      <c r="G238">
        <v>-2.2999999999999998</v>
      </c>
      <c r="H238">
        <v>-2.2999999999999998</v>
      </c>
      <c r="I238">
        <v>-0.5</v>
      </c>
      <c r="J238">
        <v>0.7</v>
      </c>
      <c r="K238">
        <v>-2.2999999999999998</v>
      </c>
      <c r="L238">
        <v>-0.5</v>
      </c>
      <c r="M238">
        <v>-2.2999999999999998</v>
      </c>
      <c r="N238">
        <v>1.4</v>
      </c>
      <c r="O238">
        <v>1.1000000000000001</v>
      </c>
      <c r="P238">
        <v>-2.2999999999999998</v>
      </c>
      <c r="Q238">
        <v>-2.2999999999999998</v>
      </c>
      <c r="R238">
        <v>-0.5</v>
      </c>
      <c r="S238">
        <v>-2.2999999999999998</v>
      </c>
      <c r="T238">
        <v>-2.2999999999999998</v>
      </c>
    </row>
    <row r="239" spans="1:23" x14ac:dyDescent="0.3">
      <c r="A239" t="s">
        <v>2872</v>
      </c>
      <c r="B239">
        <v>0.1</v>
      </c>
      <c r="C239">
        <v>-0.5</v>
      </c>
      <c r="D239">
        <v>-2.2999999999999998</v>
      </c>
      <c r="E239">
        <v>-2.2999999999999998</v>
      </c>
      <c r="F239">
        <v>-2.2999999999999998</v>
      </c>
      <c r="G239">
        <v>1.4</v>
      </c>
      <c r="H239">
        <v>1.4</v>
      </c>
      <c r="I239">
        <v>-2.2999999999999998</v>
      </c>
      <c r="J239">
        <v>-0.5</v>
      </c>
      <c r="K239">
        <v>-2.2999999999999998</v>
      </c>
      <c r="L239">
        <v>0.1</v>
      </c>
      <c r="M239">
        <v>-2.2999999999999998</v>
      </c>
      <c r="N239">
        <v>-0.5</v>
      </c>
      <c r="O239">
        <v>-2.2999999999999998</v>
      </c>
      <c r="P239">
        <v>-2.2999999999999998</v>
      </c>
      <c r="Q239">
        <v>-0.5</v>
      </c>
      <c r="R239">
        <v>-2.2999999999999998</v>
      </c>
      <c r="S239">
        <v>0.1</v>
      </c>
      <c r="T239">
        <v>-2.2999999999999998</v>
      </c>
    </row>
    <row r="240" spans="1:23" x14ac:dyDescent="0.3">
      <c r="A240" t="s">
        <v>2873</v>
      </c>
      <c r="B240">
        <v>-0.3</v>
      </c>
      <c r="C240">
        <v>0.1</v>
      </c>
      <c r="D240">
        <v>-2.2999999999999998</v>
      </c>
      <c r="E240">
        <v>0.9</v>
      </c>
      <c r="F240">
        <v>0.9</v>
      </c>
      <c r="G240">
        <v>-2.2999999999999998</v>
      </c>
      <c r="H240">
        <v>-2.2999999999999998</v>
      </c>
      <c r="I240">
        <v>0.9</v>
      </c>
      <c r="J240">
        <v>-0.8</v>
      </c>
      <c r="K240">
        <v>0.6</v>
      </c>
      <c r="L240">
        <v>0.1</v>
      </c>
      <c r="M240">
        <v>-2.2999999999999998</v>
      </c>
      <c r="N240">
        <v>-2.2999999999999998</v>
      </c>
      <c r="O240">
        <v>-2.2999999999999998</v>
      </c>
      <c r="P240">
        <v>-2.2999999999999998</v>
      </c>
      <c r="Q240">
        <v>0.1</v>
      </c>
      <c r="R240">
        <v>0.9</v>
      </c>
      <c r="S240">
        <v>0.4</v>
      </c>
      <c r="T240">
        <v>1</v>
      </c>
    </row>
    <row r="241" spans="1:21" x14ac:dyDescent="0.3">
      <c r="A241" t="s">
        <v>2921</v>
      </c>
      <c r="B241">
        <v>20</v>
      </c>
    </row>
    <row r="242" spans="1:21" x14ac:dyDescent="0.3">
      <c r="A242" t="s">
        <v>2870</v>
      </c>
      <c r="B242">
        <v>0.5</v>
      </c>
      <c r="C242">
        <v>-0.4</v>
      </c>
      <c r="D242">
        <v>0.2</v>
      </c>
      <c r="E242">
        <v>-0.6</v>
      </c>
      <c r="F242">
        <v>-1.8</v>
      </c>
      <c r="G242">
        <v>0.7</v>
      </c>
      <c r="H242">
        <v>-0.6</v>
      </c>
      <c r="I242">
        <v>1</v>
      </c>
      <c r="J242">
        <v>-0.6</v>
      </c>
      <c r="K242">
        <v>0.1</v>
      </c>
      <c r="L242">
        <v>-1.2</v>
      </c>
      <c r="M242">
        <v>-0.9</v>
      </c>
      <c r="N242">
        <v>-1.8</v>
      </c>
      <c r="O242">
        <v>0.4</v>
      </c>
      <c r="P242">
        <v>-0.9</v>
      </c>
      <c r="Q242">
        <v>-0.9</v>
      </c>
      <c r="R242">
        <v>0.4</v>
      </c>
      <c r="S242">
        <v>-0.2</v>
      </c>
      <c r="T242">
        <v>1.1000000000000001</v>
      </c>
      <c r="U242">
        <v>-0.1</v>
      </c>
    </row>
    <row r="243" spans="1:21" x14ac:dyDescent="0.3">
      <c r="A243" t="s">
        <v>2871</v>
      </c>
      <c r="B243">
        <v>-0.6</v>
      </c>
      <c r="C243">
        <v>-0.3</v>
      </c>
      <c r="D243">
        <v>-0.6</v>
      </c>
      <c r="E243">
        <v>-1.5</v>
      </c>
      <c r="F243">
        <v>-0.9</v>
      </c>
      <c r="G243">
        <v>-1.5</v>
      </c>
      <c r="H243">
        <v>1.3</v>
      </c>
      <c r="I243">
        <v>-1.5</v>
      </c>
      <c r="J243">
        <v>-0.6</v>
      </c>
      <c r="K243">
        <v>0.1</v>
      </c>
      <c r="L243">
        <v>-0.6</v>
      </c>
      <c r="M243">
        <v>-1.5</v>
      </c>
      <c r="N243">
        <v>-1.5</v>
      </c>
      <c r="O243">
        <v>-0.3</v>
      </c>
      <c r="P243">
        <v>-0.3</v>
      </c>
      <c r="Q243">
        <v>-0.9</v>
      </c>
      <c r="R243">
        <v>-0.9</v>
      </c>
      <c r="S243">
        <v>0.9</v>
      </c>
      <c r="T243">
        <v>-1.5</v>
      </c>
      <c r="U243">
        <v>-0.1</v>
      </c>
    </row>
    <row r="244" spans="1:21" x14ac:dyDescent="0.3">
      <c r="A244" t="s">
        <v>2872</v>
      </c>
      <c r="B244">
        <v>-0.9</v>
      </c>
      <c r="C244">
        <v>-0.3</v>
      </c>
      <c r="D244">
        <v>0.5</v>
      </c>
      <c r="E244">
        <v>-0.9</v>
      </c>
      <c r="F244">
        <v>0.9</v>
      </c>
      <c r="G244">
        <v>-0.3</v>
      </c>
      <c r="H244">
        <v>-3.3</v>
      </c>
      <c r="I244">
        <v>-1.5</v>
      </c>
      <c r="J244">
        <v>0.7</v>
      </c>
      <c r="K244">
        <v>-3.3</v>
      </c>
      <c r="L244">
        <v>-1.5</v>
      </c>
      <c r="M244">
        <v>-0.5</v>
      </c>
      <c r="N244">
        <v>-1.5</v>
      </c>
      <c r="O244">
        <v>0.5</v>
      </c>
      <c r="P244">
        <v>-1.5</v>
      </c>
      <c r="Q244">
        <v>0.9</v>
      </c>
      <c r="R244">
        <v>-0.3</v>
      </c>
      <c r="S244">
        <v>-0.3</v>
      </c>
      <c r="T244">
        <v>-3.3</v>
      </c>
      <c r="U244">
        <v>0.7</v>
      </c>
    </row>
    <row r="245" spans="1:21" x14ac:dyDescent="0.3">
      <c r="A245" t="s">
        <v>2873</v>
      </c>
      <c r="B245">
        <v>0</v>
      </c>
      <c r="C245">
        <v>0.5</v>
      </c>
      <c r="D245">
        <v>-0.4</v>
      </c>
      <c r="E245">
        <v>0.9</v>
      </c>
      <c r="F245">
        <v>0.2</v>
      </c>
      <c r="G245">
        <v>-0.2</v>
      </c>
      <c r="H245">
        <v>-1.3</v>
      </c>
      <c r="I245">
        <v>-1.3</v>
      </c>
      <c r="J245">
        <v>0</v>
      </c>
      <c r="K245">
        <v>0.4</v>
      </c>
      <c r="L245">
        <v>0.9</v>
      </c>
      <c r="M245">
        <v>0.9</v>
      </c>
      <c r="N245">
        <v>1.1000000000000001</v>
      </c>
      <c r="O245">
        <v>-1.8</v>
      </c>
      <c r="P245">
        <v>0.8</v>
      </c>
      <c r="Q245">
        <v>-0.1</v>
      </c>
      <c r="R245">
        <v>0</v>
      </c>
      <c r="S245">
        <v>-0.9</v>
      </c>
      <c r="T245">
        <v>-1.8</v>
      </c>
      <c r="U245">
        <v>-0.9</v>
      </c>
    </row>
    <row r="246" spans="1:21" x14ac:dyDescent="0.3">
      <c r="A246" t="s">
        <v>2922</v>
      </c>
      <c r="B246">
        <v>18</v>
      </c>
    </row>
    <row r="247" spans="1:21" x14ac:dyDescent="0.3">
      <c r="A247" t="s">
        <v>2870</v>
      </c>
      <c r="B247">
        <v>-0.2</v>
      </c>
      <c r="C247">
        <v>-0.3</v>
      </c>
      <c r="D247">
        <v>0.1</v>
      </c>
      <c r="E247">
        <v>-2.1</v>
      </c>
      <c r="F247">
        <v>-0.9</v>
      </c>
      <c r="G247">
        <v>-0.5</v>
      </c>
      <c r="H247">
        <v>0.9</v>
      </c>
      <c r="I247">
        <v>-0.2</v>
      </c>
      <c r="J247">
        <v>-0.9</v>
      </c>
      <c r="K247">
        <v>-0.1</v>
      </c>
      <c r="L247">
        <v>0.2</v>
      </c>
      <c r="M247">
        <v>-0.5</v>
      </c>
      <c r="N247">
        <v>-1.1000000000000001</v>
      </c>
      <c r="O247">
        <v>-0.5</v>
      </c>
      <c r="P247">
        <v>-2.1</v>
      </c>
      <c r="Q247">
        <v>-2.1</v>
      </c>
      <c r="R247">
        <v>-0.7</v>
      </c>
      <c r="S247">
        <v>1.1000000000000001</v>
      </c>
    </row>
    <row r="248" spans="1:21" x14ac:dyDescent="0.3">
      <c r="A248" t="s">
        <v>2871</v>
      </c>
      <c r="B248">
        <v>0.1</v>
      </c>
      <c r="C248">
        <v>-0.8</v>
      </c>
      <c r="D248">
        <v>-0.8</v>
      </c>
      <c r="E248">
        <v>-1.2</v>
      </c>
      <c r="F248">
        <v>-1.8</v>
      </c>
      <c r="G248">
        <v>-1.8</v>
      </c>
      <c r="H248">
        <v>-0.8</v>
      </c>
      <c r="I248">
        <v>-1.2</v>
      </c>
      <c r="J248">
        <v>0.8</v>
      </c>
      <c r="K248">
        <v>0</v>
      </c>
      <c r="L248">
        <v>-0.3</v>
      </c>
      <c r="M248">
        <v>0.6</v>
      </c>
      <c r="N248">
        <v>0.1</v>
      </c>
      <c r="O248">
        <v>-3.6</v>
      </c>
      <c r="P248">
        <v>-3.6</v>
      </c>
      <c r="Q248">
        <v>-3.6</v>
      </c>
      <c r="R248">
        <v>-1.8</v>
      </c>
      <c r="S248">
        <v>-3.6</v>
      </c>
    </row>
    <row r="249" spans="1:21" x14ac:dyDescent="0.3">
      <c r="A249" t="s">
        <v>2872</v>
      </c>
      <c r="B249">
        <v>-0.3</v>
      </c>
      <c r="C249">
        <v>-0.8</v>
      </c>
      <c r="D249">
        <v>0.9</v>
      </c>
      <c r="E249">
        <v>-1.8</v>
      </c>
      <c r="F249">
        <v>-0.8</v>
      </c>
      <c r="G249">
        <v>-1.2</v>
      </c>
      <c r="H249">
        <v>-0.8</v>
      </c>
      <c r="I249">
        <v>0.3</v>
      </c>
      <c r="J249">
        <v>0.1</v>
      </c>
      <c r="K249">
        <v>0</v>
      </c>
      <c r="L249">
        <v>-0.3</v>
      </c>
      <c r="M249">
        <v>-0.3</v>
      </c>
      <c r="N249">
        <v>-0.5</v>
      </c>
      <c r="O249">
        <v>1.3</v>
      </c>
      <c r="P249">
        <v>-0.8</v>
      </c>
      <c r="Q249">
        <v>-1.2</v>
      </c>
      <c r="R249">
        <v>-0.3</v>
      </c>
      <c r="S249">
        <v>-0.8</v>
      </c>
    </row>
    <row r="250" spans="1:21" x14ac:dyDescent="0.3">
      <c r="A250" t="s">
        <v>2873</v>
      </c>
      <c r="B250">
        <v>0.2</v>
      </c>
      <c r="C250">
        <v>0.7</v>
      </c>
      <c r="D250">
        <v>-1.1000000000000001</v>
      </c>
      <c r="E250">
        <v>1.1000000000000001</v>
      </c>
      <c r="F250">
        <v>0.9</v>
      </c>
      <c r="G250">
        <v>0.9</v>
      </c>
      <c r="H250">
        <v>-1.5</v>
      </c>
      <c r="I250">
        <v>0.4</v>
      </c>
      <c r="J250">
        <v>-0.5</v>
      </c>
      <c r="K250">
        <v>0.1</v>
      </c>
      <c r="L250">
        <v>0.2</v>
      </c>
      <c r="M250">
        <v>0</v>
      </c>
      <c r="N250">
        <v>0.6</v>
      </c>
      <c r="O250">
        <v>-1.1000000000000001</v>
      </c>
      <c r="P250">
        <v>1.1000000000000001</v>
      </c>
      <c r="Q250">
        <v>1.1000000000000001</v>
      </c>
      <c r="R250">
        <v>0.8</v>
      </c>
      <c r="S250">
        <v>-3.6</v>
      </c>
    </row>
    <row r="251" spans="1:21" x14ac:dyDescent="0.3">
      <c r="A251" t="s">
        <v>2923</v>
      </c>
      <c r="B251">
        <v>17</v>
      </c>
    </row>
    <row r="252" spans="1:21" x14ac:dyDescent="0.3">
      <c r="A252" t="s">
        <v>2870</v>
      </c>
      <c r="B252">
        <v>0.8</v>
      </c>
      <c r="C252">
        <v>-0.7</v>
      </c>
      <c r="D252">
        <v>-3.1</v>
      </c>
      <c r="E252">
        <v>-1.6</v>
      </c>
      <c r="F252">
        <v>1.2</v>
      </c>
      <c r="G252">
        <v>1.2</v>
      </c>
      <c r="H252">
        <v>0.8</v>
      </c>
      <c r="I252">
        <v>-3.1</v>
      </c>
      <c r="J252">
        <v>-3.1</v>
      </c>
      <c r="K252">
        <v>-1.1000000000000001</v>
      </c>
      <c r="L252">
        <v>-3.1</v>
      </c>
      <c r="M252">
        <v>-3.1</v>
      </c>
      <c r="N252">
        <v>-0.2</v>
      </c>
      <c r="O252">
        <v>-3.1</v>
      </c>
      <c r="P252">
        <v>-1.1000000000000001</v>
      </c>
      <c r="Q252">
        <v>-1.1000000000000001</v>
      </c>
      <c r="R252">
        <v>-1.6</v>
      </c>
    </row>
    <row r="253" spans="1:21" x14ac:dyDescent="0.3">
      <c r="A253" t="s">
        <v>2871</v>
      </c>
      <c r="B253">
        <v>-3.1</v>
      </c>
      <c r="C253">
        <v>1.2</v>
      </c>
      <c r="D253">
        <v>-1.4</v>
      </c>
      <c r="E253">
        <v>1.4</v>
      </c>
      <c r="F253">
        <v>-3.1</v>
      </c>
      <c r="G253">
        <v>-3.1</v>
      </c>
      <c r="H253">
        <v>-0.8</v>
      </c>
      <c r="I253">
        <v>1.5</v>
      </c>
      <c r="J253">
        <v>-3.1</v>
      </c>
      <c r="K253">
        <v>-3.1</v>
      </c>
      <c r="L253">
        <v>-3.1</v>
      </c>
      <c r="M253">
        <v>-1.4</v>
      </c>
      <c r="N253">
        <v>-1.4</v>
      </c>
      <c r="O253">
        <v>1.5</v>
      </c>
      <c r="P253">
        <v>0.5</v>
      </c>
      <c r="Q253">
        <v>-0.8</v>
      </c>
      <c r="R253">
        <v>-0.4</v>
      </c>
    </row>
    <row r="254" spans="1:21" x14ac:dyDescent="0.3">
      <c r="A254" t="s">
        <v>2872</v>
      </c>
      <c r="B254">
        <v>0.3</v>
      </c>
      <c r="C254">
        <v>-0.8</v>
      </c>
      <c r="D254">
        <v>1.5</v>
      </c>
      <c r="E254">
        <v>-1.4</v>
      </c>
      <c r="F254">
        <v>-3.1</v>
      </c>
      <c r="G254">
        <v>-3.1</v>
      </c>
      <c r="H254">
        <v>-1.4</v>
      </c>
      <c r="I254">
        <v>-3.1</v>
      </c>
      <c r="J254">
        <v>1.6</v>
      </c>
      <c r="K254">
        <v>0.1</v>
      </c>
      <c r="L254">
        <v>-1.4</v>
      </c>
      <c r="M254">
        <v>-1.4</v>
      </c>
      <c r="N254">
        <v>-0.8</v>
      </c>
      <c r="O254">
        <v>-3.1</v>
      </c>
      <c r="P254">
        <v>0.3</v>
      </c>
      <c r="Q254">
        <v>-1.4</v>
      </c>
      <c r="R254">
        <v>-0.1</v>
      </c>
    </row>
    <row r="255" spans="1:21" x14ac:dyDescent="0.3">
      <c r="A255" t="s">
        <v>2873</v>
      </c>
      <c r="B255">
        <v>-1.7</v>
      </c>
      <c r="C255">
        <v>-1.1000000000000001</v>
      </c>
      <c r="D255">
        <v>-3.1</v>
      </c>
      <c r="E255">
        <v>-3.1</v>
      </c>
      <c r="F255">
        <v>-3.1</v>
      </c>
      <c r="G255">
        <v>-3.1</v>
      </c>
      <c r="H255">
        <v>-0.3</v>
      </c>
      <c r="I255">
        <v>-3.1</v>
      </c>
      <c r="J255">
        <v>-3.1</v>
      </c>
      <c r="K255">
        <v>0.8</v>
      </c>
      <c r="L255">
        <v>1.1000000000000001</v>
      </c>
      <c r="M255">
        <v>1.1000000000000001</v>
      </c>
      <c r="N255">
        <v>0.7</v>
      </c>
      <c r="O255">
        <v>-1.7</v>
      </c>
      <c r="P255">
        <v>-0.1</v>
      </c>
      <c r="Q255">
        <v>0.9</v>
      </c>
      <c r="R255">
        <v>0.7</v>
      </c>
    </row>
    <row r="256" spans="1:21" x14ac:dyDescent="0.3">
      <c r="A256" t="s">
        <v>2924</v>
      </c>
      <c r="B256">
        <v>22</v>
      </c>
    </row>
    <row r="257" spans="1:23" x14ac:dyDescent="0.3">
      <c r="A257" t="s">
        <v>2870</v>
      </c>
      <c r="B257">
        <v>0.8</v>
      </c>
      <c r="C257">
        <v>0.8</v>
      </c>
      <c r="D257">
        <v>0.5</v>
      </c>
      <c r="E257">
        <v>0.5</v>
      </c>
      <c r="F257">
        <v>-1.6</v>
      </c>
      <c r="G257">
        <v>-1.6</v>
      </c>
      <c r="H257">
        <v>-1.6</v>
      </c>
      <c r="I257">
        <v>1.1000000000000001</v>
      </c>
      <c r="J257">
        <v>0.8</v>
      </c>
      <c r="K257">
        <v>0.8</v>
      </c>
      <c r="L257">
        <v>1.1000000000000001</v>
      </c>
      <c r="M257">
        <v>0.5</v>
      </c>
      <c r="N257">
        <v>1.1000000000000001</v>
      </c>
      <c r="O257">
        <v>-1.6</v>
      </c>
      <c r="P257">
        <v>0.8</v>
      </c>
      <c r="Q257">
        <v>0.8</v>
      </c>
      <c r="R257">
        <v>-1.6</v>
      </c>
      <c r="S257">
        <v>-1.6</v>
      </c>
      <c r="T257">
        <v>0.8</v>
      </c>
      <c r="U257">
        <v>0.5</v>
      </c>
      <c r="V257">
        <v>-1.6</v>
      </c>
      <c r="W257">
        <v>1.1000000000000001</v>
      </c>
    </row>
    <row r="258" spans="1:23" x14ac:dyDescent="0.3">
      <c r="A258" t="s">
        <v>2871</v>
      </c>
      <c r="B258">
        <v>-1.6</v>
      </c>
      <c r="C258">
        <v>-1.6</v>
      </c>
      <c r="D258">
        <v>0.2</v>
      </c>
      <c r="E258">
        <v>-1.6</v>
      </c>
      <c r="F258">
        <v>0.2</v>
      </c>
      <c r="G258">
        <v>-1.6</v>
      </c>
      <c r="H258">
        <v>-1.6</v>
      </c>
      <c r="I258">
        <v>-1.6</v>
      </c>
      <c r="J258">
        <v>0.2</v>
      </c>
      <c r="K258">
        <v>-1.6</v>
      </c>
      <c r="L258">
        <v>-1.6</v>
      </c>
      <c r="M258">
        <v>-1.6</v>
      </c>
      <c r="N258">
        <v>-1.6</v>
      </c>
      <c r="O258">
        <v>-1.6</v>
      </c>
      <c r="P258">
        <v>-1.6</v>
      </c>
      <c r="Q258">
        <v>-1.6</v>
      </c>
      <c r="R258">
        <v>-1.6</v>
      </c>
      <c r="S258">
        <v>0.2</v>
      </c>
      <c r="T258">
        <v>-1.6</v>
      </c>
      <c r="U258">
        <v>0.8</v>
      </c>
      <c r="V258">
        <v>1.4</v>
      </c>
      <c r="W258">
        <v>-1.6</v>
      </c>
    </row>
    <row r="259" spans="1:23" x14ac:dyDescent="0.3">
      <c r="A259" t="s">
        <v>2872</v>
      </c>
      <c r="B259">
        <v>-1.6</v>
      </c>
      <c r="C259">
        <v>0.2</v>
      </c>
      <c r="D259">
        <v>0.2</v>
      </c>
      <c r="E259">
        <v>0.8</v>
      </c>
      <c r="F259">
        <v>-1.6</v>
      </c>
      <c r="G259">
        <v>1.1000000000000001</v>
      </c>
      <c r="H259">
        <v>1.1000000000000001</v>
      </c>
      <c r="I259">
        <v>-1.6</v>
      </c>
      <c r="J259">
        <v>-1.6</v>
      </c>
      <c r="K259">
        <v>-1.6</v>
      </c>
      <c r="L259">
        <v>-1.6</v>
      </c>
      <c r="M259">
        <v>-1.6</v>
      </c>
      <c r="N259">
        <v>-1.6</v>
      </c>
      <c r="O259">
        <v>-1.6</v>
      </c>
      <c r="P259">
        <v>-1.6</v>
      </c>
      <c r="Q259">
        <v>-1.6</v>
      </c>
      <c r="R259">
        <v>-1.6</v>
      </c>
      <c r="S259">
        <v>1.1000000000000001</v>
      </c>
      <c r="T259">
        <v>0.2</v>
      </c>
      <c r="U259">
        <v>-1.6</v>
      </c>
      <c r="V259">
        <v>-1.6</v>
      </c>
      <c r="W259">
        <v>-1.6</v>
      </c>
    </row>
    <row r="260" spans="1:23" x14ac:dyDescent="0.3">
      <c r="A260" t="s">
        <v>2873</v>
      </c>
      <c r="B260">
        <v>-0.1</v>
      </c>
      <c r="C260">
        <v>-1.6</v>
      </c>
      <c r="D260">
        <v>-1.6</v>
      </c>
      <c r="E260">
        <v>-1.6</v>
      </c>
      <c r="F260">
        <v>0.8</v>
      </c>
      <c r="G260">
        <v>-0.1</v>
      </c>
      <c r="H260">
        <v>-0.1</v>
      </c>
      <c r="I260">
        <v>-1.6</v>
      </c>
      <c r="J260">
        <v>-1.6</v>
      </c>
      <c r="K260">
        <v>-0.1</v>
      </c>
      <c r="L260">
        <v>-1.6</v>
      </c>
      <c r="M260">
        <v>0.4</v>
      </c>
      <c r="N260">
        <v>-1.6</v>
      </c>
      <c r="O260">
        <v>1.1000000000000001</v>
      </c>
      <c r="P260">
        <v>-0.1</v>
      </c>
      <c r="Q260">
        <v>-0.1</v>
      </c>
      <c r="R260">
        <v>1.1000000000000001</v>
      </c>
      <c r="S260">
        <v>-1.6</v>
      </c>
      <c r="T260">
        <v>-1.6</v>
      </c>
      <c r="U260">
        <v>-1.6</v>
      </c>
      <c r="V260">
        <v>-1.6</v>
      </c>
      <c r="W260">
        <v>-1.6</v>
      </c>
    </row>
    <row r="261" spans="1:23" x14ac:dyDescent="0.3">
      <c r="A261" t="s">
        <v>2925</v>
      </c>
      <c r="B261">
        <v>18</v>
      </c>
    </row>
    <row r="262" spans="1:23" x14ac:dyDescent="0.3">
      <c r="A262" t="s">
        <v>2870</v>
      </c>
      <c r="B262">
        <v>-1.9</v>
      </c>
      <c r="C262">
        <v>-1.9</v>
      </c>
      <c r="D262">
        <v>1</v>
      </c>
      <c r="E262">
        <v>1.1000000000000001</v>
      </c>
      <c r="F262">
        <v>-0.5</v>
      </c>
      <c r="G262">
        <v>-0.5</v>
      </c>
      <c r="H262">
        <v>0.1</v>
      </c>
      <c r="I262">
        <v>-0.5</v>
      </c>
      <c r="J262">
        <v>0.5</v>
      </c>
      <c r="K262">
        <v>0.7</v>
      </c>
      <c r="L262">
        <v>-1.9</v>
      </c>
      <c r="M262">
        <v>-1.9</v>
      </c>
      <c r="N262">
        <v>-1.9</v>
      </c>
      <c r="O262">
        <v>0.1</v>
      </c>
      <c r="P262">
        <v>1</v>
      </c>
      <c r="Q262">
        <v>0.7</v>
      </c>
      <c r="R262">
        <v>1.1000000000000001</v>
      </c>
      <c r="S262">
        <v>0.7</v>
      </c>
    </row>
    <row r="263" spans="1:23" x14ac:dyDescent="0.3">
      <c r="A263" t="s">
        <v>2871</v>
      </c>
      <c r="B263">
        <v>0.8</v>
      </c>
      <c r="C263">
        <v>-1.9</v>
      </c>
      <c r="D263">
        <v>-1.9</v>
      </c>
      <c r="E263">
        <v>-1.9</v>
      </c>
      <c r="F263">
        <v>-1.9</v>
      </c>
      <c r="G263">
        <v>-1.9</v>
      </c>
      <c r="H263">
        <v>-1.9</v>
      </c>
      <c r="I263">
        <v>-0.2</v>
      </c>
      <c r="J263">
        <v>-0.2</v>
      </c>
      <c r="K263">
        <v>-0.2</v>
      </c>
      <c r="L263">
        <v>-1.9</v>
      </c>
      <c r="M263">
        <v>1.1000000000000001</v>
      </c>
      <c r="N263">
        <v>1.5</v>
      </c>
      <c r="O263">
        <v>-1.9</v>
      </c>
      <c r="P263">
        <v>-0.2</v>
      </c>
      <c r="Q263">
        <v>-1.9</v>
      </c>
      <c r="R263">
        <v>-1.9</v>
      </c>
      <c r="S263">
        <v>-1.9</v>
      </c>
    </row>
    <row r="264" spans="1:23" x14ac:dyDescent="0.3">
      <c r="A264" t="s">
        <v>2872</v>
      </c>
      <c r="B264">
        <v>-0.2</v>
      </c>
      <c r="C264">
        <v>-1.9</v>
      </c>
      <c r="D264">
        <v>-0.2</v>
      </c>
      <c r="E264">
        <v>-1.9</v>
      </c>
      <c r="F264">
        <v>1.1000000000000001</v>
      </c>
      <c r="G264">
        <v>1.1000000000000001</v>
      </c>
      <c r="H264">
        <v>0.4</v>
      </c>
      <c r="I264">
        <v>-1.9</v>
      </c>
      <c r="J264">
        <v>-1.9</v>
      </c>
      <c r="K264">
        <v>-1.9</v>
      </c>
      <c r="L264">
        <v>-1.9</v>
      </c>
      <c r="M264">
        <v>-1.9</v>
      </c>
      <c r="N264">
        <v>-1.9</v>
      </c>
      <c r="O264">
        <v>-0.2</v>
      </c>
      <c r="P264">
        <v>-1.9</v>
      </c>
      <c r="Q264">
        <v>-1.9</v>
      </c>
      <c r="R264">
        <v>-1.9</v>
      </c>
      <c r="S264">
        <v>-1.9</v>
      </c>
    </row>
    <row r="265" spans="1:23" x14ac:dyDescent="0.3">
      <c r="A265" t="s">
        <v>2873</v>
      </c>
      <c r="B265">
        <v>0.1</v>
      </c>
      <c r="C265">
        <v>1.1000000000000001</v>
      </c>
      <c r="D265">
        <v>-1.9</v>
      </c>
      <c r="E265">
        <v>-1.9</v>
      </c>
      <c r="F265">
        <v>-0.5</v>
      </c>
      <c r="G265">
        <v>-0.5</v>
      </c>
      <c r="H265">
        <v>0.1</v>
      </c>
      <c r="I265">
        <v>0.7</v>
      </c>
      <c r="J265">
        <v>0.1</v>
      </c>
      <c r="K265">
        <v>-0.5</v>
      </c>
      <c r="L265">
        <v>1.1000000000000001</v>
      </c>
      <c r="M265">
        <v>0.1</v>
      </c>
      <c r="N265">
        <v>-1.9</v>
      </c>
      <c r="O265">
        <v>0.5</v>
      </c>
      <c r="P265">
        <v>-1.9</v>
      </c>
      <c r="Q265">
        <v>0.1</v>
      </c>
      <c r="R265">
        <v>-1.9</v>
      </c>
      <c r="S265">
        <v>0.1</v>
      </c>
    </row>
    <row r="266" spans="1:23" x14ac:dyDescent="0.3">
      <c r="A266" t="s">
        <v>2926</v>
      </c>
      <c r="B266">
        <v>20</v>
      </c>
    </row>
    <row r="267" spans="1:23" x14ac:dyDescent="0.3">
      <c r="A267" t="s">
        <v>2870</v>
      </c>
      <c r="B267">
        <v>-0.1</v>
      </c>
      <c r="C267">
        <v>-2.2000000000000002</v>
      </c>
      <c r="D267">
        <v>-2.2000000000000002</v>
      </c>
      <c r="E267">
        <v>-2.2000000000000002</v>
      </c>
      <c r="F267">
        <v>-0.7</v>
      </c>
      <c r="G267">
        <v>0.5</v>
      </c>
      <c r="H267">
        <v>0.5</v>
      </c>
      <c r="I267">
        <v>-0.7</v>
      </c>
      <c r="J267">
        <v>0.5</v>
      </c>
      <c r="K267">
        <v>0.9</v>
      </c>
      <c r="L267">
        <v>-0.7</v>
      </c>
      <c r="M267">
        <v>0.5</v>
      </c>
      <c r="N267">
        <v>0.2</v>
      </c>
      <c r="O267">
        <v>0.2</v>
      </c>
      <c r="P267">
        <v>0.5</v>
      </c>
      <c r="Q267">
        <v>-0.1</v>
      </c>
      <c r="R267">
        <v>-0.7</v>
      </c>
      <c r="S267">
        <v>0.7</v>
      </c>
      <c r="T267">
        <v>0.5</v>
      </c>
      <c r="U267">
        <v>-2.2000000000000002</v>
      </c>
    </row>
    <row r="268" spans="1:23" x14ac:dyDescent="0.3">
      <c r="A268" t="s">
        <v>2871</v>
      </c>
      <c r="B268">
        <v>0.8</v>
      </c>
      <c r="C268">
        <v>0.2</v>
      </c>
      <c r="D268">
        <v>-0.4</v>
      </c>
      <c r="E268">
        <v>-2.2000000000000002</v>
      </c>
      <c r="F268">
        <v>1.4</v>
      </c>
      <c r="G268">
        <v>0.2</v>
      </c>
      <c r="H268">
        <v>-2.2000000000000002</v>
      </c>
      <c r="I268">
        <v>0.5</v>
      </c>
      <c r="J268">
        <v>0.8</v>
      </c>
      <c r="K268">
        <v>-2.2000000000000002</v>
      </c>
      <c r="L268">
        <v>1</v>
      </c>
      <c r="M268">
        <v>-2.2000000000000002</v>
      </c>
      <c r="N268">
        <v>-2.2000000000000002</v>
      </c>
      <c r="O268">
        <v>0.2</v>
      </c>
      <c r="P268">
        <v>0.2</v>
      </c>
      <c r="Q268">
        <v>-0.4</v>
      </c>
      <c r="R268">
        <v>-2.2000000000000002</v>
      </c>
      <c r="S268">
        <v>-2.2000000000000002</v>
      </c>
      <c r="T268">
        <v>-2.2000000000000002</v>
      </c>
      <c r="U268">
        <v>-0.4</v>
      </c>
    </row>
    <row r="269" spans="1:23" x14ac:dyDescent="0.3">
      <c r="A269" t="s">
        <v>2872</v>
      </c>
      <c r="B269">
        <v>-2.2000000000000002</v>
      </c>
      <c r="C269">
        <v>-2.2000000000000002</v>
      </c>
      <c r="D269">
        <v>0.8</v>
      </c>
      <c r="E269">
        <v>0.8</v>
      </c>
      <c r="F269">
        <v>-2.2000000000000002</v>
      </c>
      <c r="G269">
        <v>0.2</v>
      </c>
      <c r="H269">
        <v>0.8</v>
      </c>
      <c r="I269">
        <v>-0.4</v>
      </c>
      <c r="J269">
        <v>-2.2000000000000002</v>
      </c>
      <c r="K269">
        <v>-0.4</v>
      </c>
      <c r="L269">
        <v>0.2</v>
      </c>
      <c r="M269">
        <v>0.8</v>
      </c>
      <c r="N269">
        <v>1</v>
      </c>
      <c r="O269">
        <v>0.6</v>
      </c>
      <c r="P269">
        <v>-0.4</v>
      </c>
      <c r="Q269">
        <v>-0.4</v>
      </c>
      <c r="R269">
        <v>0.8</v>
      </c>
      <c r="S269">
        <v>-0.4</v>
      </c>
      <c r="T269">
        <v>-0.4</v>
      </c>
      <c r="U269">
        <v>1.2</v>
      </c>
    </row>
    <row r="270" spans="1:23" x14ac:dyDescent="0.3">
      <c r="A270" t="s">
        <v>2873</v>
      </c>
      <c r="B270">
        <v>-0.2</v>
      </c>
      <c r="C270">
        <v>0.9</v>
      </c>
      <c r="D270">
        <v>0.2</v>
      </c>
      <c r="E270">
        <v>0.5</v>
      </c>
      <c r="F270">
        <v>-2.2000000000000002</v>
      </c>
      <c r="G270">
        <v>-2.2000000000000002</v>
      </c>
      <c r="H270">
        <v>-2.2000000000000002</v>
      </c>
      <c r="I270">
        <v>0.2</v>
      </c>
      <c r="J270">
        <v>-2.2000000000000002</v>
      </c>
      <c r="K270">
        <v>-0.7</v>
      </c>
      <c r="L270">
        <v>-2.2000000000000002</v>
      </c>
      <c r="M270">
        <v>-2.2000000000000002</v>
      </c>
      <c r="N270">
        <v>-2.2000000000000002</v>
      </c>
      <c r="O270">
        <v>-2.2000000000000002</v>
      </c>
      <c r="P270">
        <v>-0.7</v>
      </c>
      <c r="Q270">
        <v>0.5</v>
      </c>
      <c r="R270">
        <v>0.2</v>
      </c>
      <c r="S270">
        <v>-0.2</v>
      </c>
      <c r="T270">
        <v>0.2</v>
      </c>
      <c r="U270">
        <v>-0.7</v>
      </c>
    </row>
    <row r="271" spans="1:23" x14ac:dyDescent="0.3">
      <c r="A271" t="s">
        <v>2927</v>
      </c>
      <c r="B271">
        <v>20</v>
      </c>
    </row>
    <row r="272" spans="1:23" x14ac:dyDescent="0.3">
      <c r="A272" t="s">
        <v>2870</v>
      </c>
      <c r="B272">
        <v>-0.3</v>
      </c>
      <c r="C272">
        <v>-0.3</v>
      </c>
      <c r="D272">
        <v>-0.3</v>
      </c>
      <c r="E272">
        <v>0.9</v>
      </c>
      <c r="F272">
        <v>-1.8</v>
      </c>
      <c r="G272">
        <v>-0.3</v>
      </c>
      <c r="H272">
        <v>0.6</v>
      </c>
      <c r="I272">
        <v>0.3</v>
      </c>
      <c r="J272">
        <v>-1.8</v>
      </c>
      <c r="K272">
        <v>-1.8</v>
      </c>
      <c r="L272">
        <v>0.3</v>
      </c>
      <c r="M272">
        <v>-1.8</v>
      </c>
      <c r="N272">
        <v>-0.3</v>
      </c>
      <c r="O272">
        <v>-1.8</v>
      </c>
      <c r="P272">
        <v>0.3</v>
      </c>
      <c r="Q272">
        <v>1.1000000000000001</v>
      </c>
      <c r="R272">
        <v>-0.3</v>
      </c>
      <c r="S272">
        <v>-1.8</v>
      </c>
      <c r="T272">
        <v>-0.3</v>
      </c>
      <c r="U272">
        <v>-1.8</v>
      </c>
    </row>
    <row r="273" spans="1:23" x14ac:dyDescent="0.3">
      <c r="A273" t="s">
        <v>2871</v>
      </c>
      <c r="B273">
        <v>0</v>
      </c>
      <c r="C273">
        <v>0</v>
      </c>
      <c r="D273">
        <v>-1.8</v>
      </c>
      <c r="E273">
        <v>0</v>
      </c>
      <c r="F273">
        <v>1.4</v>
      </c>
      <c r="G273">
        <v>1.2</v>
      </c>
      <c r="H273">
        <v>-1.8</v>
      </c>
      <c r="I273">
        <v>-1.8</v>
      </c>
      <c r="J273">
        <v>0</v>
      </c>
      <c r="K273">
        <v>-1.8</v>
      </c>
      <c r="L273">
        <v>0</v>
      </c>
      <c r="M273">
        <v>-1.8</v>
      </c>
      <c r="N273">
        <v>-1.8</v>
      </c>
      <c r="O273">
        <v>1.4</v>
      </c>
      <c r="P273">
        <v>0.6</v>
      </c>
      <c r="Q273">
        <v>-1.8</v>
      </c>
      <c r="R273">
        <v>1.2</v>
      </c>
      <c r="S273">
        <v>-1.8</v>
      </c>
      <c r="T273">
        <v>0</v>
      </c>
      <c r="U273">
        <v>0</v>
      </c>
    </row>
    <row r="274" spans="1:23" x14ac:dyDescent="0.3">
      <c r="A274" t="s">
        <v>2872</v>
      </c>
      <c r="B274">
        <v>-1.8</v>
      </c>
      <c r="C274">
        <v>-1.8</v>
      </c>
      <c r="D274">
        <v>1.2</v>
      </c>
      <c r="E274">
        <v>-1.8</v>
      </c>
      <c r="F274">
        <v>-1.8</v>
      </c>
      <c r="G274">
        <v>-1.8</v>
      </c>
      <c r="H274">
        <v>0.6</v>
      </c>
      <c r="I274">
        <v>0</v>
      </c>
      <c r="J274">
        <v>0</v>
      </c>
      <c r="K274">
        <v>-1.8</v>
      </c>
      <c r="L274">
        <v>0.6</v>
      </c>
      <c r="M274">
        <v>1.4</v>
      </c>
      <c r="N274">
        <v>-1.8</v>
      </c>
      <c r="O274">
        <v>-1.8</v>
      </c>
      <c r="P274">
        <v>-1.8</v>
      </c>
      <c r="Q274">
        <v>-1.8</v>
      </c>
      <c r="R274">
        <v>-1.8</v>
      </c>
      <c r="S274">
        <v>0.6</v>
      </c>
      <c r="T274">
        <v>-1.8</v>
      </c>
      <c r="U274">
        <v>0</v>
      </c>
    </row>
    <row r="275" spans="1:23" x14ac:dyDescent="0.3">
      <c r="A275" t="s">
        <v>2873</v>
      </c>
      <c r="B275">
        <v>0.6</v>
      </c>
      <c r="C275">
        <v>0.6</v>
      </c>
      <c r="D275">
        <v>-1.8</v>
      </c>
      <c r="E275">
        <v>-1.8</v>
      </c>
      <c r="F275">
        <v>-1.8</v>
      </c>
      <c r="G275">
        <v>-1.8</v>
      </c>
      <c r="H275">
        <v>-1.8</v>
      </c>
      <c r="I275">
        <v>0.3</v>
      </c>
      <c r="J275">
        <v>0.6</v>
      </c>
      <c r="K275">
        <v>1.1000000000000001</v>
      </c>
      <c r="L275">
        <v>-1.8</v>
      </c>
      <c r="M275">
        <v>-1.8</v>
      </c>
      <c r="N275">
        <v>0.9</v>
      </c>
      <c r="O275">
        <v>-1.8</v>
      </c>
      <c r="P275">
        <v>-0.3</v>
      </c>
      <c r="Q275">
        <v>-1.8</v>
      </c>
      <c r="R275">
        <v>-1.8</v>
      </c>
      <c r="S275">
        <v>0.6</v>
      </c>
      <c r="T275">
        <v>0.6</v>
      </c>
      <c r="U275">
        <v>0.6</v>
      </c>
    </row>
    <row r="276" spans="1:23" x14ac:dyDescent="0.3">
      <c r="A276" t="s">
        <v>2928</v>
      </c>
      <c r="B276">
        <v>22</v>
      </c>
    </row>
    <row r="277" spans="1:23" x14ac:dyDescent="0.3">
      <c r="A277" t="s">
        <v>2870</v>
      </c>
      <c r="B277">
        <v>0.1</v>
      </c>
      <c r="C277">
        <v>-0.3</v>
      </c>
      <c r="D277">
        <v>0.3</v>
      </c>
      <c r="E277">
        <v>-0.1</v>
      </c>
      <c r="F277">
        <v>-1.4</v>
      </c>
      <c r="G277">
        <v>-1.4</v>
      </c>
      <c r="H277">
        <v>0.3</v>
      </c>
      <c r="I277">
        <v>0.2</v>
      </c>
      <c r="J277">
        <v>-2</v>
      </c>
      <c r="K277">
        <v>0.2</v>
      </c>
      <c r="L277">
        <v>0.1</v>
      </c>
      <c r="M277">
        <v>0</v>
      </c>
      <c r="N277">
        <v>-0.4</v>
      </c>
      <c r="O277">
        <v>-0.1</v>
      </c>
      <c r="P277">
        <v>-0.4</v>
      </c>
      <c r="Q277">
        <v>-0.8</v>
      </c>
      <c r="R277">
        <v>-3.5</v>
      </c>
      <c r="S277">
        <v>-3.5</v>
      </c>
      <c r="T277">
        <v>-0.8</v>
      </c>
      <c r="U277">
        <v>0.3</v>
      </c>
      <c r="V277">
        <v>-1.1000000000000001</v>
      </c>
      <c r="W277">
        <v>-0.1</v>
      </c>
    </row>
    <row r="278" spans="1:23" x14ac:dyDescent="0.3">
      <c r="A278" t="s">
        <v>2871</v>
      </c>
      <c r="B278">
        <v>-0.8</v>
      </c>
      <c r="C278">
        <v>0.3</v>
      </c>
      <c r="D278">
        <v>-1.7</v>
      </c>
      <c r="E278">
        <v>-1.1000000000000001</v>
      </c>
      <c r="F278">
        <v>-1.7</v>
      </c>
      <c r="G278">
        <v>-3.5</v>
      </c>
      <c r="H278">
        <v>-0.8</v>
      </c>
      <c r="I278">
        <v>-0.3</v>
      </c>
      <c r="J278">
        <v>0.9</v>
      </c>
      <c r="K278">
        <v>0.4</v>
      </c>
      <c r="L278">
        <v>-1.1000000000000001</v>
      </c>
      <c r="M278">
        <v>-1.7</v>
      </c>
      <c r="N278">
        <v>-0.8</v>
      </c>
      <c r="O278">
        <v>0.1</v>
      </c>
      <c r="P278">
        <v>-1.7</v>
      </c>
      <c r="Q278">
        <v>-1.7</v>
      </c>
      <c r="R278">
        <v>-1.7</v>
      </c>
      <c r="S278">
        <v>1.3</v>
      </c>
      <c r="T278">
        <v>1</v>
      </c>
      <c r="U278">
        <v>-1.7</v>
      </c>
      <c r="V278">
        <v>0.1</v>
      </c>
      <c r="W278">
        <v>0.2</v>
      </c>
    </row>
    <row r="279" spans="1:23" x14ac:dyDescent="0.3">
      <c r="A279" t="s">
        <v>2872</v>
      </c>
      <c r="B279">
        <v>0.3</v>
      </c>
      <c r="C279">
        <v>0.1</v>
      </c>
      <c r="D279">
        <v>0.2</v>
      </c>
      <c r="E279">
        <v>-1.7</v>
      </c>
      <c r="F279">
        <v>-0.5</v>
      </c>
      <c r="G279">
        <v>-0.7</v>
      </c>
      <c r="H279">
        <v>0.5</v>
      </c>
      <c r="I279">
        <v>0.4</v>
      </c>
      <c r="J279">
        <v>-0.5</v>
      </c>
      <c r="K279">
        <v>-0.1</v>
      </c>
      <c r="L279">
        <v>0.2</v>
      </c>
      <c r="M279">
        <v>-0.7</v>
      </c>
      <c r="N279">
        <v>-1.7</v>
      </c>
      <c r="O279">
        <v>-3.5</v>
      </c>
      <c r="P279">
        <v>1.1000000000000001</v>
      </c>
      <c r="Q279">
        <v>-1.1000000000000001</v>
      </c>
      <c r="R279">
        <v>1.5</v>
      </c>
      <c r="S279">
        <v>-1.1000000000000001</v>
      </c>
      <c r="T279">
        <v>-0.5</v>
      </c>
      <c r="U279">
        <v>0.6</v>
      </c>
      <c r="V279">
        <v>-3.5</v>
      </c>
      <c r="W279">
        <v>-0.5</v>
      </c>
    </row>
    <row r="280" spans="1:23" x14ac:dyDescent="0.3">
      <c r="A280" t="s">
        <v>2873</v>
      </c>
      <c r="B280">
        <v>0</v>
      </c>
      <c r="C280">
        <v>-0.1</v>
      </c>
      <c r="D280">
        <v>0</v>
      </c>
      <c r="E280">
        <v>0.8</v>
      </c>
      <c r="F280">
        <v>0.9</v>
      </c>
      <c r="G280">
        <v>1</v>
      </c>
      <c r="H280">
        <v>-0.6</v>
      </c>
      <c r="I280">
        <v>-0.6</v>
      </c>
      <c r="J280">
        <v>0</v>
      </c>
      <c r="K280">
        <v>-0.8</v>
      </c>
      <c r="L280">
        <v>0.2</v>
      </c>
      <c r="M280">
        <v>0.7</v>
      </c>
      <c r="N280">
        <v>0.8</v>
      </c>
      <c r="O280">
        <v>0.6</v>
      </c>
      <c r="P280">
        <v>-0.6</v>
      </c>
      <c r="Q280">
        <v>0.9</v>
      </c>
      <c r="R280">
        <v>-3.5</v>
      </c>
      <c r="S280">
        <v>-0.6</v>
      </c>
      <c r="T280">
        <v>-0.4</v>
      </c>
      <c r="U280">
        <v>-0.4</v>
      </c>
      <c r="V280">
        <v>0.8</v>
      </c>
      <c r="W280">
        <v>0.2</v>
      </c>
    </row>
    <row r="281" spans="1:23" x14ac:dyDescent="0.3">
      <c r="A281" t="s">
        <v>2929</v>
      </c>
      <c r="B281">
        <v>21</v>
      </c>
    </row>
    <row r="282" spans="1:23" x14ac:dyDescent="0.3">
      <c r="A282" t="s">
        <v>2870</v>
      </c>
      <c r="B282">
        <v>0.7</v>
      </c>
      <c r="C282">
        <v>-0.5</v>
      </c>
      <c r="D282">
        <v>-0.5</v>
      </c>
      <c r="E282">
        <v>0.7</v>
      </c>
      <c r="F282">
        <v>-1.9</v>
      </c>
      <c r="G282">
        <v>-0.5</v>
      </c>
      <c r="H282">
        <v>-1.9</v>
      </c>
      <c r="I282">
        <v>0.5</v>
      </c>
      <c r="J282">
        <v>1.1000000000000001</v>
      </c>
      <c r="K282">
        <v>-0.5</v>
      </c>
      <c r="L282">
        <v>-1.9</v>
      </c>
      <c r="M282">
        <v>1.1000000000000001</v>
      </c>
      <c r="N282">
        <v>-1.9</v>
      </c>
      <c r="O282">
        <v>-1.9</v>
      </c>
      <c r="P282">
        <v>0.1</v>
      </c>
      <c r="Q282">
        <v>0.1</v>
      </c>
      <c r="R282">
        <v>0.7</v>
      </c>
      <c r="S282">
        <v>0.1</v>
      </c>
      <c r="T282">
        <v>-1.9</v>
      </c>
      <c r="U282">
        <v>1</v>
      </c>
      <c r="V282">
        <v>-1.9</v>
      </c>
    </row>
    <row r="283" spans="1:23" x14ac:dyDescent="0.3">
      <c r="A283" t="s">
        <v>2871</v>
      </c>
      <c r="B283">
        <v>-1.9</v>
      </c>
      <c r="C283">
        <v>0.8</v>
      </c>
      <c r="D283">
        <v>0.4</v>
      </c>
      <c r="E283">
        <v>-0.2</v>
      </c>
      <c r="F283">
        <v>-0.2</v>
      </c>
      <c r="G283">
        <v>0.8</v>
      </c>
      <c r="H283">
        <v>-1.9</v>
      </c>
      <c r="I283">
        <v>-1.9</v>
      </c>
      <c r="J283">
        <v>-1.9</v>
      </c>
      <c r="K283">
        <v>1.3</v>
      </c>
      <c r="L283">
        <v>-0.2</v>
      </c>
      <c r="M283">
        <v>-1.9</v>
      </c>
      <c r="N283">
        <v>-1.9</v>
      </c>
      <c r="O283">
        <v>-1.9</v>
      </c>
      <c r="P283">
        <v>-1.9</v>
      </c>
      <c r="Q283">
        <v>0.8</v>
      </c>
      <c r="R283">
        <v>-1.9</v>
      </c>
      <c r="S283">
        <v>0.8</v>
      </c>
      <c r="T283">
        <v>-1.9</v>
      </c>
      <c r="U283">
        <v>-1.9</v>
      </c>
      <c r="V283">
        <v>-1.9</v>
      </c>
    </row>
    <row r="284" spans="1:23" x14ac:dyDescent="0.3">
      <c r="A284" t="s">
        <v>2872</v>
      </c>
      <c r="B284">
        <v>-0.2</v>
      </c>
      <c r="C284">
        <v>-0.2</v>
      </c>
      <c r="D284">
        <v>-1.9</v>
      </c>
      <c r="E284">
        <v>-1.9</v>
      </c>
      <c r="F284">
        <v>0.8</v>
      </c>
      <c r="G284">
        <v>-1.9</v>
      </c>
      <c r="H284">
        <v>1.3</v>
      </c>
      <c r="I284">
        <v>-1.9</v>
      </c>
      <c r="J284">
        <v>-1.9</v>
      </c>
      <c r="K284">
        <v>-1.9</v>
      </c>
      <c r="L284">
        <v>-0.2</v>
      </c>
      <c r="M284">
        <v>-1.9</v>
      </c>
      <c r="N284">
        <v>1.5</v>
      </c>
      <c r="O284">
        <v>-1.9</v>
      </c>
      <c r="P284">
        <v>-0.2</v>
      </c>
      <c r="Q284">
        <v>-1.9</v>
      </c>
      <c r="R284">
        <v>0.4</v>
      </c>
      <c r="S284">
        <v>-1.9</v>
      </c>
      <c r="T284">
        <v>-0.2</v>
      </c>
      <c r="U284">
        <v>-0.2</v>
      </c>
      <c r="V284">
        <v>1.5</v>
      </c>
    </row>
    <row r="285" spans="1:23" x14ac:dyDescent="0.3">
      <c r="A285" t="s">
        <v>2873</v>
      </c>
      <c r="B285">
        <v>-0.5</v>
      </c>
      <c r="C285">
        <v>-0.5</v>
      </c>
      <c r="D285">
        <v>0.5</v>
      </c>
      <c r="E285">
        <v>-0.5</v>
      </c>
      <c r="F285">
        <v>0.1</v>
      </c>
      <c r="G285">
        <v>0.1</v>
      </c>
      <c r="H285">
        <v>-0.5</v>
      </c>
      <c r="I285">
        <v>0.5</v>
      </c>
      <c r="J285">
        <v>-1.9</v>
      </c>
      <c r="K285">
        <v>-1.9</v>
      </c>
      <c r="L285">
        <v>0.7</v>
      </c>
      <c r="M285">
        <v>-1.9</v>
      </c>
      <c r="N285">
        <v>-1.9</v>
      </c>
      <c r="O285">
        <v>1.1000000000000001</v>
      </c>
      <c r="P285">
        <v>0.5</v>
      </c>
      <c r="Q285">
        <v>-0.5</v>
      </c>
      <c r="R285">
        <v>-1.9</v>
      </c>
      <c r="S285">
        <v>-0.5</v>
      </c>
      <c r="T285">
        <v>0.9</v>
      </c>
      <c r="U285">
        <v>-1.9</v>
      </c>
      <c r="V285">
        <v>-1.9</v>
      </c>
    </row>
    <row r="286" spans="1:23" x14ac:dyDescent="0.3">
      <c r="A286" t="s">
        <v>2930</v>
      </c>
      <c r="B286">
        <v>21</v>
      </c>
    </row>
    <row r="287" spans="1:23" x14ac:dyDescent="0.3">
      <c r="A287" t="s">
        <v>2870</v>
      </c>
      <c r="B287">
        <v>0.7</v>
      </c>
      <c r="C287">
        <v>0.7</v>
      </c>
      <c r="D287">
        <v>0.2</v>
      </c>
      <c r="E287">
        <v>-0.1</v>
      </c>
      <c r="F287">
        <v>0.5</v>
      </c>
      <c r="G287">
        <v>-0.7</v>
      </c>
      <c r="H287">
        <v>0.2</v>
      </c>
      <c r="I287">
        <v>1</v>
      </c>
      <c r="J287">
        <v>1</v>
      </c>
      <c r="K287">
        <v>0.9</v>
      </c>
      <c r="L287">
        <v>0.7</v>
      </c>
      <c r="M287">
        <v>0.7</v>
      </c>
      <c r="N287">
        <v>-0.1</v>
      </c>
      <c r="O287">
        <v>-2.2000000000000002</v>
      </c>
      <c r="P287">
        <v>0.2</v>
      </c>
      <c r="Q287">
        <v>-2.2000000000000002</v>
      </c>
      <c r="R287">
        <v>1</v>
      </c>
      <c r="S287">
        <v>1</v>
      </c>
      <c r="T287">
        <v>-0.7</v>
      </c>
      <c r="U287">
        <v>0.2</v>
      </c>
      <c r="V287">
        <v>-0.7</v>
      </c>
    </row>
    <row r="288" spans="1:23" x14ac:dyDescent="0.3">
      <c r="A288" t="s">
        <v>2871</v>
      </c>
      <c r="B288">
        <v>0.5</v>
      </c>
      <c r="C288">
        <v>-0.4</v>
      </c>
      <c r="D288">
        <v>-2.2000000000000002</v>
      </c>
      <c r="E288">
        <v>-2.2000000000000002</v>
      </c>
      <c r="F288">
        <v>-2.2000000000000002</v>
      </c>
      <c r="G288">
        <v>0.2</v>
      </c>
      <c r="H288">
        <v>0.2</v>
      </c>
      <c r="I288">
        <v>-2.2000000000000002</v>
      </c>
      <c r="J288">
        <v>-0.4</v>
      </c>
      <c r="K288">
        <v>-2.2000000000000002</v>
      </c>
      <c r="L288">
        <v>-2.2000000000000002</v>
      </c>
      <c r="M288">
        <v>-0.4</v>
      </c>
      <c r="N288">
        <v>-0.4</v>
      </c>
      <c r="O288">
        <v>1.2</v>
      </c>
      <c r="P288">
        <v>-2.2000000000000002</v>
      </c>
      <c r="Q288">
        <v>0.2</v>
      </c>
      <c r="R288">
        <v>-2.2000000000000002</v>
      </c>
      <c r="S288">
        <v>-2.2000000000000002</v>
      </c>
      <c r="T288">
        <v>0.2</v>
      </c>
      <c r="U288">
        <v>0.2</v>
      </c>
      <c r="V288">
        <v>-2.2000000000000002</v>
      </c>
    </row>
    <row r="289" spans="1:41" x14ac:dyDescent="0.3">
      <c r="A289" t="s">
        <v>2872</v>
      </c>
      <c r="B289">
        <v>-2.2000000000000002</v>
      </c>
      <c r="C289">
        <v>-0.4</v>
      </c>
      <c r="D289">
        <v>0.2</v>
      </c>
      <c r="E289">
        <v>0.2</v>
      </c>
      <c r="F289">
        <v>0.8</v>
      </c>
      <c r="G289">
        <v>-2.2000000000000002</v>
      </c>
      <c r="H289">
        <v>0.6</v>
      </c>
      <c r="I289">
        <v>-2.2000000000000002</v>
      </c>
      <c r="J289">
        <v>-2.2000000000000002</v>
      </c>
      <c r="K289">
        <v>-2.2000000000000002</v>
      </c>
      <c r="L289">
        <v>-2.2000000000000002</v>
      </c>
      <c r="M289">
        <v>-2.2000000000000002</v>
      </c>
      <c r="N289">
        <v>-0.4</v>
      </c>
      <c r="O289">
        <v>-0.4</v>
      </c>
      <c r="P289">
        <v>0.8</v>
      </c>
      <c r="Q289">
        <v>-2.2000000000000002</v>
      </c>
      <c r="R289">
        <v>-0.4</v>
      </c>
      <c r="S289">
        <v>-0.4</v>
      </c>
      <c r="T289">
        <v>-2.2000000000000002</v>
      </c>
      <c r="U289">
        <v>-2.2000000000000002</v>
      </c>
      <c r="V289">
        <v>1.4</v>
      </c>
    </row>
    <row r="290" spans="1:41" x14ac:dyDescent="0.3">
      <c r="A290" t="s">
        <v>2873</v>
      </c>
      <c r="B290">
        <v>-2.2000000000000002</v>
      </c>
      <c r="C290">
        <v>-0.7</v>
      </c>
      <c r="D290">
        <v>0.2</v>
      </c>
      <c r="E290">
        <v>0.5</v>
      </c>
      <c r="F290">
        <v>-2.2000000000000002</v>
      </c>
      <c r="G290">
        <v>0.7</v>
      </c>
      <c r="H290">
        <v>-2.2000000000000002</v>
      </c>
      <c r="I290">
        <v>-0.7</v>
      </c>
      <c r="J290">
        <v>-2.2000000000000002</v>
      </c>
      <c r="K290">
        <v>-0.2</v>
      </c>
      <c r="L290">
        <v>0.2</v>
      </c>
      <c r="M290">
        <v>-0.2</v>
      </c>
      <c r="N290">
        <v>0.5</v>
      </c>
      <c r="O290">
        <v>-0.7</v>
      </c>
      <c r="P290">
        <v>-0.7</v>
      </c>
      <c r="Q290">
        <v>0.9</v>
      </c>
      <c r="R290">
        <v>-2.2000000000000002</v>
      </c>
      <c r="S290">
        <v>-2.2000000000000002</v>
      </c>
      <c r="T290">
        <v>0.7</v>
      </c>
      <c r="U290">
        <v>0.2</v>
      </c>
      <c r="V290">
        <v>-2.2000000000000002</v>
      </c>
    </row>
    <row r="291" spans="1:41" x14ac:dyDescent="0.3">
      <c r="A291" t="s">
        <v>2931</v>
      </c>
      <c r="B291">
        <v>31</v>
      </c>
    </row>
    <row r="292" spans="1:41" x14ac:dyDescent="0.3">
      <c r="A292" t="s">
        <v>2870</v>
      </c>
      <c r="B292">
        <v>-0.5</v>
      </c>
      <c r="C292">
        <v>-0.5</v>
      </c>
      <c r="D292">
        <v>-0.5</v>
      </c>
      <c r="E292">
        <v>-1.9</v>
      </c>
      <c r="F292">
        <v>1</v>
      </c>
      <c r="G292">
        <v>-0.5</v>
      </c>
      <c r="H292">
        <v>-1.9</v>
      </c>
      <c r="I292">
        <v>-1.9</v>
      </c>
      <c r="J292">
        <v>-0.5</v>
      </c>
      <c r="K292">
        <v>-0.5</v>
      </c>
      <c r="L292">
        <v>1</v>
      </c>
      <c r="M292">
        <v>-0.5</v>
      </c>
      <c r="N292">
        <v>-1.9</v>
      </c>
      <c r="O292">
        <v>1</v>
      </c>
      <c r="P292">
        <v>-1.9</v>
      </c>
      <c r="Q292">
        <v>0.1</v>
      </c>
      <c r="R292">
        <v>0.5</v>
      </c>
      <c r="S292">
        <v>0.5</v>
      </c>
      <c r="T292">
        <v>0.5</v>
      </c>
      <c r="U292">
        <v>1.1000000000000001</v>
      </c>
      <c r="V292">
        <v>-1.9</v>
      </c>
      <c r="W292">
        <v>-0.5</v>
      </c>
      <c r="X292">
        <v>0.1</v>
      </c>
      <c r="Y292">
        <v>0.5</v>
      </c>
      <c r="Z292">
        <v>0.7</v>
      </c>
      <c r="AA292">
        <v>0.5</v>
      </c>
      <c r="AB292">
        <v>0.1</v>
      </c>
      <c r="AC292">
        <v>0.1</v>
      </c>
      <c r="AD292">
        <v>-0.5</v>
      </c>
      <c r="AE292">
        <v>0.1</v>
      </c>
      <c r="AF292">
        <v>-1.9</v>
      </c>
    </row>
    <row r="293" spans="1:41" x14ac:dyDescent="0.3">
      <c r="A293" t="s">
        <v>2871</v>
      </c>
      <c r="B293">
        <v>-1.9</v>
      </c>
      <c r="C293">
        <v>-1.9</v>
      </c>
      <c r="D293">
        <v>0.4</v>
      </c>
      <c r="E293">
        <v>0.8</v>
      </c>
      <c r="F293">
        <v>-1.9</v>
      </c>
      <c r="G293">
        <v>-1.9</v>
      </c>
      <c r="H293">
        <v>-1.9</v>
      </c>
      <c r="I293">
        <v>-0.2</v>
      </c>
      <c r="J293">
        <v>0.4</v>
      </c>
      <c r="K293">
        <v>0.8</v>
      </c>
      <c r="L293">
        <v>-0.2</v>
      </c>
      <c r="M293">
        <v>-0.2</v>
      </c>
      <c r="N293">
        <v>0.4</v>
      </c>
      <c r="O293">
        <v>-1.9</v>
      </c>
      <c r="P293">
        <v>-0.2</v>
      </c>
      <c r="Q293">
        <v>-1.9</v>
      </c>
      <c r="R293">
        <v>0.8</v>
      </c>
      <c r="S293">
        <v>-1.9</v>
      </c>
      <c r="T293">
        <v>-0.2</v>
      </c>
      <c r="U293">
        <v>-1.9</v>
      </c>
      <c r="V293">
        <v>-1.9</v>
      </c>
      <c r="W293">
        <v>-1.9</v>
      </c>
      <c r="X293">
        <v>-1.9</v>
      </c>
      <c r="Y293">
        <v>0.4</v>
      </c>
      <c r="Z293">
        <v>-1.9</v>
      </c>
      <c r="AA293">
        <v>-1.9</v>
      </c>
      <c r="AB293">
        <v>-1.9</v>
      </c>
      <c r="AC293">
        <v>0.4</v>
      </c>
      <c r="AD293">
        <v>0.4</v>
      </c>
      <c r="AE293">
        <v>0.4</v>
      </c>
      <c r="AF293">
        <v>1.3</v>
      </c>
    </row>
    <row r="294" spans="1:41" x14ac:dyDescent="0.3">
      <c r="A294" t="s">
        <v>2872</v>
      </c>
      <c r="B294">
        <v>0.4</v>
      </c>
      <c r="C294">
        <v>0.4</v>
      </c>
      <c r="D294">
        <v>-0.2</v>
      </c>
      <c r="E294">
        <v>-0.2</v>
      </c>
      <c r="F294">
        <v>-1.9</v>
      </c>
      <c r="G294">
        <v>-0.2</v>
      </c>
      <c r="H294">
        <v>-1.9</v>
      </c>
      <c r="I294">
        <v>-1.9</v>
      </c>
      <c r="J294">
        <v>-1.9</v>
      </c>
      <c r="K294">
        <v>-1.9</v>
      </c>
      <c r="L294">
        <v>-1.9</v>
      </c>
      <c r="M294">
        <v>0.4</v>
      </c>
      <c r="N294">
        <v>0.8</v>
      </c>
      <c r="O294">
        <v>-0.2</v>
      </c>
      <c r="P294">
        <v>-1.9</v>
      </c>
      <c r="Q294">
        <v>-0.2</v>
      </c>
      <c r="R294">
        <v>-1.9</v>
      </c>
      <c r="S294">
        <v>-1.9</v>
      </c>
      <c r="T294">
        <v>0.4</v>
      </c>
      <c r="U294">
        <v>-1.9</v>
      </c>
      <c r="V294">
        <v>0.8</v>
      </c>
      <c r="W294">
        <v>1.3</v>
      </c>
      <c r="X294">
        <v>0.4</v>
      </c>
      <c r="Y294">
        <v>-0.2</v>
      </c>
      <c r="Z294">
        <v>-0.2</v>
      </c>
      <c r="AA294">
        <v>-0.2</v>
      </c>
      <c r="AB294">
        <v>-0.2</v>
      </c>
      <c r="AC294">
        <v>-1.9</v>
      </c>
      <c r="AD294">
        <v>-0.2</v>
      </c>
      <c r="AE294">
        <v>-0.2</v>
      </c>
      <c r="AF294">
        <v>-1.9</v>
      </c>
    </row>
    <row r="295" spans="1:41" x14ac:dyDescent="0.3">
      <c r="A295" t="s">
        <v>2873</v>
      </c>
      <c r="B295">
        <v>0.5</v>
      </c>
      <c r="C295">
        <v>0.5</v>
      </c>
      <c r="D295">
        <v>0.1</v>
      </c>
      <c r="E295">
        <v>0.1</v>
      </c>
      <c r="F295">
        <v>-0.5</v>
      </c>
      <c r="G295">
        <v>0.7</v>
      </c>
      <c r="H295">
        <v>1.1000000000000001</v>
      </c>
      <c r="I295">
        <v>0.9</v>
      </c>
      <c r="J295">
        <v>0.5</v>
      </c>
      <c r="K295">
        <v>0.1</v>
      </c>
      <c r="L295">
        <v>-1.9</v>
      </c>
      <c r="M295">
        <v>0.1</v>
      </c>
      <c r="N295">
        <v>-0.5</v>
      </c>
      <c r="O295">
        <v>-1.9</v>
      </c>
      <c r="P295">
        <v>0.9</v>
      </c>
      <c r="Q295">
        <v>0.5</v>
      </c>
      <c r="R295">
        <v>-1.9</v>
      </c>
      <c r="S295">
        <v>0.5</v>
      </c>
      <c r="T295">
        <v>-1.9</v>
      </c>
      <c r="U295">
        <v>-1.9</v>
      </c>
      <c r="V295">
        <v>0.5</v>
      </c>
      <c r="W295">
        <v>-1.9</v>
      </c>
      <c r="X295">
        <v>0.1</v>
      </c>
      <c r="Y295">
        <v>-1.9</v>
      </c>
      <c r="Z295">
        <v>-0.5</v>
      </c>
      <c r="AA295">
        <v>0.1</v>
      </c>
      <c r="AB295">
        <v>0.5</v>
      </c>
      <c r="AC295">
        <v>0.1</v>
      </c>
      <c r="AD295">
        <v>0.1</v>
      </c>
      <c r="AE295">
        <v>-0.5</v>
      </c>
      <c r="AF295">
        <v>-0.5</v>
      </c>
    </row>
    <row r="296" spans="1:41" x14ac:dyDescent="0.3">
      <c r="A296" t="s">
        <v>2932</v>
      </c>
      <c r="B296">
        <v>40</v>
      </c>
    </row>
    <row r="297" spans="1:41" x14ac:dyDescent="0.3">
      <c r="A297" t="s">
        <v>2870</v>
      </c>
      <c r="B297">
        <v>0.77</v>
      </c>
      <c r="C297">
        <v>-5.89</v>
      </c>
      <c r="D297">
        <v>-5.89</v>
      </c>
      <c r="E297">
        <v>0.77</v>
      </c>
      <c r="F297">
        <v>1.76</v>
      </c>
      <c r="G297">
        <v>-5.89</v>
      </c>
      <c r="H297">
        <v>-5.89</v>
      </c>
      <c r="I297">
        <v>-5.89</v>
      </c>
      <c r="J297">
        <v>-5.89</v>
      </c>
      <c r="K297">
        <v>1.76</v>
      </c>
      <c r="L297">
        <v>-5.89</v>
      </c>
      <c r="M297">
        <v>0.77</v>
      </c>
      <c r="N297">
        <v>-5.89</v>
      </c>
      <c r="O297">
        <v>-5.89</v>
      </c>
      <c r="P297">
        <v>-5.89</v>
      </c>
      <c r="Q297">
        <v>1.76</v>
      </c>
      <c r="R297">
        <v>0.77</v>
      </c>
      <c r="S297">
        <v>0.77</v>
      </c>
      <c r="T297">
        <v>0.77</v>
      </c>
      <c r="U297">
        <v>0.77</v>
      </c>
      <c r="V297">
        <v>0.77</v>
      </c>
      <c r="W297">
        <v>0.77</v>
      </c>
      <c r="X297">
        <v>-5.89</v>
      </c>
      <c r="Y297">
        <v>0.77</v>
      </c>
      <c r="Z297">
        <v>-5.89</v>
      </c>
      <c r="AA297">
        <v>0.77</v>
      </c>
      <c r="AB297">
        <v>0.77</v>
      </c>
      <c r="AC297">
        <v>0.77</v>
      </c>
      <c r="AD297">
        <v>-5.89</v>
      </c>
      <c r="AE297">
        <v>0.77</v>
      </c>
      <c r="AF297">
        <v>0.77</v>
      </c>
      <c r="AG297">
        <v>0.77</v>
      </c>
      <c r="AH297">
        <v>0.77</v>
      </c>
      <c r="AI297">
        <v>-5.89</v>
      </c>
      <c r="AJ297">
        <v>-5.89</v>
      </c>
      <c r="AK297">
        <v>-5.89</v>
      </c>
      <c r="AL297">
        <v>0.77</v>
      </c>
      <c r="AM297">
        <v>-5.89</v>
      </c>
      <c r="AN297">
        <v>0.77</v>
      </c>
      <c r="AO297">
        <v>-5.89</v>
      </c>
    </row>
    <row r="298" spans="1:41" x14ac:dyDescent="0.3">
      <c r="A298" t="s">
        <v>2871</v>
      </c>
      <c r="B298">
        <v>1.25</v>
      </c>
      <c r="C298">
        <v>-5.4</v>
      </c>
      <c r="D298">
        <v>-5.4</v>
      </c>
      <c r="E298">
        <v>-5.4</v>
      </c>
      <c r="F298">
        <v>-5.4</v>
      </c>
      <c r="G298">
        <v>-5.4</v>
      </c>
      <c r="H298">
        <v>-5.4</v>
      </c>
      <c r="I298">
        <v>-5.4</v>
      </c>
      <c r="J298">
        <v>1.25</v>
      </c>
      <c r="K298">
        <v>-5.4</v>
      </c>
      <c r="L298">
        <v>-5.4</v>
      </c>
      <c r="M298">
        <v>-5.4</v>
      </c>
      <c r="N298">
        <v>-5.4</v>
      </c>
      <c r="O298">
        <v>-5.4</v>
      </c>
      <c r="P298">
        <v>1.25</v>
      </c>
      <c r="Q298">
        <v>-5.4</v>
      </c>
      <c r="R298">
        <v>-5.4</v>
      </c>
      <c r="S298">
        <v>-5.4</v>
      </c>
      <c r="T298">
        <v>1.25</v>
      </c>
      <c r="U298">
        <v>-5.4</v>
      </c>
      <c r="V298">
        <v>-5.4</v>
      </c>
      <c r="W298">
        <v>-5.4</v>
      </c>
      <c r="X298">
        <v>1.25</v>
      </c>
      <c r="Y298">
        <v>1.25</v>
      </c>
      <c r="Z298">
        <v>-5.4</v>
      </c>
      <c r="AA298">
        <v>-5.4</v>
      </c>
      <c r="AB298">
        <v>1.25</v>
      </c>
      <c r="AC298">
        <v>-5.4</v>
      </c>
      <c r="AD298">
        <v>2.25</v>
      </c>
      <c r="AE298">
        <v>1.25</v>
      </c>
      <c r="AF298">
        <v>-5.4</v>
      </c>
      <c r="AG298">
        <v>-5.4</v>
      </c>
      <c r="AH298">
        <v>-5.4</v>
      </c>
      <c r="AI298">
        <v>-5.4</v>
      </c>
      <c r="AJ298">
        <v>-5.4</v>
      </c>
      <c r="AK298">
        <v>-5.4</v>
      </c>
      <c r="AL298">
        <v>-5.4</v>
      </c>
      <c r="AM298">
        <v>-5.4</v>
      </c>
      <c r="AN298">
        <v>-5.4</v>
      </c>
      <c r="AO298">
        <v>1.25</v>
      </c>
    </row>
    <row r="299" spans="1:41" x14ac:dyDescent="0.3">
      <c r="A299" t="s">
        <v>2872</v>
      </c>
      <c r="B299">
        <v>-5.38</v>
      </c>
      <c r="C299">
        <v>1.28</v>
      </c>
      <c r="D299">
        <v>-5.38</v>
      </c>
      <c r="E299">
        <v>-5.38</v>
      </c>
      <c r="F299">
        <v>-5.38</v>
      </c>
      <c r="G299">
        <v>1.28</v>
      </c>
      <c r="H299">
        <v>-5.38</v>
      </c>
      <c r="I299">
        <v>1.28</v>
      </c>
      <c r="J299">
        <v>-5.38</v>
      </c>
      <c r="K299">
        <v>-5.38</v>
      </c>
      <c r="L299">
        <v>-5.38</v>
      </c>
      <c r="M299">
        <v>-5.38</v>
      </c>
      <c r="N299">
        <v>-5.38</v>
      </c>
      <c r="O299">
        <v>-5.38</v>
      </c>
      <c r="P299">
        <v>-5.38</v>
      </c>
      <c r="Q299">
        <v>-5.38</v>
      </c>
      <c r="R299">
        <v>1.28</v>
      </c>
      <c r="S299">
        <v>-5.38</v>
      </c>
      <c r="T299">
        <v>-5.38</v>
      </c>
      <c r="U299">
        <v>-5.38</v>
      </c>
      <c r="V299">
        <v>-5.38</v>
      </c>
      <c r="W299">
        <v>-5.38</v>
      </c>
      <c r="X299">
        <v>1.28</v>
      </c>
      <c r="Y299">
        <v>-5.38</v>
      </c>
      <c r="Z299">
        <v>-5.38</v>
      </c>
      <c r="AA299">
        <v>-5.38</v>
      </c>
      <c r="AB299">
        <v>-5.38</v>
      </c>
      <c r="AC299">
        <v>1.28</v>
      </c>
      <c r="AD299">
        <v>-5.38</v>
      </c>
      <c r="AE299">
        <v>-5.38</v>
      </c>
      <c r="AF299">
        <v>1.28</v>
      </c>
      <c r="AG299">
        <v>-5.38</v>
      </c>
      <c r="AH299">
        <v>-5.38</v>
      </c>
      <c r="AI299">
        <v>-5.38</v>
      </c>
      <c r="AJ299">
        <v>-5.38</v>
      </c>
      <c r="AK299">
        <v>-5.38</v>
      </c>
      <c r="AL299">
        <v>-5.38</v>
      </c>
      <c r="AM299">
        <v>-5.38</v>
      </c>
      <c r="AN299">
        <v>1.28</v>
      </c>
      <c r="AO299">
        <v>-5.38</v>
      </c>
    </row>
    <row r="300" spans="1:41" x14ac:dyDescent="0.3">
      <c r="A300" t="s">
        <v>2873</v>
      </c>
      <c r="B300">
        <v>-5.92</v>
      </c>
      <c r="C300">
        <v>0.74</v>
      </c>
      <c r="D300">
        <v>1.73</v>
      </c>
      <c r="E300">
        <v>0.74</v>
      </c>
      <c r="F300">
        <v>-5.92</v>
      </c>
      <c r="G300">
        <v>0.74</v>
      </c>
      <c r="H300">
        <v>1.73</v>
      </c>
      <c r="I300">
        <v>0.74</v>
      </c>
      <c r="J300">
        <v>0.74</v>
      </c>
      <c r="K300">
        <v>-5.92</v>
      </c>
      <c r="L300">
        <v>1.73</v>
      </c>
      <c r="M300">
        <v>0.74</v>
      </c>
      <c r="N300">
        <v>1.73</v>
      </c>
      <c r="O300">
        <v>1.73</v>
      </c>
      <c r="P300">
        <v>0.74</v>
      </c>
      <c r="Q300">
        <v>-5.92</v>
      </c>
      <c r="R300">
        <v>-5.92</v>
      </c>
      <c r="S300">
        <v>0.74</v>
      </c>
      <c r="T300">
        <v>-5.92</v>
      </c>
      <c r="U300">
        <v>0.74</v>
      </c>
      <c r="V300">
        <v>0.74</v>
      </c>
      <c r="W300">
        <v>0.74</v>
      </c>
      <c r="X300">
        <v>-5.92</v>
      </c>
      <c r="Y300">
        <v>-5.92</v>
      </c>
      <c r="Z300">
        <v>1.73</v>
      </c>
      <c r="AA300">
        <v>0.74</v>
      </c>
      <c r="AB300">
        <v>-5.92</v>
      </c>
      <c r="AC300">
        <v>-5.92</v>
      </c>
      <c r="AD300">
        <v>-5.92</v>
      </c>
      <c r="AE300">
        <v>-5.92</v>
      </c>
      <c r="AF300">
        <v>-5.92</v>
      </c>
      <c r="AG300">
        <v>0.74</v>
      </c>
      <c r="AH300">
        <v>0.74</v>
      </c>
      <c r="AI300">
        <v>1.73</v>
      </c>
      <c r="AJ300">
        <v>1.73</v>
      </c>
      <c r="AK300">
        <v>1.73</v>
      </c>
      <c r="AL300">
        <v>0.74</v>
      </c>
      <c r="AM300">
        <v>1.73</v>
      </c>
      <c r="AN300">
        <v>-5.92</v>
      </c>
      <c r="AO300">
        <v>0.74</v>
      </c>
    </row>
    <row r="301" spans="1:41" x14ac:dyDescent="0.3">
      <c r="A301" t="s">
        <v>2933</v>
      </c>
      <c r="B301">
        <v>12</v>
      </c>
    </row>
    <row r="302" spans="1:41" x14ac:dyDescent="0.3">
      <c r="A302" t="s">
        <v>2870</v>
      </c>
      <c r="B302">
        <v>0.59</v>
      </c>
      <c r="C302">
        <v>0.59</v>
      </c>
      <c r="D302">
        <v>-0.22</v>
      </c>
      <c r="E302">
        <v>-1.22</v>
      </c>
      <c r="F302">
        <v>-1.22</v>
      </c>
      <c r="G302">
        <v>0.59</v>
      </c>
      <c r="H302">
        <v>0.37</v>
      </c>
      <c r="I302">
        <v>0.1</v>
      </c>
      <c r="J302">
        <v>1.1000000000000001</v>
      </c>
      <c r="K302">
        <v>0.1</v>
      </c>
      <c r="L302">
        <v>-2.21</v>
      </c>
      <c r="M302">
        <v>-2.21</v>
      </c>
    </row>
    <row r="303" spans="1:41" x14ac:dyDescent="0.3">
      <c r="A303" t="s">
        <v>2871</v>
      </c>
      <c r="B303">
        <v>0.27</v>
      </c>
      <c r="C303">
        <v>-0.15</v>
      </c>
      <c r="D303">
        <v>-0.15</v>
      </c>
      <c r="E303">
        <v>-0.15</v>
      </c>
      <c r="F303">
        <v>1.07</v>
      </c>
      <c r="G303">
        <v>-1.72</v>
      </c>
      <c r="H303">
        <v>-8.3800000000000008</v>
      </c>
      <c r="I303">
        <v>-0.15</v>
      </c>
      <c r="J303">
        <v>-1.72</v>
      </c>
      <c r="K303">
        <v>-8.3800000000000008</v>
      </c>
      <c r="L303">
        <v>0.59</v>
      </c>
      <c r="M303">
        <v>-8.3800000000000008</v>
      </c>
    </row>
    <row r="304" spans="1:41" x14ac:dyDescent="0.3">
      <c r="A304" t="s">
        <v>2872</v>
      </c>
      <c r="B304">
        <v>-0.12</v>
      </c>
      <c r="C304">
        <v>-0.7</v>
      </c>
      <c r="D304">
        <v>-1.7</v>
      </c>
      <c r="E304">
        <v>-0.7</v>
      </c>
      <c r="F304">
        <v>-0.7</v>
      </c>
      <c r="G304">
        <v>-1.7</v>
      </c>
      <c r="H304">
        <v>-8.36</v>
      </c>
      <c r="I304">
        <v>1.1000000000000001</v>
      </c>
      <c r="J304">
        <v>0.61</v>
      </c>
      <c r="K304">
        <v>1.1000000000000001</v>
      </c>
      <c r="L304">
        <v>-1.7</v>
      </c>
      <c r="M304">
        <v>0.28999999999999998</v>
      </c>
    </row>
    <row r="305" spans="1:19" x14ac:dyDescent="0.3">
      <c r="A305" t="s">
        <v>2873</v>
      </c>
      <c r="B305">
        <v>-1.25</v>
      </c>
      <c r="C305">
        <v>-0.25</v>
      </c>
      <c r="D305">
        <v>0.75</v>
      </c>
      <c r="E305">
        <v>0.92</v>
      </c>
      <c r="F305">
        <v>7.0000000000000007E-2</v>
      </c>
      <c r="G305">
        <v>0.56000000000000005</v>
      </c>
      <c r="H305">
        <v>1.07</v>
      </c>
      <c r="I305">
        <v>-2.2400000000000002</v>
      </c>
      <c r="J305">
        <v>-8.9</v>
      </c>
      <c r="K305">
        <v>-0.25</v>
      </c>
      <c r="L305">
        <v>0.92</v>
      </c>
      <c r="M305">
        <v>1.21</v>
      </c>
    </row>
    <row r="306" spans="1:19" x14ac:dyDescent="0.3">
      <c r="A306" t="s">
        <v>2934</v>
      </c>
      <c r="B306">
        <v>11</v>
      </c>
    </row>
    <row r="307" spans="1:19" x14ac:dyDescent="0.3">
      <c r="A307" t="s">
        <v>2870</v>
      </c>
      <c r="B307">
        <v>0.77</v>
      </c>
      <c r="C307">
        <v>-5.89</v>
      </c>
      <c r="D307">
        <v>-5.89</v>
      </c>
      <c r="E307">
        <v>-5.89</v>
      </c>
      <c r="F307">
        <v>1.76</v>
      </c>
      <c r="G307">
        <v>-5.89</v>
      </c>
      <c r="H307">
        <v>-5.89</v>
      </c>
      <c r="I307">
        <v>-5.89</v>
      </c>
      <c r="J307">
        <v>-5.89</v>
      </c>
      <c r="K307">
        <v>1.76</v>
      </c>
      <c r="L307">
        <v>-5.89</v>
      </c>
    </row>
    <row r="308" spans="1:19" x14ac:dyDescent="0.3">
      <c r="A308" t="s">
        <v>2871</v>
      </c>
      <c r="B308">
        <v>-5.4</v>
      </c>
      <c r="C308">
        <v>-5.4</v>
      </c>
      <c r="D308">
        <v>-5.4</v>
      </c>
      <c r="E308">
        <v>2.25</v>
      </c>
      <c r="F308">
        <v>-5.4</v>
      </c>
      <c r="G308">
        <v>-5.4</v>
      </c>
      <c r="H308">
        <v>-5.4</v>
      </c>
      <c r="I308">
        <v>-5.4</v>
      </c>
      <c r="J308">
        <v>2.25</v>
      </c>
      <c r="K308">
        <v>-5.4</v>
      </c>
      <c r="L308">
        <v>-5.4</v>
      </c>
    </row>
    <row r="309" spans="1:19" x14ac:dyDescent="0.3">
      <c r="A309" t="s">
        <v>2872</v>
      </c>
      <c r="B309">
        <v>-5.38</v>
      </c>
      <c r="C309">
        <v>2.27</v>
      </c>
      <c r="D309">
        <v>2.27</v>
      </c>
      <c r="E309">
        <v>-5.38</v>
      </c>
      <c r="F309">
        <v>-5.38</v>
      </c>
      <c r="G309">
        <v>-5.38</v>
      </c>
      <c r="H309">
        <v>-5.38</v>
      </c>
      <c r="I309">
        <v>-5.38</v>
      </c>
      <c r="J309">
        <v>-5.38</v>
      </c>
      <c r="K309">
        <v>-5.38</v>
      </c>
      <c r="L309">
        <v>-5.38</v>
      </c>
    </row>
    <row r="310" spans="1:19" x14ac:dyDescent="0.3">
      <c r="A310" t="s">
        <v>2873</v>
      </c>
      <c r="B310">
        <v>0.74</v>
      </c>
      <c r="C310">
        <v>-5.92</v>
      </c>
      <c r="D310">
        <v>-5.92</v>
      </c>
      <c r="E310">
        <v>-5.92</v>
      </c>
      <c r="F310">
        <v>-5.92</v>
      </c>
      <c r="G310">
        <v>1.73</v>
      </c>
      <c r="H310">
        <v>1.73</v>
      </c>
      <c r="I310">
        <v>1.73</v>
      </c>
      <c r="J310">
        <v>-5.92</v>
      </c>
      <c r="K310">
        <v>-5.92</v>
      </c>
      <c r="L310">
        <v>1.73</v>
      </c>
    </row>
    <row r="311" spans="1:19" x14ac:dyDescent="0.3">
      <c r="A311" t="s">
        <v>2935</v>
      </c>
      <c r="B311">
        <v>17</v>
      </c>
    </row>
    <row r="312" spans="1:19" x14ac:dyDescent="0.3">
      <c r="A312" t="s">
        <v>2870</v>
      </c>
      <c r="B312">
        <v>-6.47</v>
      </c>
      <c r="C312">
        <v>-6.47</v>
      </c>
      <c r="D312">
        <v>-6.47</v>
      </c>
      <c r="E312">
        <v>-6.47</v>
      </c>
      <c r="F312">
        <v>1.77</v>
      </c>
      <c r="G312">
        <v>1.77</v>
      </c>
      <c r="H312">
        <v>1.18</v>
      </c>
      <c r="I312">
        <v>1.77</v>
      </c>
      <c r="J312">
        <v>1.18</v>
      </c>
      <c r="K312">
        <v>-6.47</v>
      </c>
      <c r="L312">
        <v>0.19</v>
      </c>
      <c r="M312">
        <v>-6.47</v>
      </c>
      <c r="N312">
        <v>-6.47</v>
      </c>
      <c r="O312">
        <v>-6.47</v>
      </c>
      <c r="P312">
        <v>-6.47</v>
      </c>
      <c r="Q312">
        <v>1.77</v>
      </c>
      <c r="R312">
        <v>1.77</v>
      </c>
    </row>
    <row r="313" spans="1:19" x14ac:dyDescent="0.3">
      <c r="A313" t="s">
        <v>2871</v>
      </c>
      <c r="B313">
        <v>-5.98</v>
      </c>
      <c r="C313">
        <v>-5.98</v>
      </c>
      <c r="D313">
        <v>-5.98</v>
      </c>
      <c r="E313">
        <v>-5.98</v>
      </c>
      <c r="F313">
        <v>-5.98</v>
      </c>
      <c r="G313">
        <v>-5.98</v>
      </c>
      <c r="H313">
        <v>-5.98</v>
      </c>
      <c r="I313">
        <v>-5.98</v>
      </c>
      <c r="J313">
        <v>-5.98</v>
      </c>
      <c r="K313">
        <v>-5.98</v>
      </c>
      <c r="L313">
        <v>-5.98</v>
      </c>
      <c r="M313">
        <v>-5.98</v>
      </c>
      <c r="N313">
        <v>-5.98</v>
      </c>
      <c r="O313">
        <v>2.25</v>
      </c>
      <c r="P313">
        <v>2.25</v>
      </c>
      <c r="Q313">
        <v>-5.98</v>
      </c>
      <c r="R313">
        <v>-5.98</v>
      </c>
    </row>
    <row r="314" spans="1:19" x14ac:dyDescent="0.3">
      <c r="A314" t="s">
        <v>2872</v>
      </c>
      <c r="B314">
        <v>-5.96</v>
      </c>
      <c r="C314">
        <v>-5.96</v>
      </c>
      <c r="D314">
        <v>2.2799999999999998</v>
      </c>
      <c r="E314">
        <v>2.2799999999999998</v>
      </c>
      <c r="F314">
        <v>-5.96</v>
      </c>
      <c r="G314">
        <v>-5.96</v>
      </c>
      <c r="H314">
        <v>-5.96</v>
      </c>
      <c r="I314">
        <v>-5.96</v>
      </c>
      <c r="J314">
        <v>-5.96</v>
      </c>
      <c r="K314">
        <v>-5.96</v>
      </c>
      <c r="L314">
        <v>-5.96</v>
      </c>
      <c r="M314">
        <v>-5.96</v>
      </c>
      <c r="N314">
        <v>-5.96</v>
      </c>
      <c r="O314">
        <v>-5.96</v>
      </c>
      <c r="P314">
        <v>-5.96</v>
      </c>
      <c r="Q314">
        <v>-5.96</v>
      </c>
      <c r="R314">
        <v>-5.96</v>
      </c>
    </row>
    <row r="315" spans="1:19" x14ac:dyDescent="0.3">
      <c r="A315" t="s">
        <v>2873</v>
      </c>
      <c r="B315">
        <v>1.74</v>
      </c>
      <c r="C315">
        <v>1.74</v>
      </c>
      <c r="D315">
        <v>-6.5</v>
      </c>
      <c r="E315">
        <v>-6.5</v>
      </c>
      <c r="F315">
        <v>-6.5</v>
      </c>
      <c r="G315">
        <v>-6.5</v>
      </c>
      <c r="H315">
        <v>0.16</v>
      </c>
      <c r="I315">
        <v>-6.5</v>
      </c>
      <c r="J315">
        <v>0.16</v>
      </c>
      <c r="K315">
        <v>1.74</v>
      </c>
      <c r="L315">
        <v>1.1499999999999999</v>
      </c>
      <c r="M315">
        <v>1.74</v>
      </c>
      <c r="N315">
        <v>1.74</v>
      </c>
      <c r="O315">
        <v>-6.5</v>
      </c>
      <c r="P315">
        <v>-6.5</v>
      </c>
      <c r="Q315">
        <v>-6.5</v>
      </c>
      <c r="R315">
        <v>-6.5</v>
      </c>
    </row>
    <row r="316" spans="1:19" x14ac:dyDescent="0.3">
      <c r="A316" t="s">
        <v>2936</v>
      </c>
      <c r="B316">
        <v>18</v>
      </c>
    </row>
    <row r="317" spans="1:19" x14ac:dyDescent="0.3">
      <c r="A317" t="s">
        <v>2870</v>
      </c>
      <c r="B317">
        <v>-0.8</v>
      </c>
      <c r="C317">
        <v>1.19</v>
      </c>
      <c r="D317">
        <v>-0.8</v>
      </c>
      <c r="E317">
        <v>-7.46</v>
      </c>
      <c r="F317">
        <v>-7.46</v>
      </c>
      <c r="G317">
        <v>0.19</v>
      </c>
      <c r="H317">
        <v>1.19</v>
      </c>
      <c r="I317">
        <v>0.78</v>
      </c>
      <c r="J317">
        <v>0.78</v>
      </c>
      <c r="K317">
        <v>0.78</v>
      </c>
      <c r="L317">
        <v>0.19</v>
      </c>
      <c r="M317">
        <v>-7.46</v>
      </c>
      <c r="N317">
        <v>-7.46</v>
      </c>
      <c r="O317">
        <v>-7.46</v>
      </c>
      <c r="P317">
        <v>1.19</v>
      </c>
      <c r="Q317">
        <v>1.19</v>
      </c>
      <c r="R317">
        <v>1.19</v>
      </c>
      <c r="S317">
        <v>-0.8</v>
      </c>
    </row>
    <row r="318" spans="1:19" x14ac:dyDescent="0.3">
      <c r="A318" t="s">
        <v>2871</v>
      </c>
      <c r="B318">
        <v>0.68</v>
      </c>
      <c r="C318">
        <v>-6.97</v>
      </c>
      <c r="D318">
        <v>-6.97</v>
      </c>
      <c r="E318">
        <v>-6.97</v>
      </c>
      <c r="F318">
        <v>0.68</v>
      </c>
      <c r="G318">
        <v>1.68</v>
      </c>
      <c r="H318">
        <v>-6.97</v>
      </c>
      <c r="I318">
        <v>-6.97</v>
      </c>
      <c r="J318">
        <v>-6.97</v>
      </c>
      <c r="K318">
        <v>-6.97</v>
      </c>
      <c r="L318">
        <v>-0.31</v>
      </c>
      <c r="M318">
        <v>-0.31</v>
      </c>
      <c r="N318">
        <v>-6.97</v>
      </c>
      <c r="O318">
        <v>0.68</v>
      </c>
      <c r="P318">
        <v>0.68</v>
      </c>
      <c r="Q318">
        <v>-6.97</v>
      </c>
      <c r="R318">
        <v>-6.97</v>
      </c>
      <c r="S318">
        <v>0.68</v>
      </c>
    </row>
    <row r="319" spans="1:19" x14ac:dyDescent="0.3">
      <c r="A319" t="s">
        <v>2872</v>
      </c>
      <c r="B319">
        <v>-0.28999999999999998</v>
      </c>
      <c r="C319">
        <v>-6.95</v>
      </c>
      <c r="D319">
        <v>-6.95</v>
      </c>
      <c r="E319">
        <v>-0.28999999999999998</v>
      </c>
      <c r="F319">
        <v>1.7</v>
      </c>
      <c r="G319">
        <v>-6.95</v>
      </c>
      <c r="H319">
        <v>0.7</v>
      </c>
      <c r="I319">
        <v>0.7</v>
      </c>
      <c r="J319">
        <v>-6.95</v>
      </c>
      <c r="K319">
        <v>-6.95</v>
      </c>
      <c r="L319">
        <v>-6.95</v>
      </c>
      <c r="M319">
        <v>-6.95</v>
      </c>
      <c r="N319">
        <v>0.7</v>
      </c>
      <c r="O319">
        <v>1.7</v>
      </c>
      <c r="P319">
        <v>-6.95</v>
      </c>
      <c r="Q319">
        <v>-6.95</v>
      </c>
      <c r="R319">
        <v>-6.95</v>
      </c>
      <c r="S319">
        <v>-0.28999999999999998</v>
      </c>
    </row>
    <row r="320" spans="1:19" x14ac:dyDescent="0.3">
      <c r="A320" t="s">
        <v>2873</v>
      </c>
      <c r="B320">
        <v>0.16</v>
      </c>
      <c r="C320">
        <v>0.16</v>
      </c>
      <c r="D320">
        <v>1.48</v>
      </c>
      <c r="E320">
        <v>1.48</v>
      </c>
      <c r="F320">
        <v>-7.49</v>
      </c>
      <c r="G320">
        <v>-7.49</v>
      </c>
      <c r="H320">
        <v>-7.49</v>
      </c>
      <c r="I320">
        <v>-0.83</v>
      </c>
      <c r="J320">
        <v>0.75</v>
      </c>
      <c r="K320">
        <v>0.75</v>
      </c>
      <c r="L320">
        <v>0.75</v>
      </c>
      <c r="M320">
        <v>1.48</v>
      </c>
      <c r="N320">
        <v>1.1599999999999999</v>
      </c>
      <c r="O320">
        <v>-7.49</v>
      </c>
      <c r="P320">
        <v>-7.49</v>
      </c>
      <c r="Q320">
        <v>0.16</v>
      </c>
      <c r="R320">
        <v>0.16</v>
      </c>
      <c r="S320">
        <v>0.16</v>
      </c>
    </row>
    <row r="321" spans="1:22" x14ac:dyDescent="0.3">
      <c r="A321" t="s">
        <v>2937</v>
      </c>
      <c r="B321">
        <v>21</v>
      </c>
    </row>
    <row r="322" spans="1:22" x14ac:dyDescent="0.3">
      <c r="A322" t="s">
        <v>2870</v>
      </c>
      <c r="B322">
        <v>1.76</v>
      </c>
      <c r="C322">
        <v>-5.89</v>
      </c>
      <c r="D322">
        <v>-5.89</v>
      </c>
      <c r="E322">
        <v>-5.89</v>
      </c>
      <c r="F322">
        <v>-5.89</v>
      </c>
      <c r="G322">
        <v>1.76</v>
      </c>
      <c r="H322">
        <v>1.76</v>
      </c>
      <c r="I322">
        <v>1.76</v>
      </c>
      <c r="J322">
        <v>-5.89</v>
      </c>
      <c r="K322">
        <v>-5.89</v>
      </c>
      <c r="L322">
        <v>0.77</v>
      </c>
      <c r="M322">
        <v>0.77</v>
      </c>
      <c r="N322">
        <v>0.77</v>
      </c>
      <c r="O322">
        <v>-5.89</v>
      </c>
      <c r="P322">
        <v>-5.89</v>
      </c>
      <c r="Q322">
        <v>-5.89</v>
      </c>
      <c r="R322">
        <v>-5.89</v>
      </c>
      <c r="S322">
        <v>0.77</v>
      </c>
      <c r="T322">
        <v>0.77</v>
      </c>
      <c r="U322">
        <v>1.76</v>
      </c>
      <c r="V322">
        <v>-5.89</v>
      </c>
    </row>
    <row r="323" spans="1:22" x14ac:dyDescent="0.3">
      <c r="A323" t="s">
        <v>2871</v>
      </c>
      <c r="B323">
        <v>-5.4</v>
      </c>
      <c r="C323">
        <v>-5.4</v>
      </c>
      <c r="D323">
        <v>-5.4</v>
      </c>
      <c r="E323">
        <v>1.25</v>
      </c>
      <c r="F323">
        <v>-5.4</v>
      </c>
      <c r="G323">
        <v>-5.4</v>
      </c>
      <c r="H323">
        <v>-5.4</v>
      </c>
      <c r="I323">
        <v>-5.4</v>
      </c>
      <c r="J323">
        <v>1.25</v>
      </c>
      <c r="K323">
        <v>1.25</v>
      </c>
      <c r="L323">
        <v>-5.4</v>
      </c>
      <c r="M323">
        <v>-5.4</v>
      </c>
      <c r="N323">
        <v>-5.4</v>
      </c>
      <c r="O323">
        <v>-5.4</v>
      </c>
      <c r="P323">
        <v>-5.4</v>
      </c>
      <c r="Q323">
        <v>-5.4</v>
      </c>
      <c r="R323">
        <v>2.25</v>
      </c>
      <c r="S323">
        <v>-5.4</v>
      </c>
      <c r="T323">
        <v>1.25</v>
      </c>
      <c r="U323">
        <v>-5.4</v>
      </c>
      <c r="V323">
        <v>-5.4</v>
      </c>
    </row>
    <row r="324" spans="1:22" x14ac:dyDescent="0.3">
      <c r="A324" t="s">
        <v>2872</v>
      </c>
      <c r="B324">
        <v>-5.38</v>
      </c>
      <c r="C324">
        <v>-5.38</v>
      </c>
      <c r="D324">
        <v>1.28</v>
      </c>
      <c r="E324">
        <v>-5.38</v>
      </c>
      <c r="F324">
        <v>2.27</v>
      </c>
      <c r="G324">
        <v>-5.38</v>
      </c>
      <c r="H324">
        <v>-5.38</v>
      </c>
      <c r="I324">
        <v>-5.38</v>
      </c>
      <c r="J324">
        <v>-5.38</v>
      </c>
      <c r="K324">
        <v>-5.38</v>
      </c>
      <c r="L324">
        <v>-5.38</v>
      </c>
      <c r="M324">
        <v>1.28</v>
      </c>
      <c r="N324">
        <v>1.28</v>
      </c>
      <c r="O324">
        <v>-5.38</v>
      </c>
      <c r="P324">
        <v>-5.38</v>
      </c>
      <c r="Q324">
        <v>-5.38</v>
      </c>
      <c r="R324">
        <v>-5.38</v>
      </c>
      <c r="S324">
        <v>1.28</v>
      </c>
      <c r="T324">
        <v>-5.38</v>
      </c>
      <c r="U324">
        <v>-5.38</v>
      </c>
      <c r="V324">
        <v>-5.38</v>
      </c>
    </row>
    <row r="325" spans="1:22" x14ac:dyDescent="0.3">
      <c r="A325" t="s">
        <v>2873</v>
      </c>
      <c r="B325">
        <v>-5.92</v>
      </c>
      <c r="C325">
        <v>1.73</v>
      </c>
      <c r="D325">
        <v>0.74</v>
      </c>
      <c r="E325">
        <v>0.74</v>
      </c>
      <c r="F325">
        <v>-5.92</v>
      </c>
      <c r="G325">
        <v>-5.92</v>
      </c>
      <c r="H325">
        <v>-5.92</v>
      </c>
      <c r="I325">
        <v>-5.92</v>
      </c>
      <c r="J325">
        <v>0.74</v>
      </c>
      <c r="K325">
        <v>0.74</v>
      </c>
      <c r="L325">
        <v>0.74</v>
      </c>
      <c r="M325">
        <v>-5.92</v>
      </c>
      <c r="N325">
        <v>-5.92</v>
      </c>
      <c r="O325">
        <v>1.73</v>
      </c>
      <c r="P325">
        <v>1.73</v>
      </c>
      <c r="Q325">
        <v>1.73</v>
      </c>
      <c r="R325">
        <v>-5.92</v>
      </c>
      <c r="S325">
        <v>-5.92</v>
      </c>
      <c r="T325">
        <v>-5.92</v>
      </c>
      <c r="U325">
        <v>-5.92</v>
      </c>
      <c r="V325">
        <v>1.73</v>
      </c>
    </row>
    <row r="326" spans="1:22" x14ac:dyDescent="0.3">
      <c r="A326" t="s">
        <v>2938</v>
      </c>
      <c r="B326">
        <v>20</v>
      </c>
    </row>
    <row r="327" spans="1:22" x14ac:dyDescent="0.3">
      <c r="A327" t="s">
        <v>2870</v>
      </c>
      <c r="B327">
        <v>-5.89</v>
      </c>
      <c r="C327">
        <v>-5.89</v>
      </c>
      <c r="D327">
        <v>0.77</v>
      </c>
      <c r="E327">
        <v>-5.89</v>
      </c>
      <c r="F327">
        <v>-5.89</v>
      </c>
      <c r="G327">
        <v>-5.89</v>
      </c>
      <c r="H327">
        <v>1.76</v>
      </c>
      <c r="I327">
        <v>0.77</v>
      </c>
      <c r="J327">
        <v>0.77</v>
      </c>
      <c r="K327">
        <v>0.77</v>
      </c>
      <c r="L327">
        <v>0.77</v>
      </c>
      <c r="M327">
        <v>-5.89</v>
      </c>
      <c r="N327">
        <v>-5.89</v>
      </c>
      <c r="O327">
        <v>-5.89</v>
      </c>
      <c r="P327">
        <v>-5.89</v>
      </c>
      <c r="Q327">
        <v>-5.89</v>
      </c>
      <c r="R327">
        <v>1.76</v>
      </c>
      <c r="S327">
        <v>-5.89</v>
      </c>
      <c r="T327">
        <v>1.76</v>
      </c>
      <c r="U327">
        <v>-5.89</v>
      </c>
    </row>
    <row r="328" spans="1:22" x14ac:dyDescent="0.3">
      <c r="A328" t="s">
        <v>2871</v>
      </c>
      <c r="B328">
        <v>1.25</v>
      </c>
      <c r="C328">
        <v>-5.4</v>
      </c>
      <c r="D328">
        <v>-5.4</v>
      </c>
      <c r="E328">
        <v>1.25</v>
      </c>
      <c r="F328">
        <v>-5.4</v>
      </c>
      <c r="G328">
        <v>2.25</v>
      </c>
      <c r="H328">
        <v>-5.4</v>
      </c>
      <c r="I328">
        <v>-5.4</v>
      </c>
      <c r="J328">
        <v>-5.4</v>
      </c>
      <c r="K328">
        <v>-5.4</v>
      </c>
      <c r="L328">
        <v>-5.4</v>
      </c>
      <c r="M328">
        <v>-5.4</v>
      </c>
      <c r="N328">
        <v>1.25</v>
      </c>
      <c r="O328">
        <v>-5.4</v>
      </c>
      <c r="P328">
        <v>-5.4</v>
      </c>
      <c r="Q328">
        <v>2.25</v>
      </c>
      <c r="R328">
        <v>-5.4</v>
      </c>
      <c r="S328">
        <v>1.25</v>
      </c>
      <c r="T328">
        <v>-5.4</v>
      </c>
      <c r="U328">
        <v>-5.4</v>
      </c>
    </row>
    <row r="329" spans="1:22" x14ac:dyDescent="0.3">
      <c r="A329" t="s">
        <v>2872</v>
      </c>
      <c r="B329">
        <v>1.28</v>
      </c>
      <c r="C329">
        <v>-5.38</v>
      </c>
      <c r="D329">
        <v>1.28</v>
      </c>
      <c r="E329">
        <v>-5.38</v>
      </c>
      <c r="F329">
        <v>2.27</v>
      </c>
      <c r="G329">
        <v>-5.38</v>
      </c>
      <c r="H329">
        <v>-5.38</v>
      </c>
      <c r="I329">
        <v>1.28</v>
      </c>
      <c r="J329">
        <v>-5.38</v>
      </c>
      <c r="K329">
        <v>-5.38</v>
      </c>
      <c r="L329">
        <v>-5.38</v>
      </c>
      <c r="M329">
        <v>-5.38</v>
      </c>
      <c r="N329">
        <v>-5.38</v>
      </c>
      <c r="O329">
        <v>-5.38</v>
      </c>
      <c r="P329">
        <v>2.27</v>
      </c>
      <c r="Q329">
        <v>-5.38</v>
      </c>
      <c r="R329">
        <v>-5.38</v>
      </c>
      <c r="S329">
        <v>-5.38</v>
      </c>
      <c r="T329">
        <v>-5.38</v>
      </c>
      <c r="U329">
        <v>2.27</v>
      </c>
    </row>
    <row r="330" spans="1:22" x14ac:dyDescent="0.3">
      <c r="A330" t="s">
        <v>2873</v>
      </c>
      <c r="B330">
        <v>-5.92</v>
      </c>
      <c r="C330">
        <v>1.73</v>
      </c>
      <c r="D330">
        <v>-5.92</v>
      </c>
      <c r="E330">
        <v>0.74</v>
      </c>
      <c r="F330">
        <v>-5.92</v>
      </c>
      <c r="G330">
        <v>-5.92</v>
      </c>
      <c r="H330">
        <v>-5.92</v>
      </c>
      <c r="I330">
        <v>-5.92</v>
      </c>
      <c r="J330">
        <v>0.74</v>
      </c>
      <c r="K330">
        <v>0.74</v>
      </c>
      <c r="L330">
        <v>0.74</v>
      </c>
      <c r="M330">
        <v>1.73</v>
      </c>
      <c r="N330">
        <v>0.74</v>
      </c>
      <c r="O330">
        <v>1.73</v>
      </c>
      <c r="P330">
        <v>-5.92</v>
      </c>
      <c r="Q330">
        <v>-5.92</v>
      </c>
      <c r="R330">
        <v>-5.92</v>
      </c>
      <c r="S330">
        <v>0.74</v>
      </c>
      <c r="T330">
        <v>-5.92</v>
      </c>
      <c r="U330">
        <v>5.92</v>
      </c>
    </row>
    <row r="331" spans="1:22" x14ac:dyDescent="0.3">
      <c r="A331" t="s">
        <v>2939</v>
      </c>
      <c r="B331">
        <v>17</v>
      </c>
    </row>
    <row r="332" spans="1:22" x14ac:dyDescent="0.3">
      <c r="A332" t="s">
        <v>2870</v>
      </c>
      <c r="B332">
        <v>1.36</v>
      </c>
      <c r="C332">
        <v>0.77</v>
      </c>
      <c r="D332">
        <v>-0.22</v>
      </c>
      <c r="E332">
        <v>0.77</v>
      </c>
      <c r="F332">
        <v>0.77</v>
      </c>
      <c r="G332">
        <v>1.36</v>
      </c>
      <c r="H332">
        <v>1.77</v>
      </c>
      <c r="I332">
        <v>1.36</v>
      </c>
      <c r="J332">
        <v>0.77</v>
      </c>
      <c r="K332">
        <v>-0.22</v>
      </c>
      <c r="L332">
        <v>-6.88</v>
      </c>
      <c r="M332">
        <v>-6.88</v>
      </c>
      <c r="N332">
        <v>-6.88</v>
      </c>
      <c r="O332">
        <v>-0.22</v>
      </c>
      <c r="P332">
        <v>0.77</v>
      </c>
      <c r="Q332">
        <v>0.77</v>
      </c>
      <c r="R332">
        <v>-6.88</v>
      </c>
    </row>
    <row r="333" spans="1:22" x14ac:dyDescent="0.3">
      <c r="A333" t="s">
        <v>2871</v>
      </c>
      <c r="B333">
        <v>0.27</v>
      </c>
      <c r="C333">
        <v>-6.39</v>
      </c>
      <c r="D333">
        <v>-6.39</v>
      </c>
      <c r="E333">
        <v>-6.39</v>
      </c>
      <c r="F333">
        <v>1.26</v>
      </c>
      <c r="G333">
        <v>0.27</v>
      </c>
      <c r="H333">
        <v>-6.39</v>
      </c>
      <c r="I333">
        <v>-6.39</v>
      </c>
      <c r="J333">
        <v>-6.39</v>
      </c>
      <c r="K333">
        <v>-6.39</v>
      </c>
      <c r="L333">
        <v>-6.39</v>
      </c>
      <c r="M333">
        <v>-6.39</v>
      </c>
      <c r="N333">
        <v>-6.39</v>
      </c>
      <c r="O333">
        <v>0.27</v>
      </c>
      <c r="P333">
        <v>0.27</v>
      </c>
      <c r="Q333">
        <v>-6.39</v>
      </c>
      <c r="R333">
        <v>-6.39</v>
      </c>
    </row>
    <row r="334" spans="1:22" x14ac:dyDescent="0.3">
      <c r="A334" t="s">
        <v>2872</v>
      </c>
      <c r="B334">
        <v>-6.37</v>
      </c>
      <c r="C334">
        <v>-6.37</v>
      </c>
      <c r="D334">
        <v>0.28999999999999998</v>
      </c>
      <c r="E334">
        <v>0.28999999999999998</v>
      </c>
      <c r="F334">
        <v>-6.37</v>
      </c>
      <c r="G334">
        <v>-6.37</v>
      </c>
      <c r="H334">
        <v>-6.37</v>
      </c>
      <c r="I334">
        <v>-6.37</v>
      </c>
      <c r="J334">
        <v>0.28999999999999998</v>
      </c>
      <c r="K334">
        <v>-6.37</v>
      </c>
      <c r="L334">
        <v>-6.37</v>
      </c>
      <c r="M334">
        <v>1.28</v>
      </c>
      <c r="N334">
        <v>1.28</v>
      </c>
      <c r="O334">
        <v>0.28999999999999998</v>
      </c>
      <c r="P334">
        <v>0.28999999999999998</v>
      </c>
      <c r="Q334">
        <v>-6.37</v>
      </c>
      <c r="R334">
        <v>0.28999999999999998</v>
      </c>
    </row>
    <row r="335" spans="1:22" x14ac:dyDescent="0.3">
      <c r="A335" t="s">
        <v>2873</v>
      </c>
      <c r="B335">
        <v>-6.91</v>
      </c>
      <c r="C335">
        <v>0.74</v>
      </c>
      <c r="D335">
        <v>0.74</v>
      </c>
      <c r="E335">
        <v>-0.25</v>
      </c>
      <c r="F335">
        <v>-6.91</v>
      </c>
      <c r="G335">
        <v>-6.91</v>
      </c>
      <c r="H335">
        <v>-6.91</v>
      </c>
      <c r="I335">
        <v>-0.25</v>
      </c>
      <c r="J335">
        <v>-0.25</v>
      </c>
      <c r="K335">
        <v>1.33</v>
      </c>
      <c r="L335">
        <v>1.74</v>
      </c>
      <c r="M335">
        <v>0.74</v>
      </c>
      <c r="N335">
        <v>0.74</v>
      </c>
      <c r="O335">
        <v>-0.25</v>
      </c>
      <c r="P335">
        <v>-6.91</v>
      </c>
      <c r="Q335">
        <v>0.74</v>
      </c>
      <c r="R335">
        <v>1.33</v>
      </c>
    </row>
    <row r="336" spans="1:22" x14ac:dyDescent="0.3">
      <c r="A336" t="s">
        <v>2940</v>
      </c>
      <c r="B336">
        <v>19</v>
      </c>
    </row>
    <row r="337" spans="1:25" x14ac:dyDescent="0.3">
      <c r="A337" t="s">
        <v>2870</v>
      </c>
      <c r="B337">
        <v>1.36</v>
      </c>
      <c r="C337">
        <v>1.36</v>
      </c>
      <c r="D337">
        <v>0.77</v>
      </c>
      <c r="E337">
        <v>-0.22</v>
      </c>
      <c r="F337">
        <v>0.77</v>
      </c>
      <c r="G337">
        <v>0.77</v>
      </c>
      <c r="H337">
        <v>1.36</v>
      </c>
      <c r="I337">
        <v>1.77</v>
      </c>
      <c r="J337">
        <v>1.36</v>
      </c>
      <c r="K337">
        <v>0.77</v>
      </c>
      <c r="L337">
        <v>-0.22</v>
      </c>
      <c r="M337">
        <v>-6.88</v>
      </c>
      <c r="N337">
        <v>-6.88</v>
      </c>
      <c r="O337">
        <v>-6.88</v>
      </c>
      <c r="P337">
        <v>-0.22</v>
      </c>
      <c r="Q337">
        <v>0.77</v>
      </c>
      <c r="R337">
        <v>0.77</v>
      </c>
      <c r="S337">
        <v>-6.88</v>
      </c>
      <c r="T337">
        <v>-6.88</v>
      </c>
    </row>
    <row r="338" spans="1:25" x14ac:dyDescent="0.3">
      <c r="A338" t="s">
        <v>2871</v>
      </c>
      <c r="B338">
        <v>0.27</v>
      </c>
      <c r="C338">
        <v>0.27</v>
      </c>
      <c r="D338">
        <v>-6.39</v>
      </c>
      <c r="E338">
        <v>-6.39</v>
      </c>
      <c r="F338">
        <v>-6.39</v>
      </c>
      <c r="G338">
        <v>1.26</v>
      </c>
      <c r="H338">
        <v>0.27</v>
      </c>
      <c r="I338">
        <v>-6.39</v>
      </c>
      <c r="J338">
        <v>-6.39</v>
      </c>
      <c r="K338">
        <v>-6.39</v>
      </c>
      <c r="L338">
        <v>-6.39</v>
      </c>
      <c r="M338">
        <v>-6.39</v>
      </c>
      <c r="N338">
        <v>-6.39</v>
      </c>
      <c r="O338">
        <v>-6.39</v>
      </c>
      <c r="P338">
        <v>0.27</v>
      </c>
      <c r="Q338">
        <v>0.27</v>
      </c>
      <c r="R338">
        <v>-6.39</v>
      </c>
      <c r="S338">
        <v>-6.39</v>
      </c>
      <c r="T338">
        <v>0.27</v>
      </c>
    </row>
    <row r="339" spans="1:25" x14ac:dyDescent="0.3">
      <c r="A339" t="s">
        <v>2872</v>
      </c>
      <c r="B339">
        <v>-6.37</v>
      </c>
      <c r="C339">
        <v>-6.37</v>
      </c>
      <c r="D339">
        <v>-6.37</v>
      </c>
      <c r="E339">
        <v>0.28999999999999998</v>
      </c>
      <c r="F339">
        <v>0.28999999999999998</v>
      </c>
      <c r="G339">
        <v>-6.37</v>
      </c>
      <c r="H339">
        <v>-6.37</v>
      </c>
      <c r="I339">
        <v>-6.37</v>
      </c>
      <c r="J339">
        <v>-6.37</v>
      </c>
      <c r="K339">
        <v>0.28999999999999998</v>
      </c>
      <c r="L339">
        <v>-6.37</v>
      </c>
      <c r="M339">
        <v>-6.37</v>
      </c>
      <c r="N339">
        <v>1.28</v>
      </c>
      <c r="O339">
        <v>1.28</v>
      </c>
      <c r="P339">
        <v>0.28999999999999998</v>
      </c>
      <c r="Q339">
        <v>0.28999999999999998</v>
      </c>
      <c r="R339">
        <v>-6.37</v>
      </c>
      <c r="S339">
        <v>0.28999999999999998</v>
      </c>
      <c r="T339">
        <v>0.28999999999999998</v>
      </c>
    </row>
    <row r="340" spans="1:25" x14ac:dyDescent="0.3">
      <c r="A340" t="s">
        <v>2873</v>
      </c>
      <c r="B340">
        <v>-6.91</v>
      </c>
      <c r="C340">
        <v>-6.91</v>
      </c>
      <c r="D340">
        <v>0.74</v>
      </c>
      <c r="E340">
        <v>0.74</v>
      </c>
      <c r="F340">
        <v>-0.25</v>
      </c>
      <c r="G340">
        <v>-6.91</v>
      </c>
      <c r="H340">
        <v>-6.91</v>
      </c>
      <c r="I340">
        <v>-6.91</v>
      </c>
      <c r="J340">
        <v>-0.25</v>
      </c>
      <c r="K340">
        <v>-0.25</v>
      </c>
      <c r="L340">
        <v>1.33</v>
      </c>
      <c r="M340">
        <v>1.74</v>
      </c>
      <c r="N340">
        <v>0.74</v>
      </c>
      <c r="O340">
        <v>0.74</v>
      </c>
      <c r="P340">
        <v>-0.25</v>
      </c>
      <c r="Q340">
        <v>-6.91</v>
      </c>
      <c r="R340">
        <v>0.74</v>
      </c>
      <c r="S340">
        <v>1.33</v>
      </c>
      <c r="T340">
        <v>0.74</v>
      </c>
    </row>
    <row r="341" spans="1:25" x14ac:dyDescent="0.3">
      <c r="A341" t="s">
        <v>2941</v>
      </c>
      <c r="B341">
        <v>19</v>
      </c>
    </row>
    <row r="342" spans="1:25" x14ac:dyDescent="0.3">
      <c r="A342" t="s">
        <v>2870</v>
      </c>
      <c r="B342">
        <v>-6.47</v>
      </c>
      <c r="C342">
        <v>-6.47</v>
      </c>
      <c r="D342">
        <v>-6.47</v>
      </c>
      <c r="E342">
        <v>-6.47</v>
      </c>
      <c r="F342">
        <v>-6.47</v>
      </c>
      <c r="G342">
        <v>-6.47</v>
      </c>
      <c r="H342">
        <v>-6.47</v>
      </c>
      <c r="I342">
        <v>-6.47</v>
      </c>
      <c r="J342">
        <v>-6.47</v>
      </c>
      <c r="K342">
        <v>0.19</v>
      </c>
      <c r="L342">
        <v>-6.47</v>
      </c>
      <c r="M342">
        <v>-6.47</v>
      </c>
      <c r="N342">
        <v>-6.47</v>
      </c>
      <c r="O342">
        <v>-6.47</v>
      </c>
      <c r="P342">
        <v>-6.47</v>
      </c>
      <c r="Q342">
        <v>1.77</v>
      </c>
      <c r="R342">
        <v>1.77</v>
      </c>
      <c r="S342">
        <v>0.19</v>
      </c>
      <c r="T342">
        <v>-6.47</v>
      </c>
    </row>
    <row r="343" spans="1:25" x14ac:dyDescent="0.3">
      <c r="A343" t="s">
        <v>2871</v>
      </c>
      <c r="B343">
        <v>1.67</v>
      </c>
      <c r="C343">
        <v>2.25</v>
      </c>
      <c r="D343">
        <v>0.68</v>
      </c>
      <c r="E343">
        <v>-5.98</v>
      </c>
      <c r="F343">
        <v>2.25</v>
      </c>
      <c r="G343">
        <v>2.25</v>
      </c>
      <c r="H343">
        <v>2.25</v>
      </c>
      <c r="I343">
        <v>1.67</v>
      </c>
      <c r="J343">
        <v>-5.98</v>
      </c>
      <c r="K343">
        <v>-5.98</v>
      </c>
      <c r="L343">
        <v>-5.98</v>
      </c>
      <c r="M343">
        <v>2.25</v>
      </c>
      <c r="N343">
        <v>-5.98</v>
      </c>
      <c r="O343">
        <v>-5.98</v>
      </c>
      <c r="P343">
        <v>-5.98</v>
      </c>
      <c r="Q343">
        <v>-5.98</v>
      </c>
      <c r="R343">
        <v>-5.98</v>
      </c>
      <c r="S343">
        <v>-5.98</v>
      </c>
      <c r="T343">
        <v>-5.98</v>
      </c>
    </row>
    <row r="344" spans="1:25" x14ac:dyDescent="0.3">
      <c r="A344" t="s">
        <v>2872</v>
      </c>
      <c r="B344">
        <v>0.7</v>
      </c>
      <c r="C344">
        <v>-5.96</v>
      </c>
      <c r="D344">
        <v>-5.96</v>
      </c>
      <c r="E344">
        <v>-5.96</v>
      </c>
      <c r="F344">
        <v>-5.96</v>
      </c>
      <c r="G344">
        <v>-5.96</v>
      </c>
      <c r="H344">
        <v>-5.96</v>
      </c>
      <c r="I344">
        <v>0.7</v>
      </c>
      <c r="J344">
        <v>-5.96</v>
      </c>
      <c r="K344">
        <v>-5.96</v>
      </c>
      <c r="L344">
        <v>1.7</v>
      </c>
      <c r="M344">
        <v>-5.96</v>
      </c>
      <c r="N344">
        <v>-5.96</v>
      </c>
      <c r="O344">
        <v>2.2799999999999998</v>
      </c>
      <c r="P344">
        <v>2.2799999999999998</v>
      </c>
      <c r="Q344">
        <v>-5.96</v>
      </c>
      <c r="R344">
        <v>-5.96</v>
      </c>
      <c r="S344">
        <v>1.7</v>
      </c>
      <c r="T344">
        <v>2.2799999999999998</v>
      </c>
    </row>
    <row r="345" spans="1:25" x14ac:dyDescent="0.3">
      <c r="A345" t="s">
        <v>2873</v>
      </c>
      <c r="B345">
        <v>-6.5</v>
      </c>
      <c r="C345">
        <v>-6.5</v>
      </c>
      <c r="D345">
        <v>1.1499999999999999</v>
      </c>
      <c r="E345">
        <v>1.74</v>
      </c>
      <c r="F345">
        <v>-6.5</v>
      </c>
      <c r="G345">
        <v>-6.5</v>
      </c>
      <c r="H345">
        <v>-6.5</v>
      </c>
      <c r="I345">
        <v>-6.5</v>
      </c>
      <c r="J345">
        <v>1.74</v>
      </c>
      <c r="K345">
        <v>1.1499999999999999</v>
      </c>
      <c r="L345">
        <v>0.16</v>
      </c>
      <c r="M345">
        <v>-6.5</v>
      </c>
      <c r="N345">
        <v>1.74</v>
      </c>
      <c r="O345">
        <v>-6.5</v>
      </c>
      <c r="P345">
        <v>-6.5</v>
      </c>
      <c r="Q345">
        <v>-6.5</v>
      </c>
      <c r="R345">
        <v>-6.5</v>
      </c>
      <c r="S345">
        <v>-6.5</v>
      </c>
      <c r="T345">
        <v>-6.5</v>
      </c>
    </row>
    <row r="346" spans="1:25" x14ac:dyDescent="0.3">
      <c r="A346" t="s">
        <v>2942</v>
      </c>
      <c r="B346">
        <v>24</v>
      </c>
    </row>
    <row r="347" spans="1:25" x14ac:dyDescent="0.3">
      <c r="A347" t="s">
        <v>2870</v>
      </c>
      <c r="B347">
        <v>-0.22</v>
      </c>
      <c r="C347">
        <v>-6.88</v>
      </c>
      <c r="D347">
        <v>-6.88</v>
      </c>
      <c r="E347">
        <v>-6.88</v>
      </c>
      <c r="F347">
        <v>-6.88</v>
      </c>
      <c r="G347">
        <v>1.36</v>
      </c>
      <c r="H347">
        <v>-6.88</v>
      </c>
      <c r="I347">
        <v>-0.22</v>
      </c>
      <c r="J347">
        <v>0.77</v>
      </c>
      <c r="K347">
        <v>0.77</v>
      </c>
      <c r="L347">
        <v>1.36</v>
      </c>
      <c r="M347">
        <v>-0.22</v>
      </c>
      <c r="N347">
        <v>-6.88</v>
      </c>
      <c r="O347">
        <v>-0.22</v>
      </c>
      <c r="P347">
        <v>-0.22</v>
      </c>
      <c r="Q347">
        <v>-0.22</v>
      </c>
      <c r="R347">
        <v>0.77</v>
      </c>
      <c r="S347">
        <v>1.36</v>
      </c>
      <c r="T347">
        <v>-6.88</v>
      </c>
      <c r="U347">
        <v>-6.88</v>
      </c>
      <c r="V347">
        <v>1.36</v>
      </c>
      <c r="W347">
        <v>1.77</v>
      </c>
      <c r="X347">
        <v>1.77</v>
      </c>
      <c r="Y347">
        <v>-6.88</v>
      </c>
    </row>
    <row r="348" spans="1:25" x14ac:dyDescent="0.3">
      <c r="A348" t="s">
        <v>2871</v>
      </c>
      <c r="B348">
        <v>-6.39</v>
      </c>
      <c r="C348">
        <v>-6.39</v>
      </c>
      <c r="D348">
        <v>-6.39</v>
      </c>
      <c r="E348">
        <v>-6.39</v>
      </c>
      <c r="F348">
        <v>2.2599999999999998</v>
      </c>
      <c r="G348">
        <v>0.27</v>
      </c>
      <c r="H348">
        <v>-6.39</v>
      </c>
      <c r="I348">
        <v>-6.39</v>
      </c>
      <c r="J348">
        <v>-6.39</v>
      </c>
      <c r="K348">
        <v>0.27</v>
      </c>
      <c r="L348">
        <v>-6.39</v>
      </c>
      <c r="M348">
        <v>1.26</v>
      </c>
      <c r="N348">
        <v>0.27</v>
      </c>
      <c r="O348">
        <v>-6.39</v>
      </c>
      <c r="P348">
        <v>-6.39</v>
      </c>
      <c r="Q348">
        <v>0.27</v>
      </c>
      <c r="R348">
        <v>0.27</v>
      </c>
      <c r="S348">
        <v>0.27</v>
      </c>
      <c r="T348">
        <v>-6.39</v>
      </c>
      <c r="U348">
        <v>-6.39</v>
      </c>
      <c r="V348">
        <v>0.27</v>
      </c>
      <c r="W348">
        <v>-6.39</v>
      </c>
      <c r="X348">
        <v>-6.39</v>
      </c>
      <c r="Y348">
        <v>1.84</v>
      </c>
    </row>
    <row r="349" spans="1:25" x14ac:dyDescent="0.3">
      <c r="A349" t="s">
        <v>2872</v>
      </c>
      <c r="B349">
        <v>1.87</v>
      </c>
      <c r="C349">
        <v>-6.37</v>
      </c>
      <c r="D349">
        <v>-6.37</v>
      </c>
      <c r="E349">
        <v>0.28999999999999998</v>
      </c>
      <c r="F349">
        <v>-6.37</v>
      </c>
      <c r="G349">
        <v>-6.37</v>
      </c>
      <c r="H349">
        <v>0.28999999999999998</v>
      </c>
      <c r="I349">
        <v>0.28999999999999998</v>
      </c>
      <c r="J349">
        <v>0.28999999999999998</v>
      </c>
      <c r="K349">
        <v>-6.37</v>
      </c>
      <c r="L349">
        <v>-6.37</v>
      </c>
      <c r="M349">
        <v>0.28999999999999998</v>
      </c>
      <c r="N349">
        <v>1.28</v>
      </c>
      <c r="O349">
        <v>-6.37</v>
      </c>
      <c r="P349">
        <v>0.28999999999999998</v>
      </c>
      <c r="Q349">
        <v>-6.37</v>
      </c>
      <c r="R349">
        <v>-6.37</v>
      </c>
      <c r="S349">
        <v>-6.37</v>
      </c>
      <c r="T349">
        <v>0.28999999999999998</v>
      </c>
      <c r="U349">
        <v>2.2799999999999998</v>
      </c>
      <c r="V349">
        <v>-6.37</v>
      </c>
      <c r="W349">
        <v>-6.37</v>
      </c>
      <c r="X349">
        <v>-6.37</v>
      </c>
      <c r="Y349">
        <v>-6.37</v>
      </c>
    </row>
    <row r="350" spans="1:25" x14ac:dyDescent="0.3">
      <c r="A350" t="s">
        <v>2873</v>
      </c>
      <c r="B350">
        <v>-6.91</v>
      </c>
      <c r="C350">
        <v>1.74</v>
      </c>
      <c r="D350">
        <v>1.74</v>
      </c>
      <c r="E350">
        <v>1.33</v>
      </c>
      <c r="F350">
        <v>-6.91</v>
      </c>
      <c r="G350">
        <v>-6.91</v>
      </c>
      <c r="H350">
        <v>1.33</v>
      </c>
      <c r="I350">
        <v>0.74</v>
      </c>
      <c r="J350">
        <v>-0.25</v>
      </c>
      <c r="K350">
        <v>-0.25</v>
      </c>
      <c r="L350">
        <v>-0.25</v>
      </c>
      <c r="M350">
        <v>-6.91</v>
      </c>
      <c r="N350">
        <v>-0.25</v>
      </c>
      <c r="O350">
        <v>1.33</v>
      </c>
      <c r="P350">
        <v>0.74</v>
      </c>
      <c r="Q350">
        <v>0.74</v>
      </c>
      <c r="R350">
        <v>-0.25</v>
      </c>
      <c r="S350">
        <v>-6.91</v>
      </c>
      <c r="T350">
        <v>1.33</v>
      </c>
      <c r="U350">
        <v>-6.91</v>
      </c>
      <c r="V350">
        <v>-6.91</v>
      </c>
      <c r="W350">
        <v>-6.91</v>
      </c>
      <c r="X350">
        <v>-6.91</v>
      </c>
      <c r="Y350">
        <v>-0.25</v>
      </c>
    </row>
    <row r="351" spans="1:25" x14ac:dyDescent="0.3">
      <c r="A351" t="s">
        <v>2943</v>
      </c>
      <c r="B351">
        <v>20</v>
      </c>
    </row>
    <row r="352" spans="1:25" x14ac:dyDescent="0.3">
      <c r="A352" t="s">
        <v>2870</v>
      </c>
      <c r="B352">
        <v>-6.47</v>
      </c>
      <c r="C352">
        <v>-6.47</v>
      </c>
      <c r="D352">
        <v>1.18</v>
      </c>
      <c r="E352">
        <v>0.19</v>
      </c>
      <c r="F352">
        <v>0.19</v>
      </c>
      <c r="G352">
        <v>0.19</v>
      </c>
      <c r="H352">
        <v>1.77</v>
      </c>
      <c r="I352">
        <v>1.77</v>
      </c>
      <c r="J352">
        <v>1.18</v>
      </c>
      <c r="K352">
        <v>-6.47</v>
      </c>
      <c r="L352">
        <v>-6.47</v>
      </c>
      <c r="M352">
        <v>-6.47</v>
      </c>
      <c r="N352">
        <v>-6.47</v>
      </c>
      <c r="O352">
        <v>-6.47</v>
      </c>
      <c r="P352">
        <v>-6.47</v>
      </c>
      <c r="Q352">
        <v>-6.47</v>
      </c>
      <c r="R352">
        <v>-6.47</v>
      </c>
      <c r="S352">
        <v>0.19</v>
      </c>
      <c r="T352">
        <v>0.19</v>
      </c>
      <c r="U352">
        <v>1.18</v>
      </c>
    </row>
    <row r="353" spans="1:25" x14ac:dyDescent="0.3">
      <c r="A353" t="s">
        <v>2871</v>
      </c>
      <c r="B353">
        <v>-5.98</v>
      </c>
      <c r="C353">
        <v>0.68</v>
      </c>
      <c r="D353">
        <v>-5.98</v>
      </c>
      <c r="E353">
        <v>0.68</v>
      </c>
      <c r="F353">
        <v>0.68</v>
      </c>
      <c r="G353">
        <v>0.68</v>
      </c>
      <c r="H353">
        <v>-5.98</v>
      </c>
      <c r="I353">
        <v>-5.98</v>
      </c>
      <c r="J353">
        <v>-5.98</v>
      </c>
      <c r="K353">
        <v>2.25</v>
      </c>
      <c r="L353">
        <v>-5.98</v>
      </c>
      <c r="M353">
        <v>-5.98</v>
      </c>
      <c r="N353">
        <v>-5.98</v>
      </c>
      <c r="O353">
        <v>-5.98</v>
      </c>
      <c r="P353">
        <v>1.67</v>
      </c>
      <c r="Q353">
        <v>0.68</v>
      </c>
      <c r="R353">
        <v>1.67</v>
      </c>
      <c r="S353">
        <v>-5.98</v>
      </c>
      <c r="T353">
        <v>-5.98</v>
      </c>
      <c r="U353">
        <v>-5.98</v>
      </c>
    </row>
    <row r="354" spans="1:25" x14ac:dyDescent="0.3">
      <c r="A354" t="s">
        <v>2872</v>
      </c>
      <c r="B354">
        <v>0.7</v>
      </c>
      <c r="C354">
        <v>-5.96</v>
      </c>
      <c r="D354">
        <v>0.7</v>
      </c>
      <c r="E354">
        <v>0.7</v>
      </c>
      <c r="F354">
        <v>0.7</v>
      </c>
      <c r="G354">
        <v>0.7</v>
      </c>
      <c r="H354">
        <v>-5.96</v>
      </c>
      <c r="I354">
        <v>-5.96</v>
      </c>
      <c r="J354">
        <v>-5.96</v>
      </c>
      <c r="K354">
        <v>-5.96</v>
      </c>
      <c r="L354">
        <v>2.2799999999999998</v>
      </c>
      <c r="M354">
        <v>-5.96</v>
      </c>
      <c r="N354">
        <v>-5.96</v>
      </c>
      <c r="O354">
        <v>0.7</v>
      </c>
      <c r="P354">
        <v>-5.96</v>
      </c>
      <c r="Q354">
        <v>1.7</v>
      </c>
      <c r="R354">
        <v>0.7</v>
      </c>
      <c r="S354">
        <v>-5.96</v>
      </c>
      <c r="T354">
        <v>0.7</v>
      </c>
      <c r="U354">
        <v>-5.96</v>
      </c>
    </row>
    <row r="355" spans="1:25" x14ac:dyDescent="0.3">
      <c r="A355" t="s">
        <v>2873</v>
      </c>
      <c r="B355">
        <v>1.1499999999999999</v>
      </c>
      <c r="C355">
        <v>1.1499999999999999</v>
      </c>
      <c r="D355">
        <v>-6.5</v>
      </c>
      <c r="E355">
        <v>-6.5</v>
      </c>
      <c r="F355">
        <v>-6.5</v>
      </c>
      <c r="G355">
        <v>-6.5</v>
      </c>
      <c r="H355">
        <v>-6.5</v>
      </c>
      <c r="I355">
        <v>-6.5</v>
      </c>
      <c r="J355">
        <v>0.16</v>
      </c>
      <c r="K355">
        <v>-6.5</v>
      </c>
      <c r="L355">
        <v>-6.5</v>
      </c>
      <c r="M355">
        <v>1.74</v>
      </c>
      <c r="N355">
        <v>1.74</v>
      </c>
      <c r="O355">
        <v>1.1499999999999999</v>
      </c>
      <c r="P355">
        <v>0.16</v>
      </c>
      <c r="Q355">
        <v>-6.5</v>
      </c>
      <c r="R355">
        <v>-6.5</v>
      </c>
      <c r="S355">
        <v>1.1499999999999999</v>
      </c>
      <c r="T355">
        <v>0.16</v>
      </c>
      <c r="U355">
        <v>0.16</v>
      </c>
    </row>
    <row r="356" spans="1:25" x14ac:dyDescent="0.3">
      <c r="A356" t="s">
        <v>2944</v>
      </c>
      <c r="B356">
        <v>22</v>
      </c>
    </row>
    <row r="357" spans="1:25" x14ac:dyDescent="0.3">
      <c r="A357" t="s">
        <v>2870</v>
      </c>
      <c r="B357">
        <v>1.74</v>
      </c>
      <c r="C357">
        <v>-4.92</v>
      </c>
      <c r="D357">
        <v>-4.92</v>
      </c>
      <c r="E357">
        <v>-4.92</v>
      </c>
      <c r="F357">
        <v>-4.92</v>
      </c>
      <c r="G357">
        <v>-4.92</v>
      </c>
      <c r="H357">
        <v>-4.92</v>
      </c>
      <c r="I357">
        <v>1.74</v>
      </c>
      <c r="J357">
        <v>-4.92</v>
      </c>
      <c r="K357">
        <v>-4.92</v>
      </c>
      <c r="L357">
        <v>-4.92</v>
      </c>
      <c r="M357">
        <v>-4.92</v>
      </c>
      <c r="N357">
        <v>1.74</v>
      </c>
      <c r="O357">
        <v>-4.92</v>
      </c>
      <c r="P357">
        <v>-4.92</v>
      </c>
      <c r="Q357">
        <v>-4.92</v>
      </c>
      <c r="R357">
        <v>-4.92</v>
      </c>
      <c r="S357">
        <v>1.74</v>
      </c>
      <c r="T357">
        <v>-4.92</v>
      </c>
      <c r="U357">
        <v>1.74</v>
      </c>
      <c r="V357">
        <v>-4.92</v>
      </c>
      <c r="W357">
        <v>-4.92</v>
      </c>
    </row>
    <row r="358" spans="1:25" x14ac:dyDescent="0.3">
      <c r="A358" t="s">
        <v>2871</v>
      </c>
      <c r="B358">
        <v>-4.43</v>
      </c>
      <c r="C358">
        <v>2.23</v>
      </c>
      <c r="D358">
        <v>-4.43</v>
      </c>
      <c r="E358">
        <v>2.23</v>
      </c>
      <c r="F358">
        <v>-4.43</v>
      </c>
      <c r="G358">
        <v>-4.43</v>
      </c>
      <c r="H358">
        <v>-4.43</v>
      </c>
      <c r="I358">
        <v>-4.43</v>
      </c>
      <c r="J358">
        <v>-4.43</v>
      </c>
      <c r="K358">
        <v>-4.43</v>
      </c>
      <c r="L358">
        <v>2.23</v>
      </c>
      <c r="M358">
        <v>-4.43</v>
      </c>
      <c r="N358">
        <v>-4.43</v>
      </c>
      <c r="O358">
        <v>2.23</v>
      </c>
      <c r="P358">
        <v>-4.43</v>
      </c>
      <c r="Q358">
        <v>2.23</v>
      </c>
      <c r="R358">
        <v>2.23</v>
      </c>
      <c r="S358">
        <v>-4.43</v>
      </c>
      <c r="T358">
        <v>-4.43</v>
      </c>
      <c r="U358">
        <v>-4.43</v>
      </c>
      <c r="V358">
        <v>-4.43</v>
      </c>
      <c r="W358">
        <v>-4.43</v>
      </c>
    </row>
    <row r="359" spans="1:25" x14ac:dyDescent="0.3">
      <c r="A359" t="s">
        <v>2872</v>
      </c>
      <c r="B359">
        <v>-4.41</v>
      </c>
      <c r="C359">
        <v>-4.41</v>
      </c>
      <c r="D359">
        <v>-4.41</v>
      </c>
      <c r="E359">
        <v>-4.41</v>
      </c>
      <c r="F359">
        <v>-4.41</v>
      </c>
      <c r="G359">
        <v>2.25</v>
      </c>
      <c r="H359">
        <v>2.25</v>
      </c>
      <c r="I359">
        <v>-4.41</v>
      </c>
      <c r="J359">
        <v>2.25</v>
      </c>
      <c r="K359">
        <v>-4.41</v>
      </c>
      <c r="L359">
        <v>-4.41</v>
      </c>
      <c r="M359">
        <v>2.25</v>
      </c>
      <c r="N359">
        <v>-4.41</v>
      </c>
      <c r="O359">
        <v>-4.41</v>
      </c>
      <c r="P359">
        <v>-4.41</v>
      </c>
      <c r="Q359">
        <v>-4.41</v>
      </c>
      <c r="R359">
        <v>-4.41</v>
      </c>
      <c r="S359">
        <v>-4.41</v>
      </c>
      <c r="T359">
        <v>2.25</v>
      </c>
      <c r="U359">
        <v>-4.41</v>
      </c>
      <c r="V359">
        <v>2.25</v>
      </c>
      <c r="W359">
        <v>-4.41</v>
      </c>
    </row>
    <row r="360" spans="1:25" x14ac:dyDescent="0.3">
      <c r="A360" t="s">
        <v>2873</v>
      </c>
      <c r="B360">
        <v>-4.95</v>
      </c>
      <c r="C360">
        <v>-4.95</v>
      </c>
      <c r="D360">
        <v>1.71</v>
      </c>
      <c r="E360">
        <v>-4.95</v>
      </c>
      <c r="F360">
        <v>1.71</v>
      </c>
      <c r="G360">
        <v>-4.95</v>
      </c>
      <c r="H360">
        <v>-4.95</v>
      </c>
      <c r="I360">
        <v>-4.95</v>
      </c>
      <c r="J360">
        <v>-4.95</v>
      </c>
      <c r="K360">
        <v>1.71</v>
      </c>
      <c r="L360">
        <v>-4.95</v>
      </c>
      <c r="M360">
        <v>-4.95</v>
      </c>
      <c r="N360">
        <v>-4.95</v>
      </c>
      <c r="O360">
        <v>-4.95</v>
      </c>
      <c r="P360">
        <v>1.71</v>
      </c>
      <c r="Q360">
        <v>-4.95</v>
      </c>
      <c r="R360">
        <v>-4.95</v>
      </c>
      <c r="S360">
        <v>-4.95</v>
      </c>
      <c r="T360">
        <v>-4.95</v>
      </c>
      <c r="U360">
        <v>-4.95</v>
      </c>
      <c r="V360">
        <v>-4.95</v>
      </c>
      <c r="W360">
        <v>1.71</v>
      </c>
    </row>
    <row r="361" spans="1:25" x14ac:dyDescent="0.3">
      <c r="A361" t="s">
        <v>2945</v>
      </c>
      <c r="B361">
        <v>24</v>
      </c>
    </row>
    <row r="362" spans="1:25" x14ac:dyDescent="0.3">
      <c r="A362" t="s">
        <v>2870</v>
      </c>
      <c r="B362">
        <v>-6.47</v>
      </c>
      <c r="C362">
        <v>0.19</v>
      </c>
      <c r="D362">
        <v>1.18</v>
      </c>
      <c r="E362">
        <v>0.19</v>
      </c>
      <c r="F362">
        <v>1.18</v>
      </c>
      <c r="G362">
        <v>-6.47</v>
      </c>
      <c r="H362">
        <v>-6.47</v>
      </c>
      <c r="I362">
        <v>-6.47</v>
      </c>
      <c r="J362">
        <v>0.19</v>
      </c>
      <c r="K362">
        <v>1.18</v>
      </c>
      <c r="L362">
        <v>0.19</v>
      </c>
      <c r="M362">
        <v>1.18</v>
      </c>
      <c r="N362">
        <v>1.18</v>
      </c>
      <c r="O362">
        <v>0.19</v>
      </c>
      <c r="P362">
        <v>1.18</v>
      </c>
      <c r="Q362">
        <v>0.19</v>
      </c>
      <c r="R362">
        <v>1.18</v>
      </c>
      <c r="S362">
        <v>1.18</v>
      </c>
      <c r="T362">
        <v>0.19</v>
      </c>
      <c r="U362">
        <v>1.18</v>
      </c>
      <c r="V362">
        <v>-6.47</v>
      </c>
      <c r="W362">
        <v>-6.47</v>
      </c>
      <c r="X362">
        <v>-6.47</v>
      </c>
      <c r="Y362">
        <v>1.18</v>
      </c>
    </row>
    <row r="363" spans="1:25" x14ac:dyDescent="0.3">
      <c r="A363" t="s">
        <v>2871</v>
      </c>
      <c r="B363">
        <v>-5.98</v>
      </c>
      <c r="C363">
        <v>-5.98</v>
      </c>
      <c r="D363">
        <v>-5.98</v>
      </c>
      <c r="E363">
        <v>-5.98</v>
      </c>
      <c r="F363">
        <v>-5.98</v>
      </c>
      <c r="G363">
        <v>-5.98</v>
      </c>
      <c r="H363">
        <v>-5.98</v>
      </c>
      <c r="I363">
        <v>-5.98</v>
      </c>
      <c r="J363">
        <v>-5.98</v>
      </c>
      <c r="K363">
        <v>-5.98</v>
      </c>
      <c r="L363">
        <v>-5.98</v>
      </c>
      <c r="M363">
        <v>-5.98</v>
      </c>
      <c r="N363">
        <v>-5.98</v>
      </c>
      <c r="O363">
        <v>0.68</v>
      </c>
      <c r="P363">
        <v>-5.98</v>
      </c>
      <c r="Q363">
        <v>-5.98</v>
      </c>
      <c r="R363">
        <v>0.68</v>
      </c>
      <c r="S363">
        <v>0.68</v>
      </c>
      <c r="T363">
        <v>1.67</v>
      </c>
      <c r="U363">
        <v>-5.98</v>
      </c>
      <c r="V363">
        <v>0.68</v>
      </c>
      <c r="W363">
        <v>-5.98</v>
      </c>
      <c r="X363">
        <v>0.68</v>
      </c>
      <c r="Y363">
        <v>0.68</v>
      </c>
    </row>
    <row r="364" spans="1:25" x14ac:dyDescent="0.3">
      <c r="A364" t="s">
        <v>2872</v>
      </c>
      <c r="B364">
        <v>1.7</v>
      </c>
      <c r="C364">
        <v>1.7</v>
      </c>
      <c r="D364">
        <v>-5.96</v>
      </c>
      <c r="E364">
        <v>0.7</v>
      </c>
      <c r="F364">
        <v>-5.96</v>
      </c>
      <c r="G364">
        <v>0.7</v>
      </c>
      <c r="H364">
        <v>1.7</v>
      </c>
      <c r="I364">
        <v>0.7</v>
      </c>
      <c r="J364">
        <v>-5.96</v>
      </c>
      <c r="K364">
        <v>-5.96</v>
      </c>
      <c r="L364">
        <v>-5.96</v>
      </c>
      <c r="M364">
        <v>-5.96</v>
      </c>
      <c r="N364">
        <v>-5.96</v>
      </c>
      <c r="O364">
        <v>-5.96</v>
      </c>
      <c r="P364">
        <v>-5.96</v>
      </c>
      <c r="Q364">
        <v>-5.96</v>
      </c>
      <c r="R364">
        <v>-5.96</v>
      </c>
      <c r="S364">
        <v>-5.96</v>
      </c>
      <c r="T364">
        <v>-5.96</v>
      </c>
      <c r="U364">
        <v>-5.96</v>
      </c>
      <c r="V364">
        <v>0.7</v>
      </c>
      <c r="W364">
        <v>0.7</v>
      </c>
      <c r="X364">
        <v>-5.96</v>
      </c>
      <c r="Y364">
        <v>-5.96</v>
      </c>
    </row>
    <row r="365" spans="1:25" x14ac:dyDescent="0.3">
      <c r="A365" t="s">
        <v>2873</v>
      </c>
      <c r="B365">
        <v>0.16</v>
      </c>
      <c r="C365">
        <v>-6.5</v>
      </c>
      <c r="D365">
        <v>0.16</v>
      </c>
      <c r="E365">
        <v>0.16</v>
      </c>
      <c r="F365">
        <v>0.16</v>
      </c>
      <c r="G365">
        <v>1.1499999999999999</v>
      </c>
      <c r="H365">
        <v>0.16</v>
      </c>
      <c r="I365">
        <v>1.1499999999999999</v>
      </c>
      <c r="J365">
        <v>1.1499999999999999</v>
      </c>
      <c r="K365">
        <v>0.16</v>
      </c>
      <c r="L365">
        <v>1.1499999999999999</v>
      </c>
      <c r="M365">
        <v>0.16</v>
      </c>
      <c r="N365">
        <v>0.16</v>
      </c>
      <c r="O365">
        <v>0.16</v>
      </c>
      <c r="P365">
        <v>0.16</v>
      </c>
      <c r="Q365">
        <v>1.1499999999999999</v>
      </c>
      <c r="R365">
        <v>-6.5</v>
      </c>
      <c r="S365">
        <v>-6.5</v>
      </c>
      <c r="T365">
        <v>-6.5</v>
      </c>
      <c r="U365">
        <v>0.16</v>
      </c>
      <c r="V365">
        <v>0.16</v>
      </c>
      <c r="W365">
        <v>1.1499999999999999</v>
      </c>
      <c r="X365">
        <v>1.1499999999999999</v>
      </c>
      <c r="Y365">
        <v>-6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E5734-A5AA-4250-A595-CD78F0C71B36}">
  <dimension ref="A1:G48"/>
  <sheetViews>
    <sheetView workbookViewId="0"/>
  </sheetViews>
  <sheetFormatPr defaultRowHeight="14.4" x14ac:dyDescent="0.3"/>
  <sheetData>
    <row r="1" spans="1:7" x14ac:dyDescent="0.3">
      <c r="B1" t="s">
        <v>2954</v>
      </c>
      <c r="C1" t="s">
        <v>2</v>
      </c>
      <c r="D1" t="s">
        <v>3</v>
      </c>
      <c r="E1" t="s">
        <v>4</v>
      </c>
      <c r="G1" t="s">
        <v>2955</v>
      </c>
    </row>
    <row r="2" spans="1:7" x14ac:dyDescent="0.3">
      <c r="A2" t="s">
        <v>5</v>
      </c>
      <c r="B2">
        <f>VLOOKUP(A2,'ICA Regulon Data'!B:E,4,FALSE)</f>
        <v>11</v>
      </c>
      <c r="C2">
        <v>0.81277626927504898</v>
      </c>
      <c r="D2">
        <v>0.80244258252207501</v>
      </c>
      <c r="E2">
        <v>1.0333686752974001E-2</v>
      </c>
      <c r="G2">
        <f>PEARSON(B2:B48,C2:C48)</f>
        <v>-0.31288409317022908</v>
      </c>
    </row>
    <row r="3" spans="1:7" x14ac:dyDescent="0.3">
      <c r="A3" t="s">
        <v>6</v>
      </c>
      <c r="B3">
        <f>VLOOKUP(A3,'ICA Regulon Data'!B:E,4,FALSE)</f>
        <v>15</v>
      </c>
      <c r="C3">
        <v>0.78170856452777004</v>
      </c>
      <c r="D3">
        <v>0.84061933647766796</v>
      </c>
      <c r="E3">
        <v>0</v>
      </c>
    </row>
    <row r="4" spans="1:7" x14ac:dyDescent="0.3">
      <c r="A4" t="s">
        <v>7</v>
      </c>
      <c r="B4">
        <f>VLOOKUP(A4,'ICA Regulon Data'!B:E,4,FALSE)</f>
        <v>10</v>
      </c>
      <c r="C4">
        <v>0.92353770260747003</v>
      </c>
      <c r="D4">
        <v>0.94855532064834303</v>
      </c>
      <c r="E4">
        <v>0</v>
      </c>
    </row>
    <row r="5" spans="1:7" x14ac:dyDescent="0.3">
      <c r="A5" t="s">
        <v>8</v>
      </c>
      <c r="B5">
        <f>VLOOKUP(A5,'ICA Regulon Data'!B:E,4,FALSE)</f>
        <v>8</v>
      </c>
      <c r="C5">
        <v>0.96930758649965398</v>
      </c>
      <c r="D5">
        <v>0.90216508920499605</v>
      </c>
      <c r="E5">
        <v>6.7142497294658099E-2</v>
      </c>
    </row>
    <row r="6" spans="1:7" x14ac:dyDescent="0.3">
      <c r="A6" t="s">
        <v>9</v>
      </c>
      <c r="B6">
        <f>VLOOKUP(A6,'ICA Regulon Data'!B:E,4,FALSE)</f>
        <v>12</v>
      </c>
      <c r="C6">
        <v>0.82345507362164405</v>
      </c>
      <c r="D6">
        <v>0.72860732558592101</v>
      </c>
      <c r="E6">
        <v>9.4847748035722906E-2</v>
      </c>
    </row>
    <row r="7" spans="1:7" x14ac:dyDescent="0.3">
      <c r="A7" t="s">
        <v>10</v>
      </c>
      <c r="B7">
        <f>VLOOKUP(A7,'ICA Regulon Data'!B:E,4,FALSE)</f>
        <v>8</v>
      </c>
      <c r="C7">
        <v>0.94373913631485995</v>
      </c>
      <c r="D7">
        <v>0.666664834818818</v>
      </c>
      <c r="E7">
        <v>0.27707430149604101</v>
      </c>
    </row>
    <row r="8" spans="1:7" x14ac:dyDescent="0.3">
      <c r="A8" t="s">
        <v>11</v>
      </c>
      <c r="B8">
        <f>VLOOKUP(A8,'ICA Regulon Data'!B:E,4,FALSE)</f>
        <v>18</v>
      </c>
      <c r="C8">
        <v>0.83068992589373103</v>
      </c>
      <c r="D8">
        <v>0.68533714356101105</v>
      </c>
      <c r="E8">
        <v>0.145352782332719</v>
      </c>
    </row>
    <row r="9" spans="1:7" x14ac:dyDescent="0.3">
      <c r="A9" t="s">
        <v>12</v>
      </c>
      <c r="B9">
        <f>VLOOKUP(A9,'ICA Regulon Data'!B:E,4,FALSE)</f>
        <v>15</v>
      </c>
      <c r="C9">
        <v>0.917786670298815</v>
      </c>
      <c r="D9">
        <v>0.51349221542719203</v>
      </c>
      <c r="E9">
        <v>0.40429445487162302</v>
      </c>
    </row>
    <row r="10" spans="1:7" x14ac:dyDescent="0.3">
      <c r="A10" t="s">
        <v>13</v>
      </c>
      <c r="B10">
        <f>VLOOKUP(A10,'ICA Regulon Data'!B:E,4,FALSE)</f>
        <v>13</v>
      </c>
      <c r="C10">
        <v>0.79055866501279604</v>
      </c>
      <c r="D10">
        <v>0.71186116835195201</v>
      </c>
      <c r="E10">
        <v>7.8697496660843594E-2</v>
      </c>
    </row>
    <row r="11" spans="1:7" x14ac:dyDescent="0.3">
      <c r="A11" t="s">
        <v>14</v>
      </c>
      <c r="B11">
        <f>VLOOKUP(A11,'ICA Regulon Data'!B:E,4,FALSE)</f>
        <v>56</v>
      </c>
      <c r="C11">
        <v>0.79917969207092499</v>
      </c>
      <c r="D11">
        <v>0.57882389276726398</v>
      </c>
      <c r="E11">
        <v>0.22035579930366</v>
      </c>
    </row>
    <row r="12" spans="1:7" x14ac:dyDescent="0.3">
      <c r="A12" t="s">
        <v>15</v>
      </c>
      <c r="B12">
        <f>VLOOKUP(A12,'ICA Regulon Data'!B:E,4,FALSE)</f>
        <v>8</v>
      </c>
      <c r="C12">
        <v>0.70903129187092695</v>
      </c>
      <c r="D12">
        <v>0.36708539349043701</v>
      </c>
      <c r="E12">
        <v>0.34194589838049</v>
      </c>
    </row>
    <row r="13" spans="1:7" x14ac:dyDescent="0.3">
      <c r="A13" t="s">
        <v>16</v>
      </c>
      <c r="B13">
        <f>VLOOKUP(A13,'ICA Regulon Data'!B:E,4,FALSE)</f>
        <v>17</v>
      </c>
      <c r="C13">
        <v>0.96687533837578099</v>
      </c>
      <c r="D13">
        <v>0.75253344845827796</v>
      </c>
      <c r="E13">
        <v>0.214341889917503</v>
      </c>
    </row>
    <row r="14" spans="1:7" x14ac:dyDescent="0.3">
      <c r="A14" t="s">
        <v>17</v>
      </c>
      <c r="B14">
        <f>VLOOKUP(A14,'ICA Regulon Data'!B:E,4,FALSE)</f>
        <v>17</v>
      </c>
      <c r="C14">
        <v>0.73257517884107803</v>
      </c>
      <c r="D14">
        <v>0.61691960794038903</v>
      </c>
      <c r="E14">
        <v>0.11565557090068899</v>
      </c>
    </row>
    <row r="15" spans="1:7" x14ac:dyDescent="0.3">
      <c r="A15" t="s">
        <v>18</v>
      </c>
      <c r="B15">
        <f>VLOOKUP(A15,'ICA Regulon Data'!B:E,4,FALSE)</f>
        <v>13</v>
      </c>
      <c r="C15">
        <v>0.91432331914768605</v>
      </c>
      <c r="D15">
        <v>0.96697473457382199</v>
      </c>
      <c r="E15">
        <v>0</v>
      </c>
    </row>
    <row r="16" spans="1:7" x14ac:dyDescent="0.3">
      <c r="A16" t="s">
        <v>19</v>
      </c>
      <c r="B16">
        <f>VLOOKUP(A16,'ICA Regulon Data'!B:E,4,FALSE)</f>
        <v>40</v>
      </c>
      <c r="C16">
        <v>0.67555733501906101</v>
      </c>
      <c r="D16">
        <v>0.803865100811615</v>
      </c>
      <c r="E16">
        <v>0</v>
      </c>
    </row>
    <row r="17" spans="1:5" x14ac:dyDescent="0.3">
      <c r="A17" t="s">
        <v>20</v>
      </c>
      <c r="B17">
        <f>VLOOKUP(A17,'ICA Regulon Data'!B:E,4,FALSE)</f>
        <v>30</v>
      </c>
      <c r="C17">
        <v>0.826150808224693</v>
      </c>
      <c r="D17">
        <v>0.57805761341943795</v>
      </c>
      <c r="E17">
        <v>0.24809319480525399</v>
      </c>
    </row>
    <row r="18" spans="1:5" x14ac:dyDescent="0.3">
      <c r="A18" t="s">
        <v>21</v>
      </c>
      <c r="B18">
        <f>VLOOKUP(A18,'ICA Regulon Data'!B:E,4,FALSE)</f>
        <v>8</v>
      </c>
      <c r="C18">
        <v>0.95962455873096197</v>
      </c>
      <c r="D18">
        <v>0.86576553447931304</v>
      </c>
      <c r="E18">
        <v>9.3859024251649104E-2</v>
      </c>
    </row>
    <row r="19" spans="1:5" x14ac:dyDescent="0.3">
      <c r="A19" t="s">
        <v>22</v>
      </c>
      <c r="B19">
        <f>VLOOKUP(A19,'ICA Regulon Data'!B:E,4,FALSE)</f>
        <v>13</v>
      </c>
      <c r="C19">
        <v>0.82302997867122796</v>
      </c>
      <c r="D19">
        <v>0.63257337672831204</v>
      </c>
      <c r="E19">
        <v>0.190456601942916</v>
      </c>
    </row>
    <row r="20" spans="1:5" x14ac:dyDescent="0.3">
      <c r="A20" t="s">
        <v>23</v>
      </c>
      <c r="B20">
        <f>VLOOKUP(A20,'ICA Regulon Data'!B:E,4,FALSE)</f>
        <v>10</v>
      </c>
      <c r="C20">
        <v>1</v>
      </c>
      <c r="D20">
        <v>1</v>
      </c>
      <c r="E20">
        <v>0</v>
      </c>
    </row>
    <row r="21" spans="1:5" x14ac:dyDescent="0.3">
      <c r="A21" t="s">
        <v>24</v>
      </c>
      <c r="B21">
        <f>VLOOKUP(A21,'ICA Regulon Data'!B:E,4,FALSE)</f>
        <v>6</v>
      </c>
      <c r="C21">
        <v>0.53327124536959702</v>
      </c>
      <c r="D21">
        <v>0.90549816759678803</v>
      </c>
      <c r="E21">
        <v>0</v>
      </c>
    </row>
    <row r="22" spans="1:5" x14ac:dyDescent="0.3">
      <c r="A22" t="s">
        <v>25</v>
      </c>
      <c r="B22">
        <f>VLOOKUP(A22,'ICA Regulon Data'!B:E,4,FALSE)</f>
        <v>27</v>
      </c>
      <c r="C22">
        <v>0.848319338364523</v>
      </c>
      <c r="D22">
        <v>0.79567039837356002</v>
      </c>
      <c r="E22">
        <v>5.2648939990963602E-2</v>
      </c>
    </row>
    <row r="23" spans="1:5" x14ac:dyDescent="0.3">
      <c r="A23" t="s">
        <v>26</v>
      </c>
      <c r="B23">
        <f>VLOOKUP(A23,'ICA Regulon Data'!B:E,4,FALSE)</f>
        <v>9</v>
      </c>
      <c r="C23">
        <v>0.99959935897435903</v>
      </c>
      <c r="D23">
        <v>0.98677991595631698</v>
      </c>
      <c r="E23">
        <v>1.28194430180412E-2</v>
      </c>
    </row>
    <row r="24" spans="1:5" x14ac:dyDescent="0.3">
      <c r="A24" t="s">
        <v>27</v>
      </c>
      <c r="B24">
        <f>VLOOKUP(A24,'ICA Regulon Data'!B:E,4,FALSE)</f>
        <v>9</v>
      </c>
      <c r="C24">
        <v>0.93712460124905195</v>
      </c>
      <c r="D24">
        <v>0.79141345151904696</v>
      </c>
      <c r="E24">
        <v>0.14571114973000401</v>
      </c>
    </row>
    <row r="25" spans="1:5" x14ac:dyDescent="0.3">
      <c r="A25" t="s">
        <v>28</v>
      </c>
      <c r="B25">
        <f>VLOOKUP(A25,'ICA Regulon Data'!B:E,4,FALSE)</f>
        <v>17</v>
      </c>
      <c r="C25">
        <v>0.97632780818751097</v>
      </c>
      <c r="D25">
        <v>0.97461241071623905</v>
      </c>
      <c r="E25">
        <v>1.7153974712718E-3</v>
      </c>
    </row>
    <row r="26" spans="1:5" x14ac:dyDescent="0.3">
      <c r="A26" t="s">
        <v>29</v>
      </c>
      <c r="B26">
        <f>VLOOKUP(A26,'ICA Regulon Data'!B:E,4,FALSE)</f>
        <v>29</v>
      </c>
      <c r="C26">
        <v>0.73579150575224495</v>
      </c>
      <c r="D26">
        <v>0.80167491275496106</v>
      </c>
      <c r="E26">
        <v>0</v>
      </c>
    </row>
    <row r="27" spans="1:5" x14ac:dyDescent="0.3">
      <c r="A27" t="s">
        <v>30</v>
      </c>
      <c r="B27">
        <f>VLOOKUP(A27,'ICA Regulon Data'!B:E,4,FALSE)</f>
        <v>16</v>
      </c>
      <c r="C27">
        <v>0.98799414606168701</v>
      </c>
      <c r="D27">
        <v>0.99064543753029599</v>
      </c>
      <c r="E27">
        <v>0</v>
      </c>
    </row>
    <row r="28" spans="1:5" x14ac:dyDescent="0.3">
      <c r="A28" t="s">
        <v>31</v>
      </c>
      <c r="B28">
        <f>VLOOKUP(A28,'ICA Regulon Data'!B:E,4,FALSE)</f>
        <v>7</v>
      </c>
      <c r="C28">
        <v>0.99852341609681305</v>
      </c>
      <c r="D28">
        <v>0.98910466596198998</v>
      </c>
      <c r="E28">
        <v>9.4187501348230694E-3</v>
      </c>
    </row>
    <row r="29" spans="1:5" x14ac:dyDescent="0.3">
      <c r="A29" t="s">
        <v>32</v>
      </c>
      <c r="B29">
        <f>VLOOKUP(A29,'ICA Regulon Data'!B:E,4,FALSE)</f>
        <v>13</v>
      </c>
      <c r="C29">
        <v>0.96680169875973598</v>
      </c>
      <c r="D29">
        <v>0.83161578511704504</v>
      </c>
      <c r="E29">
        <v>0.13518591364269</v>
      </c>
    </row>
    <row r="30" spans="1:5" x14ac:dyDescent="0.3">
      <c r="A30" t="s">
        <v>33</v>
      </c>
      <c r="B30">
        <f>VLOOKUP(A30,'ICA Regulon Data'!B:E,4,FALSE)</f>
        <v>50</v>
      </c>
      <c r="C30">
        <v>0.83216613060079003</v>
      </c>
      <c r="D30">
        <v>0.60789009096810698</v>
      </c>
      <c r="E30">
        <v>0.224276039632682</v>
      </c>
    </row>
    <row r="31" spans="1:5" x14ac:dyDescent="0.3">
      <c r="A31" t="s">
        <v>34</v>
      </c>
      <c r="B31">
        <f>VLOOKUP(A31,'ICA Regulon Data'!B:E,4,FALSE)</f>
        <v>25</v>
      </c>
      <c r="C31">
        <v>0.86018411617561696</v>
      </c>
      <c r="D31">
        <v>0.53147519038951796</v>
      </c>
      <c r="E31">
        <v>0.328708925786099</v>
      </c>
    </row>
    <row r="32" spans="1:5" x14ac:dyDescent="0.3">
      <c r="A32" t="s">
        <v>35</v>
      </c>
      <c r="B32">
        <f>VLOOKUP(A32,'ICA Regulon Data'!B:E,4,FALSE)</f>
        <v>17</v>
      </c>
      <c r="C32">
        <v>0.87549766932936002</v>
      </c>
      <c r="D32">
        <v>0.63603217143953705</v>
      </c>
      <c r="E32">
        <v>0.23946549788982299</v>
      </c>
    </row>
    <row r="33" spans="1:5" x14ac:dyDescent="0.3">
      <c r="A33" t="s">
        <v>36</v>
      </c>
      <c r="B33">
        <f>VLOOKUP(A33,'ICA Regulon Data'!B:E,4,FALSE)</f>
        <v>15</v>
      </c>
      <c r="C33">
        <v>0.99394024822776705</v>
      </c>
      <c r="D33">
        <v>0.71184765398539296</v>
      </c>
      <c r="E33">
        <v>0.28209259424237298</v>
      </c>
    </row>
    <row r="34" spans="1:5" x14ac:dyDescent="0.3">
      <c r="A34" t="s">
        <v>37</v>
      </c>
      <c r="B34">
        <f>VLOOKUP(A34,'ICA Regulon Data'!B:E,4,FALSE)</f>
        <v>60</v>
      </c>
      <c r="C34">
        <v>0.62665865970186196</v>
      </c>
      <c r="D34">
        <v>0.52847734868168195</v>
      </c>
      <c r="E34">
        <v>9.8181311020179796E-2</v>
      </c>
    </row>
    <row r="35" spans="1:5" x14ac:dyDescent="0.3">
      <c r="A35" t="s">
        <v>38</v>
      </c>
      <c r="B35">
        <f>VLOOKUP(A35,'ICA Regulon Data'!B:E,4,FALSE)</f>
        <v>21</v>
      </c>
      <c r="C35">
        <v>0.95486780579469399</v>
      </c>
      <c r="D35">
        <v>0.73191615599354198</v>
      </c>
      <c r="E35">
        <v>0.22295164980115201</v>
      </c>
    </row>
    <row r="36" spans="1:5" x14ac:dyDescent="0.3">
      <c r="A36" t="s">
        <v>39</v>
      </c>
      <c r="B36">
        <f>VLOOKUP(A36,'ICA Regulon Data'!B:E,4,FALSE)</f>
        <v>41</v>
      </c>
      <c r="C36">
        <v>0.90770635453569903</v>
      </c>
      <c r="D36">
        <v>0.63883384143348199</v>
      </c>
      <c r="E36">
        <v>0.26887251310221599</v>
      </c>
    </row>
    <row r="37" spans="1:5" x14ac:dyDescent="0.3">
      <c r="A37" t="s">
        <v>40</v>
      </c>
      <c r="B37">
        <f>VLOOKUP(A37,'ICA Regulon Data'!B:E,4,FALSE)</f>
        <v>40</v>
      </c>
      <c r="C37">
        <v>0.78750431371369201</v>
      </c>
      <c r="D37">
        <v>0.67333365116952804</v>
      </c>
      <c r="E37">
        <v>0.114170662544164</v>
      </c>
    </row>
    <row r="38" spans="1:5" x14ac:dyDescent="0.3">
      <c r="A38" t="s">
        <v>41</v>
      </c>
      <c r="B38">
        <f>VLOOKUP(A38,'ICA Regulon Data'!B:E,4,FALSE)</f>
        <v>48</v>
      </c>
      <c r="C38">
        <v>0.93749189056366999</v>
      </c>
      <c r="D38">
        <v>0.87887912674806101</v>
      </c>
      <c r="E38">
        <v>5.8612763815608898E-2</v>
      </c>
    </row>
    <row r="39" spans="1:5" x14ac:dyDescent="0.3">
      <c r="A39" t="s">
        <v>42</v>
      </c>
      <c r="B39">
        <f>VLOOKUP(A39,'ICA Regulon Data'!B:E,4,FALSE)</f>
        <v>37</v>
      </c>
      <c r="C39">
        <v>0.84725770777265097</v>
      </c>
      <c r="D39">
        <v>0.51441138894191096</v>
      </c>
      <c r="E39">
        <v>0.33284631883074001</v>
      </c>
    </row>
    <row r="40" spans="1:5" x14ac:dyDescent="0.3">
      <c r="A40" t="s">
        <v>43</v>
      </c>
      <c r="B40">
        <f>VLOOKUP(A40,'ICA Regulon Data'!B:E,4,FALSE)</f>
        <v>37</v>
      </c>
      <c r="C40">
        <v>0.93916893843291405</v>
      </c>
      <c r="D40">
        <v>0.675706240447151</v>
      </c>
      <c r="E40">
        <v>0.263462697985762</v>
      </c>
    </row>
    <row r="41" spans="1:5" x14ac:dyDescent="0.3">
      <c r="A41" t="s">
        <v>44</v>
      </c>
      <c r="B41">
        <f>VLOOKUP(A41,'ICA Regulon Data'!B:E,4,FALSE)</f>
        <v>6</v>
      </c>
      <c r="C41">
        <v>0.94833078860018905</v>
      </c>
      <c r="D41">
        <v>0.621171122546335</v>
      </c>
      <c r="E41">
        <v>0.32715966605385299</v>
      </c>
    </row>
    <row r="42" spans="1:5" x14ac:dyDescent="0.3">
      <c r="A42" t="s">
        <v>45</v>
      </c>
      <c r="B42">
        <f>VLOOKUP(A42,'ICA Regulon Data'!B:E,4,FALSE)</f>
        <v>107</v>
      </c>
      <c r="C42">
        <v>0.81532779454825099</v>
      </c>
      <c r="D42">
        <v>0.47499447612836299</v>
      </c>
      <c r="E42">
        <v>0.34033331841988801</v>
      </c>
    </row>
    <row r="43" spans="1:5" x14ac:dyDescent="0.3">
      <c r="A43" t="s">
        <v>46</v>
      </c>
      <c r="B43">
        <f>VLOOKUP(A43,'ICA Regulon Data'!B:E,4,FALSE)</f>
        <v>10</v>
      </c>
      <c r="C43">
        <v>0.74653655710071598</v>
      </c>
      <c r="D43">
        <v>0.44741265371796302</v>
      </c>
      <c r="E43">
        <v>0.29912390338275202</v>
      </c>
    </row>
    <row r="44" spans="1:5" x14ac:dyDescent="0.3">
      <c r="A44" t="s">
        <v>47</v>
      </c>
      <c r="B44">
        <f>VLOOKUP(A44,'ICA Regulon Data'!B:E,4,FALSE)</f>
        <v>20</v>
      </c>
      <c r="C44">
        <v>0.91847433755211205</v>
      </c>
      <c r="D44">
        <v>0.67488718687850002</v>
      </c>
      <c r="E44">
        <v>0.243587150673611</v>
      </c>
    </row>
    <row r="45" spans="1:5" x14ac:dyDescent="0.3">
      <c r="A45" t="s">
        <v>48</v>
      </c>
      <c r="B45">
        <f>VLOOKUP(A45,'ICA Regulon Data'!B:E,4,FALSE)</f>
        <v>10</v>
      </c>
      <c r="C45">
        <v>0.92094834321087105</v>
      </c>
      <c r="D45">
        <v>0.89782274741296597</v>
      </c>
      <c r="E45">
        <v>2.31255957979054E-2</v>
      </c>
    </row>
    <row r="46" spans="1:5" x14ac:dyDescent="0.3">
      <c r="A46" t="s">
        <v>49</v>
      </c>
      <c r="B46">
        <f>VLOOKUP(A46,'ICA Regulon Data'!B:E,4,FALSE)</f>
        <v>6</v>
      </c>
      <c r="C46">
        <v>0.97845944397705698</v>
      </c>
      <c r="D46">
        <v>0.75837401998499498</v>
      </c>
      <c r="E46">
        <v>0.22008542399206099</v>
      </c>
    </row>
    <row r="47" spans="1:5" x14ac:dyDescent="0.3">
      <c r="A47" t="s">
        <v>50</v>
      </c>
      <c r="B47">
        <f>VLOOKUP(A47,'ICA Regulon Data'!B:E,4,FALSE)</f>
        <v>28</v>
      </c>
      <c r="C47">
        <v>0.87918348784656697</v>
      </c>
      <c r="D47">
        <v>0.54457240934790896</v>
      </c>
      <c r="E47">
        <v>0.33461107849865701</v>
      </c>
    </row>
    <row r="48" spans="1:5" x14ac:dyDescent="0.3">
      <c r="A48" t="s">
        <v>51</v>
      </c>
      <c r="B48">
        <f>VLOOKUP(A48,'ICA Regulon Data'!B:E,4,FALSE)</f>
        <v>41</v>
      </c>
      <c r="C48">
        <v>0.56688024338267895</v>
      </c>
      <c r="D48">
        <v>0.52429325317888797</v>
      </c>
      <c r="E48">
        <v>4.258699020379139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ICA Regulon Data</vt:lpstr>
      <vt:lpstr>Promoters</vt:lpstr>
      <vt:lpstr>Motif LogOdds</vt:lpstr>
      <vt:lpstr>Motif PWM</vt:lpstr>
      <vt:lpstr>Model Improv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ielinski</dc:creator>
  <cp:lastModifiedBy>Daniel Zielinski</cp:lastModifiedBy>
  <dcterms:created xsi:type="dcterms:W3CDTF">2022-10-07T17:22:46Z</dcterms:created>
  <dcterms:modified xsi:type="dcterms:W3CDTF">2023-12-23T19:20:58Z</dcterms:modified>
</cp:coreProperties>
</file>